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3"/>
  <workbookPr/>
  <mc:AlternateContent xmlns:mc="http://schemas.openxmlformats.org/markup-compatibility/2006">
    <mc:Choice Requires="x15">
      <x15ac:absPath xmlns:x15ac="http://schemas.microsoft.com/office/spreadsheetml/2010/11/ac" url="/Volumes/depot/szymandb/shared/ArabidopsisProteomics_McBride/Cyto_CmplxPredict/Files for original submission/Tables/"/>
    </mc:Choice>
  </mc:AlternateContent>
  <xr:revisionPtr revIDLastSave="0" documentId="10_ncr:8100000_{88BD0240-00D8-6946-B2FA-C2D1DDD8E4FF}" xr6:coauthVersionLast="34" xr6:coauthVersionMax="34" xr10:uidLastSave="{00000000-0000-0000-0000-000000000000}"/>
  <bookViews>
    <workbookView xWindow="0" yWindow="460" windowWidth="33600" windowHeight="19660" activeTab="2" xr2:uid="{00000000-000D-0000-FFFF-FFFF00000000}"/>
  </bookViews>
  <sheets>
    <sheet name="Cytosolic cmplx predictions" sheetId="1" r:id="rId1"/>
    <sheet name="Chloroplast cmplx predictions " sheetId="2" r:id="rId2"/>
    <sheet name="Summary" sheetId="4" r:id="rId3"/>
  </sheets>
  <definedNames>
    <definedName name="_xlnm._FilterDatabase" localSheetId="1" hidden="1">'Chloroplast cmplx predictions '!$A$1:$N$403</definedName>
    <definedName name="_xlnm._FilterDatabase" localSheetId="0" hidden="1">'Cytosolic cmplx predictions'!$A$2:$M$729</definedName>
    <definedName name="_xlnm._FilterDatabase" localSheetId="2" hidden="1">Summary!$A$1:$C$728</definedName>
  </definedNames>
  <calcPr calcId="162913"/>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M3" i="2" l="1"/>
  <c r="M4" i="2"/>
  <c r="M5" i="2"/>
  <c r="M6" i="2"/>
  <c r="M7" i="2"/>
  <c r="M8" i="2"/>
  <c r="M9" i="2"/>
  <c r="M10" i="2"/>
  <c r="M11" i="2"/>
  <c r="M12" i="2"/>
  <c r="M13" i="2"/>
  <c r="M14" i="2"/>
  <c r="M15" i="2"/>
  <c r="M16" i="2"/>
  <c r="M17" i="2"/>
  <c r="M18" i="2"/>
  <c r="M19" i="2"/>
  <c r="M20" i="2"/>
  <c r="M21" i="2"/>
  <c r="M22" i="2"/>
  <c r="M23" i="2"/>
  <c r="M24" i="2"/>
  <c r="M25" i="2"/>
  <c r="M26" i="2"/>
  <c r="M27" i="2"/>
  <c r="M28" i="2"/>
  <c r="M29" i="2"/>
  <c r="M30" i="2"/>
  <c r="M31" i="2"/>
  <c r="M32" i="2"/>
  <c r="M33" i="2"/>
  <c r="M34" i="2"/>
  <c r="M35" i="2"/>
  <c r="M36" i="2"/>
  <c r="M37" i="2"/>
  <c r="M38" i="2"/>
  <c r="M39" i="2"/>
  <c r="M40" i="2"/>
  <c r="M41" i="2"/>
  <c r="M42" i="2"/>
  <c r="M43" i="2"/>
  <c r="M44" i="2"/>
  <c r="M45" i="2"/>
  <c r="M46" i="2"/>
  <c r="M47" i="2"/>
  <c r="M48" i="2"/>
  <c r="M49" i="2"/>
  <c r="M50" i="2"/>
  <c r="M51" i="2"/>
  <c r="M52" i="2"/>
  <c r="M53" i="2"/>
  <c r="M54" i="2"/>
  <c r="M55" i="2"/>
  <c r="M56" i="2"/>
  <c r="M57" i="2"/>
  <c r="M58" i="2"/>
  <c r="M59" i="2"/>
  <c r="M60" i="2"/>
  <c r="M61" i="2"/>
  <c r="M62" i="2"/>
  <c r="M63" i="2"/>
  <c r="M64" i="2"/>
  <c r="M65" i="2"/>
  <c r="M66" i="2"/>
  <c r="M67" i="2"/>
  <c r="M68" i="2"/>
  <c r="M69" i="2"/>
  <c r="M70" i="2"/>
  <c r="M71" i="2"/>
  <c r="M72" i="2"/>
  <c r="M73" i="2"/>
  <c r="M74" i="2"/>
  <c r="M75" i="2"/>
  <c r="M76" i="2"/>
  <c r="M77" i="2"/>
  <c r="M78" i="2"/>
  <c r="M79" i="2"/>
  <c r="M80" i="2"/>
  <c r="M81" i="2"/>
  <c r="M82" i="2"/>
  <c r="M83" i="2"/>
  <c r="M84" i="2"/>
  <c r="M85" i="2"/>
  <c r="M86" i="2"/>
  <c r="M87" i="2"/>
  <c r="M88" i="2"/>
  <c r="M89" i="2"/>
  <c r="M90" i="2"/>
  <c r="M91" i="2"/>
  <c r="M92" i="2"/>
  <c r="M93" i="2"/>
  <c r="M94" i="2"/>
  <c r="M95" i="2"/>
  <c r="M96" i="2"/>
  <c r="M97" i="2"/>
  <c r="M98" i="2"/>
  <c r="M99" i="2"/>
  <c r="M100" i="2"/>
  <c r="M101" i="2"/>
  <c r="M102" i="2"/>
  <c r="M103" i="2"/>
  <c r="M104" i="2"/>
  <c r="M105" i="2"/>
  <c r="M106" i="2"/>
  <c r="M107" i="2"/>
  <c r="M108" i="2"/>
  <c r="M109" i="2"/>
  <c r="M110" i="2"/>
  <c r="M111" i="2"/>
  <c r="M112" i="2"/>
  <c r="M113" i="2"/>
  <c r="M114" i="2"/>
  <c r="M115" i="2"/>
  <c r="M116" i="2"/>
  <c r="M117" i="2"/>
  <c r="M118" i="2"/>
  <c r="M119" i="2"/>
  <c r="M120" i="2"/>
  <c r="M121" i="2"/>
  <c r="M122" i="2"/>
  <c r="M123" i="2"/>
  <c r="M124" i="2"/>
  <c r="M125" i="2"/>
  <c r="M126" i="2"/>
  <c r="M127" i="2"/>
  <c r="M128" i="2"/>
  <c r="M129" i="2"/>
  <c r="M130" i="2"/>
  <c r="M131" i="2"/>
  <c r="M132" i="2"/>
  <c r="M133" i="2"/>
  <c r="M134" i="2"/>
  <c r="M135" i="2"/>
  <c r="M136" i="2"/>
  <c r="M137" i="2"/>
  <c r="M138" i="2"/>
  <c r="M139" i="2"/>
  <c r="M140" i="2"/>
  <c r="M141" i="2"/>
  <c r="M142" i="2"/>
  <c r="M143" i="2"/>
  <c r="M144" i="2"/>
  <c r="M145" i="2"/>
  <c r="M146" i="2"/>
  <c r="M147" i="2"/>
  <c r="M148" i="2"/>
  <c r="M149" i="2"/>
  <c r="M150" i="2"/>
  <c r="M151" i="2"/>
  <c r="M152" i="2"/>
  <c r="M153" i="2"/>
  <c r="M154" i="2"/>
  <c r="M155" i="2"/>
  <c r="M156" i="2"/>
  <c r="M157" i="2"/>
  <c r="M158" i="2"/>
  <c r="M159" i="2"/>
  <c r="M160" i="2"/>
  <c r="M161" i="2"/>
  <c r="M162" i="2"/>
  <c r="M163" i="2"/>
  <c r="M164" i="2"/>
  <c r="M165" i="2"/>
  <c r="M166" i="2"/>
  <c r="M167" i="2"/>
  <c r="M168" i="2"/>
  <c r="M169" i="2"/>
  <c r="M170" i="2"/>
  <c r="M171" i="2"/>
  <c r="M172" i="2"/>
  <c r="M173" i="2"/>
  <c r="M174" i="2"/>
  <c r="M175" i="2"/>
  <c r="M176" i="2"/>
  <c r="M177" i="2"/>
  <c r="M178" i="2"/>
  <c r="M179" i="2"/>
  <c r="M180" i="2"/>
  <c r="M181" i="2"/>
  <c r="M182" i="2"/>
  <c r="M183" i="2"/>
  <c r="M184" i="2"/>
  <c r="M185" i="2"/>
  <c r="M186" i="2"/>
  <c r="M187" i="2"/>
  <c r="M188" i="2"/>
  <c r="M189" i="2"/>
  <c r="M190" i="2"/>
  <c r="M191" i="2"/>
  <c r="M192" i="2"/>
  <c r="M193" i="2"/>
  <c r="M194" i="2"/>
  <c r="M195" i="2"/>
  <c r="M196" i="2"/>
  <c r="M197" i="2"/>
  <c r="M198" i="2"/>
  <c r="M199" i="2"/>
  <c r="M200" i="2"/>
  <c r="M201" i="2"/>
  <c r="M202" i="2"/>
  <c r="M203" i="2"/>
  <c r="M204" i="2"/>
  <c r="M205" i="2"/>
  <c r="M206" i="2"/>
  <c r="M207" i="2"/>
  <c r="M208" i="2"/>
  <c r="M209" i="2"/>
  <c r="M210" i="2"/>
  <c r="M211" i="2"/>
  <c r="M212" i="2"/>
  <c r="M213" i="2"/>
  <c r="M214" i="2"/>
  <c r="M215" i="2"/>
  <c r="M216" i="2"/>
  <c r="M217" i="2"/>
  <c r="M218" i="2"/>
  <c r="M219" i="2"/>
  <c r="M220" i="2"/>
  <c r="M221" i="2"/>
  <c r="M222" i="2"/>
  <c r="M223" i="2"/>
  <c r="M224" i="2"/>
  <c r="M225" i="2"/>
  <c r="M226" i="2"/>
  <c r="M227" i="2"/>
  <c r="M228" i="2"/>
  <c r="M229" i="2"/>
  <c r="M230" i="2"/>
  <c r="M231" i="2"/>
  <c r="M232" i="2"/>
  <c r="M233" i="2"/>
  <c r="M234" i="2"/>
  <c r="M235" i="2"/>
  <c r="M236" i="2"/>
  <c r="M237" i="2"/>
  <c r="M238" i="2"/>
  <c r="M239" i="2"/>
  <c r="M240" i="2"/>
  <c r="M241" i="2"/>
  <c r="M242" i="2"/>
  <c r="M243" i="2"/>
  <c r="M244" i="2"/>
  <c r="M245" i="2"/>
  <c r="M246" i="2"/>
  <c r="M247" i="2"/>
  <c r="M248" i="2"/>
  <c r="M249" i="2"/>
  <c r="M250" i="2"/>
  <c r="M251" i="2"/>
  <c r="M252" i="2"/>
  <c r="M253" i="2"/>
  <c r="M254" i="2"/>
  <c r="M255" i="2"/>
  <c r="M256" i="2"/>
  <c r="M257" i="2"/>
  <c r="M258" i="2"/>
  <c r="M259" i="2"/>
  <c r="M260" i="2"/>
  <c r="M261" i="2"/>
  <c r="M262" i="2"/>
  <c r="M263" i="2"/>
  <c r="M264" i="2"/>
  <c r="M265" i="2"/>
  <c r="M266" i="2"/>
  <c r="M267" i="2"/>
  <c r="M268" i="2"/>
  <c r="M269" i="2"/>
  <c r="M270" i="2"/>
  <c r="M271" i="2"/>
  <c r="M272" i="2"/>
  <c r="M273" i="2"/>
  <c r="M274" i="2"/>
  <c r="M275" i="2"/>
  <c r="M276" i="2"/>
  <c r="M277" i="2"/>
  <c r="M278" i="2"/>
  <c r="M279" i="2"/>
  <c r="M280" i="2"/>
  <c r="M281" i="2"/>
  <c r="M282" i="2"/>
  <c r="M283" i="2"/>
  <c r="M284" i="2"/>
  <c r="M285" i="2"/>
  <c r="M286" i="2"/>
  <c r="M287" i="2"/>
  <c r="M288" i="2"/>
  <c r="M289" i="2"/>
  <c r="M290" i="2"/>
  <c r="M291" i="2"/>
  <c r="M292" i="2"/>
  <c r="M293" i="2"/>
  <c r="M294" i="2"/>
  <c r="M295" i="2"/>
  <c r="M296" i="2"/>
  <c r="M297" i="2"/>
  <c r="M298" i="2"/>
  <c r="M299" i="2"/>
  <c r="M300" i="2"/>
  <c r="M301" i="2"/>
  <c r="M302" i="2"/>
  <c r="M303" i="2"/>
  <c r="M304" i="2"/>
  <c r="M305" i="2"/>
  <c r="M306" i="2"/>
  <c r="M307" i="2"/>
  <c r="M308" i="2"/>
  <c r="M309" i="2"/>
  <c r="M310" i="2"/>
  <c r="M311" i="2"/>
  <c r="M312" i="2"/>
  <c r="M313" i="2"/>
  <c r="M314" i="2"/>
  <c r="M315" i="2"/>
  <c r="M316" i="2"/>
  <c r="M317" i="2"/>
  <c r="M318" i="2"/>
  <c r="M319" i="2"/>
  <c r="M320" i="2"/>
  <c r="M321" i="2"/>
  <c r="M322" i="2"/>
  <c r="M323" i="2"/>
  <c r="M324" i="2"/>
  <c r="M325" i="2"/>
  <c r="M326" i="2"/>
  <c r="M327" i="2"/>
  <c r="M328" i="2"/>
  <c r="M329" i="2"/>
  <c r="M330" i="2"/>
  <c r="M331" i="2"/>
  <c r="M332" i="2"/>
  <c r="M333" i="2"/>
  <c r="M334" i="2"/>
  <c r="M335" i="2"/>
  <c r="M336" i="2"/>
  <c r="M337" i="2"/>
  <c r="M338" i="2"/>
  <c r="M339" i="2"/>
  <c r="M340" i="2"/>
  <c r="M341" i="2"/>
  <c r="M342" i="2"/>
  <c r="M343" i="2"/>
  <c r="M344" i="2"/>
  <c r="M345" i="2"/>
  <c r="M346" i="2"/>
  <c r="M347" i="2"/>
  <c r="M348" i="2"/>
  <c r="M349" i="2"/>
  <c r="M350" i="2"/>
  <c r="M351" i="2"/>
  <c r="M352" i="2"/>
  <c r="M353" i="2"/>
  <c r="M354" i="2"/>
  <c r="M355" i="2"/>
  <c r="M356" i="2"/>
  <c r="M357" i="2"/>
  <c r="M358" i="2"/>
  <c r="M359" i="2"/>
  <c r="M360" i="2"/>
  <c r="M361" i="2"/>
  <c r="M362" i="2"/>
  <c r="M363" i="2"/>
  <c r="M364" i="2"/>
  <c r="M365" i="2"/>
  <c r="M366" i="2"/>
  <c r="M367" i="2"/>
  <c r="M368" i="2"/>
  <c r="M369" i="2"/>
  <c r="M370" i="2"/>
  <c r="M371" i="2"/>
  <c r="M372" i="2"/>
  <c r="M373" i="2"/>
  <c r="M374" i="2"/>
  <c r="M375" i="2"/>
  <c r="M376" i="2"/>
  <c r="M377" i="2"/>
  <c r="M378" i="2"/>
  <c r="M379" i="2"/>
  <c r="M380" i="2"/>
  <c r="M381" i="2"/>
  <c r="M382" i="2"/>
  <c r="M383" i="2"/>
  <c r="M384" i="2"/>
  <c r="M385" i="2"/>
  <c r="M386" i="2"/>
  <c r="M387" i="2"/>
  <c r="M388" i="2"/>
  <c r="M389" i="2"/>
  <c r="M390" i="2"/>
  <c r="M391" i="2"/>
  <c r="M392" i="2"/>
  <c r="M393" i="2"/>
  <c r="M394" i="2"/>
  <c r="M395" i="2"/>
  <c r="M396" i="2"/>
  <c r="M397" i="2"/>
  <c r="M398" i="2"/>
  <c r="M399" i="2"/>
  <c r="M400" i="2"/>
  <c r="M401" i="2"/>
  <c r="M402" i="2"/>
  <c r="M403" i="2"/>
  <c r="M2" i="2"/>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M330" i="1"/>
  <c r="M331" i="1"/>
  <c r="M332" i="1"/>
  <c r="M333" i="1"/>
  <c r="M334" i="1"/>
  <c r="M335" i="1"/>
  <c r="M336" i="1"/>
  <c r="M337" i="1"/>
  <c r="M338" i="1"/>
  <c r="M339" i="1"/>
  <c r="M340" i="1"/>
  <c r="M341"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449" i="1"/>
  <c r="M450" i="1"/>
  <c r="M451" i="1"/>
  <c r="M452" i="1"/>
  <c r="M453" i="1"/>
  <c r="M454" i="1"/>
  <c r="M455" i="1"/>
  <c r="M456" i="1"/>
  <c r="M457" i="1"/>
  <c r="M458" i="1"/>
  <c r="M459" i="1"/>
  <c r="M460" i="1"/>
  <c r="M461" i="1"/>
  <c r="M462" i="1"/>
  <c r="M463" i="1"/>
  <c r="M464" i="1"/>
  <c r="M465" i="1"/>
  <c r="M466" i="1"/>
  <c r="M467" i="1"/>
  <c r="M468" i="1"/>
  <c r="M469" i="1"/>
  <c r="M470" i="1"/>
  <c r="M471" i="1"/>
  <c r="M472" i="1"/>
  <c r="M473" i="1"/>
  <c r="M474" i="1"/>
  <c r="M475" i="1"/>
  <c r="M476" i="1"/>
  <c r="M477" i="1"/>
  <c r="M478" i="1"/>
  <c r="M479" i="1"/>
  <c r="M480" i="1"/>
  <c r="M481" i="1"/>
  <c r="M482" i="1"/>
  <c r="M483" i="1"/>
  <c r="M484" i="1"/>
  <c r="M485" i="1"/>
  <c r="M486" i="1"/>
  <c r="M487" i="1"/>
  <c r="M488" i="1"/>
  <c r="M489" i="1"/>
  <c r="M490" i="1"/>
  <c r="M491" i="1"/>
  <c r="M492" i="1"/>
  <c r="M493" i="1"/>
  <c r="M494" i="1"/>
  <c r="M495" i="1"/>
  <c r="M496" i="1"/>
  <c r="M497" i="1"/>
  <c r="M498" i="1"/>
  <c r="M499" i="1"/>
  <c r="M500" i="1"/>
  <c r="M501" i="1"/>
  <c r="M502" i="1"/>
  <c r="M503" i="1"/>
  <c r="M504" i="1"/>
  <c r="M505" i="1"/>
  <c r="M506" i="1"/>
  <c r="M507" i="1"/>
  <c r="M508" i="1"/>
  <c r="M509" i="1"/>
  <c r="M510" i="1"/>
  <c r="M511" i="1"/>
  <c r="M512" i="1"/>
  <c r="M513" i="1"/>
  <c r="M514" i="1"/>
  <c r="M515" i="1"/>
  <c r="M516" i="1"/>
  <c r="M517" i="1"/>
  <c r="M518" i="1"/>
  <c r="M519" i="1"/>
  <c r="M520" i="1"/>
  <c r="M521" i="1"/>
  <c r="M522" i="1"/>
  <c r="M523" i="1"/>
  <c r="M524" i="1"/>
  <c r="M525" i="1"/>
  <c r="M526" i="1"/>
  <c r="M527" i="1"/>
  <c r="M528" i="1"/>
  <c r="M529" i="1"/>
  <c r="M530" i="1"/>
  <c r="M531" i="1"/>
  <c r="M532" i="1"/>
  <c r="M533" i="1"/>
  <c r="M534" i="1"/>
  <c r="M535" i="1"/>
  <c r="M536" i="1"/>
  <c r="M537" i="1"/>
  <c r="M538" i="1"/>
  <c r="M539" i="1"/>
  <c r="M540" i="1"/>
  <c r="M541" i="1"/>
  <c r="M542" i="1"/>
  <c r="M543" i="1"/>
  <c r="M544" i="1"/>
  <c r="M545" i="1"/>
  <c r="M546" i="1"/>
  <c r="M547" i="1"/>
  <c r="M548" i="1"/>
  <c r="M549" i="1"/>
  <c r="M550" i="1"/>
  <c r="M551" i="1"/>
  <c r="M552" i="1"/>
  <c r="M553" i="1"/>
  <c r="M554" i="1"/>
  <c r="M555" i="1"/>
  <c r="M556" i="1"/>
  <c r="M557" i="1"/>
  <c r="M558" i="1"/>
  <c r="M559" i="1"/>
  <c r="M560" i="1"/>
  <c r="M561" i="1"/>
  <c r="M562" i="1"/>
  <c r="M563" i="1"/>
  <c r="M564" i="1"/>
  <c r="M565" i="1"/>
  <c r="M566" i="1"/>
  <c r="M567" i="1"/>
  <c r="M568" i="1"/>
  <c r="M569" i="1"/>
  <c r="M570" i="1"/>
  <c r="M571" i="1"/>
  <c r="M572" i="1"/>
  <c r="M573" i="1"/>
  <c r="M574" i="1"/>
  <c r="M575" i="1"/>
  <c r="M576" i="1"/>
  <c r="M577" i="1"/>
  <c r="M578" i="1"/>
  <c r="M579" i="1"/>
  <c r="M580" i="1"/>
  <c r="M581" i="1"/>
  <c r="M582" i="1"/>
  <c r="M583" i="1"/>
  <c r="M584" i="1"/>
  <c r="M585" i="1"/>
  <c r="M586" i="1"/>
  <c r="M587" i="1"/>
  <c r="M588" i="1"/>
  <c r="M589" i="1"/>
  <c r="M590" i="1"/>
  <c r="M591" i="1"/>
  <c r="M592" i="1"/>
  <c r="M593" i="1"/>
  <c r="M594" i="1"/>
  <c r="M595" i="1"/>
  <c r="M596" i="1"/>
  <c r="M597" i="1"/>
  <c r="M598" i="1"/>
  <c r="M599" i="1"/>
  <c r="M600" i="1"/>
  <c r="M601" i="1"/>
  <c r="M602" i="1"/>
  <c r="M603" i="1"/>
  <c r="M604" i="1"/>
  <c r="M605" i="1"/>
  <c r="M606" i="1"/>
  <c r="M607" i="1"/>
  <c r="M608" i="1"/>
  <c r="M609" i="1"/>
  <c r="M610" i="1"/>
  <c r="M611" i="1"/>
  <c r="M612" i="1"/>
  <c r="M613" i="1"/>
  <c r="M614" i="1"/>
  <c r="M615" i="1"/>
  <c r="M616" i="1"/>
  <c r="M617" i="1"/>
  <c r="M618" i="1"/>
  <c r="M619" i="1"/>
  <c r="M620" i="1"/>
  <c r="M621" i="1"/>
  <c r="M622" i="1"/>
  <c r="M623" i="1"/>
  <c r="M624" i="1"/>
  <c r="M625" i="1"/>
  <c r="M626" i="1"/>
  <c r="M627" i="1"/>
  <c r="M628" i="1"/>
  <c r="M629" i="1"/>
  <c r="M630" i="1"/>
  <c r="M631" i="1"/>
  <c r="M632" i="1"/>
  <c r="M633" i="1"/>
  <c r="M634" i="1"/>
  <c r="M635" i="1"/>
  <c r="M636" i="1"/>
  <c r="M637" i="1"/>
  <c r="M638" i="1"/>
  <c r="M639" i="1"/>
  <c r="M640" i="1"/>
  <c r="M641" i="1"/>
  <c r="M642" i="1"/>
  <c r="M643" i="1"/>
  <c r="M644" i="1"/>
  <c r="M645" i="1"/>
  <c r="M646" i="1"/>
  <c r="M647" i="1"/>
  <c r="M648" i="1"/>
  <c r="M649" i="1"/>
  <c r="M650" i="1"/>
  <c r="M651" i="1"/>
  <c r="M652" i="1"/>
  <c r="M653" i="1"/>
  <c r="M654" i="1"/>
  <c r="M655" i="1"/>
  <c r="M656" i="1"/>
  <c r="M657" i="1"/>
  <c r="M658" i="1"/>
  <c r="M659" i="1"/>
  <c r="M660" i="1"/>
  <c r="M661" i="1"/>
  <c r="M662" i="1"/>
  <c r="M663" i="1"/>
  <c r="M664" i="1"/>
  <c r="M665" i="1"/>
  <c r="M666" i="1"/>
  <c r="M667" i="1"/>
  <c r="M668" i="1"/>
  <c r="M669" i="1"/>
  <c r="M670" i="1"/>
  <c r="M671" i="1"/>
  <c r="M672" i="1"/>
  <c r="M673" i="1"/>
  <c r="M674" i="1"/>
  <c r="M675" i="1"/>
  <c r="M676" i="1"/>
  <c r="M677" i="1"/>
  <c r="M678" i="1"/>
  <c r="M679" i="1"/>
  <c r="M680" i="1"/>
  <c r="M681" i="1"/>
  <c r="M682" i="1"/>
  <c r="M683" i="1"/>
  <c r="M684" i="1"/>
  <c r="M685" i="1"/>
  <c r="M686" i="1"/>
  <c r="M687" i="1"/>
  <c r="M688" i="1"/>
  <c r="M689" i="1"/>
  <c r="M690" i="1"/>
  <c r="M691" i="1"/>
  <c r="M692" i="1"/>
  <c r="M693" i="1"/>
  <c r="M694" i="1"/>
  <c r="M695" i="1"/>
  <c r="M696" i="1"/>
  <c r="M697" i="1"/>
  <c r="M698" i="1"/>
  <c r="M699" i="1"/>
  <c r="M700" i="1"/>
  <c r="M701" i="1"/>
  <c r="M702" i="1"/>
  <c r="M703" i="1"/>
  <c r="M704" i="1"/>
  <c r="M705" i="1"/>
  <c r="M706" i="1"/>
  <c r="M707" i="1"/>
  <c r="M708" i="1"/>
  <c r="M709" i="1"/>
  <c r="M710" i="1"/>
  <c r="M711" i="1"/>
  <c r="M712" i="1"/>
  <c r="M713" i="1"/>
  <c r="M714" i="1"/>
  <c r="M715" i="1"/>
  <c r="M716" i="1"/>
  <c r="M717" i="1"/>
  <c r="M718" i="1"/>
  <c r="M719" i="1"/>
  <c r="M720" i="1"/>
  <c r="M721" i="1"/>
  <c r="M722" i="1"/>
  <c r="M723" i="1"/>
  <c r="M724" i="1"/>
  <c r="M725" i="1"/>
  <c r="M726" i="1"/>
  <c r="M727" i="1"/>
  <c r="M728" i="1"/>
  <c r="M729" i="1"/>
  <c r="M3" i="1"/>
  <c r="C28" i="4"/>
  <c r="D28" i="4"/>
  <c r="D20" i="4"/>
  <c r="D21" i="4"/>
  <c r="D22" i="4"/>
  <c r="D23" i="4"/>
  <c r="D24" i="4"/>
  <c r="D25" i="4"/>
  <c r="D26" i="4"/>
  <c r="D27" i="4"/>
  <c r="D19" i="4"/>
  <c r="D4" i="4"/>
  <c r="D5" i="4"/>
  <c r="D6" i="4"/>
  <c r="D7" i="4"/>
  <c r="D8" i="4"/>
  <c r="D9" i="4"/>
  <c r="D10" i="4"/>
  <c r="D11" i="4"/>
  <c r="D3" i="4"/>
  <c r="C12" i="4"/>
  <c r="D12" i="4"/>
  <c r="B28" i="4"/>
  <c r="B12" i="4"/>
  <c r="K389" i="2"/>
  <c r="K310" i="2"/>
  <c r="K265" i="2"/>
  <c r="K236" i="2"/>
  <c r="K301" i="2"/>
  <c r="K229" i="2"/>
  <c r="K264" i="2"/>
  <c r="K359" i="2"/>
  <c r="K247" i="2"/>
  <c r="K311" i="2"/>
  <c r="K305" i="2"/>
  <c r="K153" i="2"/>
  <c r="K219" i="2"/>
  <c r="K209" i="2"/>
  <c r="K185" i="2"/>
  <c r="K152" i="2"/>
  <c r="K391" i="2"/>
  <c r="K309" i="2"/>
  <c r="K399" i="2"/>
  <c r="K86" i="2"/>
  <c r="K198" i="2"/>
  <c r="K186" i="2"/>
  <c r="K178" i="2"/>
  <c r="K252" i="2"/>
  <c r="K385" i="2"/>
  <c r="K357" i="2"/>
  <c r="K194" i="2"/>
  <c r="K390" i="2"/>
  <c r="K387" i="2"/>
  <c r="K388" i="2"/>
  <c r="K257" i="2"/>
  <c r="K282" i="2"/>
  <c r="K300" i="2"/>
  <c r="K277" i="2"/>
  <c r="K261" i="2"/>
  <c r="K369" i="2"/>
  <c r="K281" i="2"/>
  <c r="K270" i="2"/>
  <c r="K398" i="2"/>
  <c r="K260" i="2"/>
  <c r="K108" i="2"/>
  <c r="K105" i="2"/>
  <c r="K377" i="2"/>
  <c r="K375" i="2"/>
  <c r="K313" i="2"/>
  <c r="K381" i="2"/>
  <c r="K316" i="2"/>
  <c r="K376" i="2"/>
  <c r="K223" i="2"/>
  <c r="K383" i="2"/>
  <c r="K382" i="2"/>
  <c r="K307" i="2"/>
  <c r="K331" i="2"/>
  <c r="K332" i="2"/>
  <c r="K220" i="2"/>
  <c r="K175" i="2"/>
  <c r="K306" i="2"/>
  <c r="K308" i="2"/>
  <c r="K334" i="2"/>
  <c r="K207" i="2"/>
  <c r="K208" i="2"/>
  <c r="K323" i="2"/>
  <c r="K322" i="2"/>
  <c r="K312" i="2"/>
  <c r="K173" i="2"/>
  <c r="K213" i="2"/>
  <c r="K317" i="2"/>
  <c r="K221" i="2"/>
  <c r="K214" i="2"/>
  <c r="K320" i="2"/>
  <c r="K93" i="2"/>
  <c r="K222" i="2"/>
  <c r="K319" i="2"/>
  <c r="K172" i="2"/>
  <c r="K89" i="2"/>
  <c r="K205" i="2"/>
  <c r="K384" i="2"/>
  <c r="K318" i="2"/>
  <c r="K174" i="2"/>
  <c r="K107" i="2"/>
  <c r="K206" i="2"/>
  <c r="K321" i="2"/>
  <c r="K106" i="2"/>
  <c r="K122" i="2"/>
  <c r="K378" i="2"/>
  <c r="K88" i="2"/>
  <c r="K333" i="2"/>
  <c r="K91" i="2"/>
  <c r="K92" i="2"/>
  <c r="K123" i="2"/>
  <c r="K17" i="2"/>
  <c r="K16" i="2"/>
  <c r="K192" i="2"/>
  <c r="K193" i="2"/>
  <c r="K133" i="2"/>
  <c r="K127" i="2"/>
  <c r="K138" i="2"/>
  <c r="K139" i="2"/>
  <c r="K56" i="2"/>
  <c r="K128" i="2"/>
  <c r="K33" i="2"/>
  <c r="K57" i="2"/>
  <c r="K132" i="2"/>
  <c r="K18" i="2"/>
  <c r="K12" i="2"/>
  <c r="K15" i="2"/>
  <c r="K13" i="2"/>
  <c r="K46" i="2"/>
  <c r="K11" i="2"/>
  <c r="K6" i="2"/>
  <c r="K49" i="2"/>
  <c r="K32" i="2"/>
  <c r="K14" i="2"/>
  <c r="K19" i="2"/>
  <c r="K5" i="2"/>
  <c r="K51" i="2"/>
  <c r="K4" i="2"/>
  <c r="K50" i="2"/>
  <c r="K47" i="2"/>
  <c r="K35" i="2"/>
  <c r="K31" i="2"/>
  <c r="K34" i="2"/>
  <c r="K52" i="2"/>
  <c r="K41" i="2"/>
  <c r="K38" i="2"/>
  <c r="K37" i="2"/>
  <c r="K48" i="2"/>
  <c r="K42" i="2"/>
  <c r="K244" i="2"/>
  <c r="K315" i="2"/>
  <c r="K225" i="2"/>
  <c r="K224" i="2"/>
  <c r="K314" i="2"/>
  <c r="K358" i="2"/>
  <c r="K82" i="2"/>
  <c r="K215" i="2"/>
  <c r="K116" i="2"/>
  <c r="K191" i="2"/>
  <c r="K341" i="2"/>
  <c r="K202" i="2"/>
  <c r="K87" i="2"/>
  <c r="K144" i="2"/>
  <c r="K143" i="2"/>
  <c r="K145" i="2"/>
  <c r="K90" i="2"/>
  <c r="K146" i="2"/>
  <c r="K72" i="2"/>
  <c r="K342" i="2"/>
  <c r="K55" i="2"/>
  <c r="K137" i="2"/>
  <c r="K386" i="2"/>
  <c r="K20" i="2"/>
  <c r="K360" i="2"/>
  <c r="K392" i="2"/>
  <c r="K30" i="2"/>
  <c r="K60" i="2"/>
  <c r="K8" i="2"/>
  <c r="K61" i="2"/>
  <c r="K62" i="2"/>
  <c r="K7" i="2"/>
  <c r="K36" i="2"/>
  <c r="K393" i="2"/>
  <c r="K21" i="2"/>
  <c r="K394" i="2"/>
  <c r="K347" i="2"/>
  <c r="K348" i="2"/>
  <c r="K329" i="2"/>
  <c r="K330" i="2"/>
  <c r="K335" i="2"/>
  <c r="K326" i="2"/>
  <c r="K216" i="2"/>
  <c r="K396" i="2"/>
  <c r="K325" i="2"/>
  <c r="K324" i="2"/>
  <c r="K211" i="2"/>
  <c r="K210" i="2"/>
  <c r="K212" i="2"/>
  <c r="K159" i="2"/>
  <c r="K203" i="2"/>
  <c r="K204" i="2"/>
  <c r="K328" i="2"/>
  <c r="K168" i="2"/>
  <c r="K199" i="2"/>
  <c r="K189" i="2"/>
  <c r="K349" i="2"/>
  <c r="K337" i="2"/>
  <c r="K163" i="2"/>
  <c r="K167" i="2"/>
  <c r="K190" i="2"/>
  <c r="K176" i="2"/>
  <c r="K195" i="2"/>
  <c r="K177" i="2"/>
  <c r="K397" i="2"/>
  <c r="K395" i="2"/>
  <c r="K336" i="2"/>
  <c r="K327" i="2"/>
  <c r="K157" i="2"/>
  <c r="K156" i="2"/>
  <c r="K169" i="2"/>
  <c r="K158" i="2"/>
  <c r="K164" i="2"/>
  <c r="K150" i="2"/>
  <c r="K151" i="2"/>
  <c r="K142" i="2"/>
  <c r="K180" i="2"/>
  <c r="K179" i="2"/>
  <c r="K141" i="2"/>
  <c r="K140" i="2"/>
  <c r="K135" i="2"/>
  <c r="K136" i="2"/>
  <c r="K134" i="2"/>
  <c r="K181" i="2"/>
  <c r="K217" i="2"/>
  <c r="K125" i="2"/>
  <c r="K124" i="2"/>
  <c r="K161" i="2"/>
  <c r="K126" i="2"/>
  <c r="K120" i="2"/>
  <c r="K119" i="2"/>
  <c r="K182" i="2"/>
  <c r="K121" i="2"/>
  <c r="K350" i="2"/>
  <c r="K117" i="2"/>
  <c r="K201" i="2"/>
  <c r="K162" i="2"/>
  <c r="K218" i="2"/>
  <c r="K118" i="2"/>
  <c r="K114" i="2"/>
  <c r="K113" i="2"/>
  <c r="K338" i="2"/>
  <c r="K115" i="2"/>
  <c r="K352" i="2"/>
  <c r="K111" i="2"/>
  <c r="K112" i="2"/>
  <c r="K343" i="2"/>
  <c r="K170" i="2"/>
  <c r="K109" i="2"/>
  <c r="K351" i="2"/>
  <c r="K129" i="2"/>
  <c r="K110" i="2"/>
  <c r="K104" i="2"/>
  <c r="K103" i="2"/>
  <c r="K200" i="2"/>
  <c r="K101" i="2"/>
  <c r="K102" i="2"/>
  <c r="K98" i="2"/>
  <c r="K97" i="2"/>
  <c r="K99" i="2"/>
  <c r="K196" i="2"/>
  <c r="K100" i="2"/>
  <c r="K95" i="2"/>
  <c r="K94" i="2"/>
  <c r="K96" i="2"/>
  <c r="K83" i="2"/>
  <c r="K84" i="2"/>
  <c r="K85" i="2"/>
  <c r="K80" i="2"/>
  <c r="K81" i="2"/>
  <c r="K78" i="2"/>
  <c r="K79" i="2"/>
  <c r="K75" i="2"/>
  <c r="K171" i="2"/>
  <c r="K166" i="2"/>
  <c r="K76" i="2"/>
  <c r="K74" i="2"/>
  <c r="K77" i="2"/>
  <c r="K73" i="2"/>
  <c r="K197" i="2"/>
  <c r="K71" i="2"/>
  <c r="K165" i="2"/>
  <c r="K70" i="2"/>
  <c r="K69" i="2"/>
  <c r="K131" i="2"/>
  <c r="K68" i="2"/>
  <c r="K66" i="2"/>
  <c r="K65" i="2"/>
  <c r="K160" i="2"/>
  <c r="K67" i="2"/>
  <c r="K64" i="2"/>
  <c r="K63" i="2"/>
  <c r="K59" i="2"/>
  <c r="K58" i="2"/>
  <c r="K130" i="2"/>
  <c r="K53" i="2"/>
  <c r="K148" i="2"/>
  <c r="K54" i="2"/>
  <c r="K44" i="2"/>
  <c r="K43" i="2"/>
  <c r="K40" i="2"/>
  <c r="K39" i="2"/>
  <c r="K28" i="2"/>
  <c r="K26" i="2"/>
  <c r="K29" i="2"/>
  <c r="K147" i="2"/>
  <c r="K149" i="2"/>
  <c r="K27" i="2"/>
  <c r="K346" i="2"/>
  <c r="K345" i="2"/>
  <c r="K22" i="2"/>
  <c r="K24" i="2"/>
  <c r="K25" i="2"/>
  <c r="K23" i="2"/>
  <c r="K10" i="2"/>
  <c r="K344" i="2"/>
  <c r="K9" i="2"/>
  <c r="K3" i="2"/>
  <c r="K2" i="2"/>
  <c r="K271" i="2"/>
  <c r="K249" i="2"/>
  <c r="K380" i="2"/>
  <c r="K298" i="2"/>
  <c r="K370" i="2"/>
  <c r="K267" i="2"/>
  <c r="K273" i="2"/>
  <c r="K284" i="2"/>
  <c r="K240" i="2"/>
  <c r="K245" i="2"/>
  <c r="K288" i="2"/>
  <c r="K237" i="2"/>
  <c r="K272" i="2"/>
  <c r="K291" i="2"/>
  <c r="K293" i="2"/>
  <c r="K294" i="2"/>
  <c r="K233" i="2"/>
  <c r="K253" i="2"/>
  <c r="K255" i="2"/>
  <c r="K256" i="2"/>
  <c r="K254" i="2"/>
  <c r="K154" i="2"/>
  <c r="K403" i="2"/>
  <c r="K401" i="2"/>
  <c r="K402" i="2"/>
  <c r="K365" i="2"/>
  <c r="K364" i="2"/>
  <c r="K286" i="2"/>
  <c r="K373" i="2"/>
  <c r="K356" i="2"/>
  <c r="K228" i="2"/>
  <c r="K268" i="2"/>
  <c r="K285" i="2"/>
  <c r="K241" i="2"/>
  <c r="K266" i="2"/>
  <c r="K238" i="2"/>
  <c r="K379" i="2"/>
  <c r="K155" i="2"/>
  <c r="K242" i="2"/>
  <c r="K299" i="2"/>
  <c r="K231" i="2"/>
  <c r="K290" i="2"/>
  <c r="K292" i="2"/>
  <c r="K296" i="2"/>
  <c r="K289" i="2"/>
  <c r="K243" i="2"/>
  <c r="K303" i="2"/>
  <c r="K302" i="2"/>
  <c r="K371" i="2"/>
  <c r="K340" i="2"/>
  <c r="K250" i="2"/>
  <c r="K183" i="2"/>
  <c r="K339" i="2"/>
  <c r="K374" i="2"/>
  <c r="K251" i="2"/>
  <c r="K275" i="2"/>
  <c r="K372" i="2"/>
  <c r="K184" i="2"/>
  <c r="K287" i="2"/>
  <c r="K239" i="2"/>
  <c r="K367" i="2"/>
  <c r="K362" i="2"/>
  <c r="K368" i="2"/>
  <c r="K366" i="2"/>
  <c r="K246" i="2"/>
  <c r="K230" i="2"/>
  <c r="K262" i="2"/>
  <c r="K361" i="2"/>
  <c r="K263" i="2"/>
  <c r="K232" i="2"/>
  <c r="K274" i="2"/>
  <c r="K248" i="2"/>
  <c r="K187" i="2"/>
  <c r="K269" i="2"/>
  <c r="K295" i="2"/>
  <c r="K280" i="2"/>
  <c r="K235" i="2"/>
  <c r="K278" i="2"/>
  <c r="K297" i="2"/>
  <c r="K283" i="2"/>
  <c r="K400" i="2"/>
  <c r="K363" i="2"/>
  <c r="K276" i="2"/>
  <c r="K353" i="2"/>
  <c r="K226" i="2"/>
  <c r="K355" i="2"/>
  <c r="K227" i="2"/>
  <c r="K354" i="2"/>
  <c r="K234" i="2"/>
  <c r="K258" i="2"/>
  <c r="K259" i="2"/>
  <c r="K279" i="2"/>
  <c r="K188" i="2"/>
  <c r="K45" i="2"/>
  <c r="K304" i="2"/>
  <c r="K6" i="1"/>
  <c r="K7" i="1"/>
  <c r="K8" i="1"/>
  <c r="K9" i="1"/>
  <c r="K10" i="1"/>
  <c r="K11" i="1"/>
  <c r="K12" i="1"/>
  <c r="K13" i="1"/>
  <c r="K14" i="1"/>
  <c r="K15" i="1"/>
  <c r="K16" i="1"/>
  <c r="K17" i="1"/>
  <c r="K18" i="1"/>
  <c r="K20" i="1"/>
  <c r="K19" i="1"/>
  <c r="K22" i="1"/>
  <c r="K21" i="1"/>
  <c r="K23" i="1"/>
  <c r="K24" i="1"/>
  <c r="K25" i="1"/>
  <c r="K26" i="1"/>
  <c r="K27" i="1"/>
  <c r="K28" i="1"/>
  <c r="K29" i="1"/>
  <c r="K30" i="1"/>
  <c r="K31" i="1"/>
  <c r="K32" i="1"/>
  <c r="K33" i="1"/>
  <c r="K34" i="1"/>
  <c r="K35" i="1"/>
  <c r="K36" i="1"/>
  <c r="K37" i="1"/>
  <c r="K38" i="1"/>
  <c r="K39" i="1"/>
  <c r="K40" i="1"/>
  <c r="K41" i="1"/>
  <c r="K42" i="1"/>
  <c r="K43" i="1"/>
  <c r="K44" i="1"/>
  <c r="K45" i="1"/>
  <c r="K46" i="1"/>
  <c r="K47" i="1"/>
  <c r="K48" i="1"/>
  <c r="K50" i="1"/>
  <c r="K49" i="1"/>
  <c r="K51" i="1"/>
  <c r="K53" i="1"/>
  <c r="K52" i="1"/>
  <c r="K54" i="1"/>
  <c r="K56" i="1"/>
  <c r="K55" i="1"/>
  <c r="K57" i="1"/>
  <c r="K58" i="1"/>
  <c r="K59" i="1"/>
  <c r="K60" i="1"/>
  <c r="K61" i="1"/>
  <c r="K62" i="1"/>
  <c r="K63" i="1"/>
  <c r="K64" i="1"/>
  <c r="K65" i="1"/>
  <c r="K66" i="1"/>
  <c r="K67" i="1"/>
  <c r="K68" i="1"/>
  <c r="K69" i="1"/>
  <c r="K82" i="1"/>
  <c r="K80" i="1"/>
  <c r="K75" i="1"/>
  <c r="K76" i="1"/>
  <c r="K83" i="1"/>
  <c r="K78" i="1"/>
  <c r="K71" i="1"/>
  <c r="K74" i="1"/>
  <c r="K81" i="1"/>
  <c r="K84" i="1"/>
  <c r="K85" i="1"/>
  <c r="K70" i="1"/>
  <c r="K73" i="1"/>
  <c r="K79" i="1"/>
  <c r="K77" i="1"/>
  <c r="K72" i="1"/>
  <c r="K86" i="1"/>
  <c r="K87" i="1"/>
  <c r="K88" i="1"/>
  <c r="K89" i="1"/>
  <c r="K90" i="1"/>
  <c r="K91" i="1"/>
  <c r="K92" i="1"/>
  <c r="K93" i="1"/>
  <c r="K94" i="1"/>
  <c r="K96" i="1"/>
  <c r="K100" i="1"/>
  <c r="K95" i="1"/>
  <c r="K101" i="1"/>
  <c r="K97" i="1"/>
  <c r="K99" i="1"/>
  <c r="K98" i="1"/>
  <c r="K104" i="1"/>
  <c r="K103" i="1"/>
  <c r="K102" i="1"/>
  <c r="K105" i="1"/>
  <c r="K106" i="1"/>
  <c r="K107" i="1"/>
  <c r="K109" i="1"/>
  <c r="K108" i="1"/>
  <c r="K110" i="1"/>
  <c r="K111" i="1"/>
  <c r="K112" i="1"/>
  <c r="K113" i="1"/>
  <c r="K114" i="1"/>
  <c r="K115" i="1"/>
  <c r="K116" i="1"/>
  <c r="K117" i="1"/>
  <c r="K118" i="1"/>
  <c r="K119" i="1"/>
  <c r="K120" i="1"/>
  <c r="K121" i="1"/>
  <c r="K122" i="1"/>
  <c r="K123" i="1"/>
  <c r="K124" i="1"/>
  <c r="K125" i="1"/>
  <c r="K126" i="1"/>
  <c r="K127" i="1"/>
  <c r="K128" i="1"/>
  <c r="K129" i="1"/>
  <c r="K133" i="1"/>
  <c r="K134" i="1"/>
  <c r="K132" i="1"/>
  <c r="K131" i="1"/>
  <c r="K130" i="1"/>
  <c r="K135" i="1"/>
  <c r="K136" i="1"/>
  <c r="K137" i="1"/>
  <c r="K138" i="1"/>
  <c r="K139" i="1"/>
  <c r="K140" i="1"/>
  <c r="K142" i="1"/>
  <c r="K141" i="1"/>
  <c r="K143" i="1"/>
  <c r="K145" i="1"/>
  <c r="K146" i="1"/>
  <c r="K147" i="1"/>
  <c r="K144" i="1"/>
  <c r="K149" i="1"/>
  <c r="K150" i="1"/>
  <c r="K148" i="1"/>
  <c r="K151" i="1"/>
  <c r="K152" i="1"/>
  <c r="K153" i="1"/>
  <c r="K154" i="1"/>
  <c r="K155" i="1"/>
  <c r="K156" i="1"/>
  <c r="K157" i="1"/>
  <c r="K158" i="1"/>
  <c r="K159" i="1"/>
  <c r="K160" i="1"/>
  <c r="K161" i="1"/>
  <c r="K162" i="1"/>
  <c r="K163" i="1"/>
  <c r="K164" i="1"/>
  <c r="K165" i="1"/>
  <c r="K166" i="1"/>
  <c r="K169" i="1"/>
  <c r="K171" i="1"/>
  <c r="K167" i="1"/>
  <c r="K170" i="1"/>
  <c r="K168" i="1"/>
  <c r="K172" i="1"/>
  <c r="K173" i="1"/>
  <c r="K174" i="1"/>
  <c r="K175" i="1"/>
  <c r="K176" i="1"/>
  <c r="K177" i="1"/>
  <c r="K178" i="1"/>
  <c r="K179" i="1"/>
  <c r="K180" i="1"/>
  <c r="K181" i="1"/>
  <c r="K182" i="1"/>
  <c r="K183" i="1"/>
  <c r="K184" i="1"/>
  <c r="K185" i="1"/>
  <c r="K186" i="1"/>
  <c r="K187" i="1"/>
  <c r="K188" i="1"/>
  <c r="K189" i="1"/>
  <c r="K190" i="1"/>
  <c r="K191" i="1"/>
  <c r="K192" i="1"/>
  <c r="K193" i="1"/>
  <c r="K194" i="1"/>
  <c r="K195" i="1"/>
  <c r="K196" i="1"/>
  <c r="K197" i="1"/>
  <c r="K198" i="1"/>
  <c r="K199" i="1"/>
  <c r="K200" i="1"/>
  <c r="K201" i="1"/>
  <c r="K202" i="1"/>
  <c r="K203" i="1"/>
  <c r="K204" i="1"/>
  <c r="K205" i="1"/>
  <c r="K206" i="1"/>
  <c r="K207" i="1"/>
  <c r="K209" i="1"/>
  <c r="K210" i="1"/>
  <c r="K208" i="1"/>
  <c r="K211" i="1"/>
  <c r="K212" i="1"/>
  <c r="K213" i="1"/>
  <c r="K214" i="1"/>
  <c r="K215" i="1"/>
  <c r="K216" i="1"/>
  <c r="K217" i="1"/>
  <c r="K219" i="1"/>
  <c r="K218" i="1"/>
  <c r="K220" i="1"/>
  <c r="K221" i="1"/>
  <c r="K222" i="1"/>
  <c r="K223" i="1"/>
  <c r="K224" i="1"/>
  <c r="K225" i="1"/>
  <c r="K227" i="1"/>
  <c r="K226" i="1"/>
  <c r="K228" i="1"/>
  <c r="K229" i="1"/>
  <c r="K230" i="1"/>
  <c r="K231" i="1"/>
  <c r="K232" i="1"/>
  <c r="K233" i="1"/>
  <c r="K234" i="1"/>
  <c r="K235" i="1"/>
  <c r="K236" i="1"/>
  <c r="K237" i="1"/>
  <c r="K238" i="1"/>
  <c r="K239" i="1"/>
  <c r="K240" i="1"/>
  <c r="K242" i="1"/>
  <c r="K243" i="1"/>
  <c r="K241" i="1"/>
  <c r="K244" i="1"/>
  <c r="K245" i="1"/>
  <c r="K246" i="1"/>
  <c r="K248" i="1"/>
  <c r="K249" i="1"/>
  <c r="K247" i="1"/>
  <c r="K250" i="1"/>
  <c r="K252" i="1"/>
  <c r="K253" i="1"/>
  <c r="K251" i="1"/>
  <c r="K254" i="1"/>
  <c r="K255" i="1"/>
  <c r="K256" i="1"/>
  <c r="K257" i="1"/>
  <c r="K258" i="1"/>
  <c r="K259" i="1"/>
  <c r="K260" i="1"/>
  <c r="K261" i="1"/>
  <c r="K262" i="1"/>
  <c r="K263" i="1"/>
  <c r="K264" i="1"/>
  <c r="K265" i="1"/>
  <c r="K266" i="1"/>
  <c r="K267" i="1"/>
  <c r="K268" i="1"/>
  <c r="K271" i="1"/>
  <c r="K270" i="1"/>
  <c r="K269" i="1"/>
  <c r="K272" i="1"/>
  <c r="K273" i="1"/>
  <c r="K274" i="1"/>
  <c r="K275" i="1"/>
  <c r="K276" i="1"/>
  <c r="K280" i="1"/>
  <c r="K277" i="1"/>
  <c r="K278" i="1"/>
  <c r="K279" i="1"/>
  <c r="K281" i="1"/>
  <c r="K282" i="1"/>
  <c r="K283" i="1"/>
  <c r="K284" i="1"/>
  <c r="K285" i="1"/>
  <c r="K286" i="1"/>
  <c r="K287" i="1"/>
  <c r="K288" i="1"/>
  <c r="K289" i="1"/>
  <c r="K290" i="1"/>
  <c r="K291" i="1"/>
  <c r="K292" i="1"/>
  <c r="K293" i="1"/>
  <c r="K294" i="1"/>
  <c r="K295" i="1"/>
  <c r="K296" i="1"/>
  <c r="K297" i="1"/>
  <c r="K298" i="1"/>
  <c r="K299" i="1"/>
  <c r="K300" i="1"/>
  <c r="K301" i="1"/>
  <c r="K302" i="1"/>
  <c r="K303" i="1"/>
  <c r="K304" i="1"/>
  <c r="K305" i="1"/>
  <c r="K306" i="1"/>
  <c r="K307" i="1"/>
  <c r="K308" i="1"/>
  <c r="K309" i="1"/>
  <c r="K310" i="1"/>
  <c r="K311" i="1"/>
  <c r="K312" i="1"/>
  <c r="K313" i="1"/>
  <c r="K314" i="1"/>
  <c r="K315" i="1"/>
  <c r="K316" i="1"/>
  <c r="K317" i="1"/>
  <c r="K318" i="1"/>
  <c r="K319" i="1"/>
  <c r="K320" i="1"/>
  <c r="K321" i="1"/>
  <c r="K322" i="1"/>
  <c r="K323" i="1"/>
  <c r="K324" i="1"/>
  <c r="K325" i="1"/>
  <c r="K326" i="1"/>
  <c r="K327" i="1"/>
  <c r="K328" i="1"/>
  <c r="K329" i="1"/>
  <c r="K330" i="1"/>
  <c r="K331" i="1"/>
  <c r="K332" i="1"/>
  <c r="K333" i="1"/>
  <c r="K334" i="1"/>
  <c r="K335" i="1"/>
  <c r="K336" i="1"/>
  <c r="K337" i="1"/>
  <c r="K338" i="1"/>
  <c r="K339" i="1"/>
  <c r="K340" i="1"/>
  <c r="K341" i="1"/>
  <c r="K342" i="1"/>
  <c r="K343" i="1"/>
  <c r="K344" i="1"/>
  <c r="K345" i="1"/>
  <c r="K349" i="1"/>
  <c r="K346" i="1"/>
  <c r="K347" i="1"/>
  <c r="K348" i="1"/>
  <c r="K350" i="1"/>
  <c r="K351" i="1"/>
  <c r="K352" i="1"/>
  <c r="K353" i="1"/>
  <c r="K354" i="1"/>
  <c r="K355" i="1"/>
  <c r="K356" i="1"/>
  <c r="K357" i="1"/>
  <c r="K358" i="1"/>
  <c r="K359" i="1"/>
  <c r="K360" i="1"/>
  <c r="K361" i="1"/>
  <c r="K362" i="1"/>
  <c r="K363" i="1"/>
  <c r="K364" i="1"/>
  <c r="K365" i="1"/>
  <c r="K366" i="1"/>
  <c r="K369" i="1"/>
  <c r="K370" i="1"/>
  <c r="K367" i="1"/>
  <c r="K368" i="1"/>
  <c r="K371" i="1"/>
  <c r="K372" i="1"/>
  <c r="K373" i="1"/>
  <c r="K374" i="1"/>
  <c r="K375" i="1"/>
  <c r="K376" i="1"/>
  <c r="K380" i="1"/>
  <c r="K377" i="1"/>
  <c r="K378" i="1"/>
  <c r="K379" i="1"/>
  <c r="K381" i="1"/>
  <c r="K382" i="1"/>
  <c r="K383" i="1"/>
  <c r="K384" i="1"/>
  <c r="K385" i="1"/>
  <c r="K386" i="1"/>
  <c r="K387" i="1"/>
  <c r="K388" i="1"/>
  <c r="K389" i="1"/>
  <c r="K390" i="1"/>
  <c r="K391" i="1"/>
  <c r="K392" i="1"/>
  <c r="K393" i="1"/>
  <c r="K394" i="1"/>
  <c r="K395" i="1"/>
  <c r="K396" i="1"/>
  <c r="K397" i="1"/>
  <c r="K398" i="1"/>
  <c r="K399" i="1"/>
  <c r="K400" i="1"/>
  <c r="K402" i="1"/>
  <c r="K401" i="1"/>
  <c r="K403" i="1"/>
  <c r="K404" i="1"/>
  <c r="K405" i="1"/>
  <c r="K406" i="1"/>
  <c r="K408" i="1"/>
  <c r="K407" i="1"/>
  <c r="K409" i="1"/>
  <c r="K413" i="1"/>
  <c r="K410" i="1"/>
  <c r="K411" i="1"/>
  <c r="K412" i="1"/>
  <c r="K414" i="1"/>
  <c r="K415" i="1"/>
  <c r="K416" i="1"/>
  <c r="K421" i="1"/>
  <c r="K417" i="1"/>
  <c r="K418" i="1"/>
  <c r="K419" i="1"/>
  <c r="K420" i="1"/>
  <c r="K422" i="1"/>
  <c r="K423" i="1"/>
  <c r="K424" i="1"/>
  <c r="K425" i="1"/>
  <c r="K426" i="1"/>
  <c r="K427" i="1"/>
  <c r="K428" i="1"/>
  <c r="K429" i="1"/>
  <c r="K430" i="1"/>
  <c r="K431" i="1"/>
  <c r="K432" i="1"/>
  <c r="K433" i="1"/>
  <c r="K434" i="1"/>
  <c r="K435" i="1"/>
  <c r="K436" i="1"/>
  <c r="K437" i="1"/>
  <c r="K438" i="1"/>
  <c r="K439" i="1"/>
  <c r="K440" i="1"/>
  <c r="K441" i="1"/>
  <c r="K442" i="1"/>
  <c r="K443" i="1"/>
  <c r="K444" i="1"/>
  <c r="K445" i="1"/>
  <c r="K446" i="1"/>
  <c r="K447" i="1"/>
  <c r="K451" i="1"/>
  <c r="K449" i="1"/>
  <c r="K448" i="1"/>
  <c r="K450" i="1"/>
  <c r="K452" i="1"/>
  <c r="K453" i="1"/>
  <c r="K454" i="1"/>
  <c r="K455" i="1"/>
  <c r="K456" i="1"/>
  <c r="K457" i="1"/>
  <c r="K458" i="1"/>
  <c r="K459" i="1"/>
  <c r="K460" i="1"/>
  <c r="K461" i="1"/>
  <c r="K462" i="1"/>
  <c r="K463" i="1"/>
  <c r="K464" i="1"/>
  <c r="K466" i="1"/>
  <c r="K465" i="1"/>
  <c r="K468" i="1"/>
  <c r="K467" i="1"/>
  <c r="K469" i="1"/>
  <c r="K470" i="1"/>
  <c r="K471" i="1"/>
  <c r="K472" i="1"/>
  <c r="K473" i="1"/>
  <c r="K474" i="1"/>
  <c r="K475" i="1"/>
  <c r="K476" i="1"/>
  <c r="K477" i="1"/>
  <c r="K478" i="1"/>
  <c r="K479" i="1"/>
  <c r="K480" i="1"/>
  <c r="K481" i="1"/>
  <c r="K482" i="1"/>
  <c r="K483" i="1"/>
  <c r="K484" i="1"/>
  <c r="K485" i="1"/>
  <c r="K486" i="1"/>
  <c r="K487" i="1"/>
  <c r="K488" i="1"/>
  <c r="K489" i="1"/>
  <c r="K490" i="1"/>
  <c r="K491" i="1"/>
  <c r="K492" i="1"/>
  <c r="K493" i="1"/>
  <c r="K494" i="1"/>
  <c r="K495" i="1"/>
  <c r="K497" i="1"/>
  <c r="K498" i="1"/>
  <c r="K496" i="1"/>
  <c r="K501" i="1"/>
  <c r="K500" i="1"/>
  <c r="K499" i="1"/>
  <c r="K504" i="1"/>
  <c r="K506" i="1"/>
  <c r="K507" i="1"/>
  <c r="K502" i="1"/>
  <c r="K503" i="1"/>
  <c r="K505" i="1"/>
  <c r="K508" i="1"/>
  <c r="K509" i="1"/>
  <c r="K511" i="1"/>
  <c r="K510" i="1"/>
  <c r="K516" i="1"/>
  <c r="K512" i="1"/>
  <c r="K515" i="1"/>
  <c r="K514" i="1"/>
  <c r="K513" i="1"/>
  <c r="K517" i="1"/>
  <c r="K518" i="1"/>
  <c r="K519" i="1"/>
  <c r="K520" i="1"/>
  <c r="K521" i="1"/>
  <c r="K522" i="1"/>
  <c r="K523" i="1"/>
  <c r="K524" i="1"/>
  <c r="K525" i="1"/>
  <c r="K526" i="1"/>
  <c r="K527" i="1"/>
  <c r="K528" i="1"/>
  <c r="K529" i="1"/>
  <c r="K530" i="1"/>
  <c r="K531" i="1"/>
  <c r="K532" i="1"/>
  <c r="K533" i="1"/>
  <c r="K534" i="1"/>
  <c r="K535" i="1"/>
  <c r="K536" i="1"/>
  <c r="K537" i="1"/>
  <c r="K538" i="1"/>
  <c r="K542" i="1"/>
  <c r="K541" i="1"/>
  <c r="K539" i="1"/>
  <c r="K540" i="1"/>
  <c r="K543" i="1"/>
  <c r="K544" i="1"/>
  <c r="K545" i="1"/>
  <c r="K549" i="1"/>
  <c r="K546" i="1"/>
  <c r="K547" i="1"/>
  <c r="K548" i="1"/>
  <c r="K551" i="1"/>
  <c r="K550" i="1"/>
  <c r="K552" i="1"/>
  <c r="K553" i="1"/>
  <c r="K554" i="1"/>
  <c r="K555" i="1"/>
  <c r="K556" i="1"/>
  <c r="K558" i="1"/>
  <c r="K557" i="1"/>
  <c r="K559" i="1"/>
  <c r="K560" i="1"/>
  <c r="K561" i="1"/>
  <c r="K562" i="1"/>
  <c r="K563" i="1"/>
  <c r="K564" i="1"/>
  <c r="K565" i="1"/>
  <c r="K566" i="1"/>
  <c r="K567" i="1"/>
  <c r="K568" i="1"/>
  <c r="K573" i="1"/>
  <c r="K571" i="1"/>
  <c r="K572" i="1"/>
  <c r="K569" i="1"/>
  <c r="K570" i="1"/>
  <c r="K574" i="1"/>
  <c r="K575" i="1"/>
  <c r="K577" i="1"/>
  <c r="K578" i="1"/>
  <c r="K576" i="1"/>
  <c r="K579" i="1"/>
  <c r="K580" i="1"/>
  <c r="K584" i="1"/>
  <c r="K583" i="1"/>
  <c r="K581" i="1"/>
  <c r="K582" i="1"/>
  <c r="K586" i="1"/>
  <c r="K585" i="1"/>
  <c r="K591" i="1"/>
  <c r="K590" i="1"/>
  <c r="K589" i="1"/>
  <c r="K588" i="1"/>
  <c r="K587" i="1"/>
  <c r="K593" i="1"/>
  <c r="K594" i="1"/>
  <c r="K592" i="1"/>
  <c r="K595" i="1"/>
  <c r="K596" i="1"/>
  <c r="K597" i="1"/>
  <c r="K598" i="1"/>
  <c r="K599" i="1"/>
  <c r="K600" i="1"/>
  <c r="K601" i="1"/>
  <c r="K602" i="1"/>
  <c r="K603" i="1"/>
  <c r="K604" i="1"/>
  <c r="K605" i="1"/>
  <c r="K606" i="1"/>
  <c r="K607" i="1"/>
  <c r="K610" i="1"/>
  <c r="K608" i="1"/>
  <c r="K609" i="1"/>
  <c r="K615" i="1"/>
  <c r="K617" i="1"/>
  <c r="K616" i="1"/>
  <c r="K611" i="1"/>
  <c r="K612" i="1"/>
  <c r="K613" i="1"/>
  <c r="K614" i="1"/>
  <c r="K619" i="1"/>
  <c r="K621" i="1"/>
  <c r="K620" i="1"/>
  <c r="K618" i="1"/>
  <c r="K622" i="1"/>
  <c r="K623" i="1"/>
  <c r="K624" i="1"/>
  <c r="K626" i="1"/>
  <c r="K625" i="1"/>
  <c r="K627" i="1"/>
  <c r="K628" i="1"/>
  <c r="K629" i="1"/>
  <c r="K630" i="1"/>
  <c r="K631" i="1"/>
  <c r="K632" i="1"/>
  <c r="K634" i="1"/>
  <c r="K635" i="1"/>
  <c r="K633" i="1"/>
  <c r="K640" i="1"/>
  <c r="K639" i="1"/>
  <c r="K636" i="1"/>
  <c r="K637" i="1"/>
  <c r="K638" i="1"/>
  <c r="K641" i="1"/>
  <c r="K642" i="1"/>
  <c r="K646" i="1"/>
  <c r="K645" i="1"/>
  <c r="K643" i="1"/>
  <c r="K644" i="1"/>
  <c r="K647" i="1"/>
  <c r="K648" i="1"/>
  <c r="K651" i="1"/>
  <c r="K650" i="1"/>
  <c r="K653" i="1"/>
  <c r="K652" i="1"/>
  <c r="K649" i="1"/>
  <c r="K654" i="1"/>
  <c r="K655" i="1"/>
  <c r="K656" i="1"/>
  <c r="K657" i="1"/>
  <c r="K658" i="1"/>
  <c r="K659" i="1"/>
  <c r="K660" i="1"/>
  <c r="K661" i="1"/>
  <c r="K662" i="1"/>
  <c r="K663" i="1"/>
  <c r="K664" i="1"/>
  <c r="K665" i="1"/>
  <c r="K666" i="1"/>
  <c r="K667" i="1"/>
  <c r="K668" i="1"/>
  <c r="K669" i="1"/>
  <c r="K670" i="1"/>
  <c r="K671" i="1"/>
  <c r="K672" i="1"/>
  <c r="K675" i="1"/>
  <c r="K673" i="1"/>
  <c r="K674" i="1"/>
  <c r="K677" i="1"/>
  <c r="K678" i="1"/>
  <c r="K676" i="1"/>
  <c r="K679" i="1"/>
  <c r="K680" i="1"/>
  <c r="K683" i="1"/>
  <c r="K682" i="1"/>
  <c r="K681" i="1"/>
  <c r="K684" i="1"/>
  <c r="K685" i="1"/>
  <c r="K686" i="1"/>
  <c r="K687" i="1"/>
  <c r="K688" i="1"/>
  <c r="K689" i="1"/>
  <c r="K691" i="1"/>
  <c r="K690" i="1"/>
  <c r="K692" i="1"/>
  <c r="K693" i="1"/>
  <c r="K694" i="1"/>
  <c r="K695" i="1"/>
  <c r="K696" i="1"/>
  <c r="K697" i="1"/>
  <c r="K700" i="1"/>
  <c r="K698" i="1"/>
  <c r="K699" i="1"/>
  <c r="K701" i="1"/>
  <c r="K702" i="1"/>
  <c r="K703" i="1"/>
  <c r="K704" i="1"/>
  <c r="K705" i="1"/>
  <c r="K706" i="1"/>
  <c r="K707" i="1"/>
  <c r="K710" i="1"/>
  <c r="K709" i="1"/>
  <c r="K708" i="1"/>
  <c r="K713" i="1"/>
  <c r="K712" i="1"/>
  <c r="K715" i="1"/>
  <c r="K714" i="1"/>
  <c r="K711" i="1"/>
  <c r="K716" i="1"/>
  <c r="K719" i="1"/>
  <c r="K717" i="1"/>
  <c r="K718" i="1"/>
  <c r="K720" i="1"/>
  <c r="K721" i="1"/>
  <c r="K722" i="1"/>
  <c r="K723" i="1"/>
  <c r="K724" i="1"/>
  <c r="K725" i="1"/>
  <c r="K726" i="1"/>
  <c r="K727" i="1"/>
  <c r="K728" i="1"/>
  <c r="K729" i="1"/>
  <c r="K4" i="1"/>
  <c r="K5" i="1"/>
  <c r="K3" i="1"/>
</calcChain>
</file>

<file path=xl/sharedStrings.xml><?xml version="1.0" encoding="utf-8"?>
<sst xmlns="http://schemas.openxmlformats.org/spreadsheetml/2006/main" count="3568" uniqueCount="2142">
  <si>
    <t>ATG</t>
  </si>
  <si>
    <t>Name</t>
  </si>
  <si>
    <t>AT1G06410</t>
  </si>
  <si>
    <t>trehalose-phosphatase/synthase 7</t>
  </si>
  <si>
    <t>AT3G15730</t>
  </si>
  <si>
    <t>phospholipase D alpha 1</t>
  </si>
  <si>
    <t>AT5G39570</t>
  </si>
  <si>
    <t>FUNCTIONS IN: molecular_function unknown; INVOLVED IN: biological_process unknown; LOCATED IN: cytosol, nucleus; EXPRESSED IN: 25 plant structures; EXPRESSED DURING: 14 growth stages; BEST Arabidopsis thaliana protein match is: glycine-rich protein (TAIR:AT3G29075.1); Has 30201 Blast hits to 17322 proteins in 780 species: Archae - 12; Bacteria - 1396; Metazoa - 17338; Fungi - 3422; Plants - 5037; Viruses - 0; Other Eukaryotes - 2996 (source: NCBI BLink).</t>
  </si>
  <si>
    <t>AT5G19510_1</t>
  </si>
  <si>
    <t>AT5G19510</t>
  </si>
  <si>
    <t>Translation elongation  factor EF1B/ribosomal protein S6 family protein</t>
  </si>
  <si>
    <t>AT3G23990_3</t>
  </si>
  <si>
    <t>AT3G23990</t>
  </si>
  <si>
    <t>heat shock protein 60</t>
  </si>
  <si>
    <t>AT1G30230_1</t>
  </si>
  <si>
    <t>AT1G30230</t>
  </si>
  <si>
    <t>Glutathione S-transferase, C-terminal-like;Translation elongation  factor EF1B/ribosomal protein S6</t>
  </si>
  <si>
    <t>AT2G44310_2</t>
  </si>
  <si>
    <t>AT2G44310</t>
  </si>
  <si>
    <t>Calcium-binding EF-hand family protein</t>
  </si>
  <si>
    <t>AT1G29250_2</t>
  </si>
  <si>
    <t>AT1G29250</t>
  </si>
  <si>
    <t>Alba DNA/RNA-binding protein</t>
  </si>
  <si>
    <t>AT3G18780_2</t>
  </si>
  <si>
    <t>AT3G18780</t>
  </si>
  <si>
    <t>actin 2</t>
  </si>
  <si>
    <t>AT3G13930</t>
  </si>
  <si>
    <t>Dihydrolipoamide acetyltransferase, long form protein</t>
  </si>
  <si>
    <t>AT3G42170</t>
  </si>
  <si>
    <t>BED zinc finger ;hAT family dimerisation domain</t>
  </si>
  <si>
    <t>AT5G40450</t>
  </si>
  <si>
    <t>unknown protein; FUNCTIONS IN: molecular_function unknown; INVOLVED IN: biological_process unknown; LOCATED IN: chloroplast, plasma membrane; EXPRESSED IN: 24 plant structures; EXPRESSED DURING: 13 growth stages; Has 30201 Blast hits to 17322 proteins in 780 species: Archae - 12; Bacteria - 1396; Metazoa - 17338; Fungi - 3422; Plants - 5037; Viruses - 0; Other Eukaryotes - 2996 (source: NCBI BLink).</t>
  </si>
  <si>
    <t>AT1G48830</t>
  </si>
  <si>
    <t>Ribosomal protein S7e family protein</t>
  </si>
  <si>
    <t>AT2G44120</t>
  </si>
  <si>
    <t>Ribosomal protein L30/L7 family protein</t>
  </si>
  <si>
    <t>AT2G01250</t>
  </si>
  <si>
    <t>AT5G55070_1</t>
  </si>
  <si>
    <t>AT5G55070</t>
  </si>
  <si>
    <t>Dihydrolipoamide succinyltransferase</t>
  </si>
  <si>
    <t>AT5G56260_2</t>
  </si>
  <si>
    <t>AT5G56260</t>
  </si>
  <si>
    <t>Ribonuclease E inhibitor RraA/Dimethylmenaquinone methyltransferase</t>
  </si>
  <si>
    <t>AT5G65430_2</t>
  </si>
  <si>
    <t>AT5G65430</t>
  </si>
  <si>
    <t>general regulatory factor 8</t>
  </si>
  <si>
    <t>AT2G42590_2</t>
  </si>
  <si>
    <t>AT2G42590</t>
  </si>
  <si>
    <t>general regulatory factor 9</t>
  </si>
  <si>
    <t>AT4G09000_2</t>
  </si>
  <si>
    <t>AT4G09000</t>
  </si>
  <si>
    <t>general regulatory factor 1</t>
  </si>
  <si>
    <t>AT5G10450_2</t>
  </si>
  <si>
    <t>AT5G10450</t>
  </si>
  <si>
    <t>G-box regulating factor 6</t>
  </si>
  <si>
    <t>AT2G38230_2</t>
  </si>
  <si>
    <t>AT2G38230</t>
  </si>
  <si>
    <t>pyridoxine biosynthesis 1.1</t>
  </si>
  <si>
    <t>AT2G42810</t>
  </si>
  <si>
    <t>protein phosphatase 5.2</t>
  </si>
  <si>
    <t>AT2G38230_1</t>
  </si>
  <si>
    <t>AT3G12800</t>
  </si>
  <si>
    <t>short-chain dehydrogenase-reductase B</t>
  </si>
  <si>
    <t>AT3G16640_2</t>
  </si>
  <si>
    <t>AT3G16640</t>
  </si>
  <si>
    <t>translationally controlled tumor protein</t>
  </si>
  <si>
    <t>AT5G09650_3</t>
  </si>
  <si>
    <t>AT5G09650</t>
  </si>
  <si>
    <t>pyrophosphorylase 6</t>
  </si>
  <si>
    <t>AT3G62410_2</t>
  </si>
  <si>
    <t>AT3G62410</t>
  </si>
  <si>
    <t>CP12 domain-containing protein 2</t>
  </si>
  <si>
    <t>AT5G04430_3</t>
  </si>
  <si>
    <t>AT5G04430</t>
  </si>
  <si>
    <t>binding to TOMV RNA 1L (long form)</t>
  </si>
  <si>
    <t>AT3G44300_2</t>
  </si>
  <si>
    <t>AT3G44300</t>
  </si>
  <si>
    <t>nitrilase 2</t>
  </si>
  <si>
    <t>AT2G18110_1</t>
  </si>
  <si>
    <t>AT2G18110</t>
  </si>
  <si>
    <t>AT5G20280</t>
  </si>
  <si>
    <t>sucrose phosphate synthase 1F</t>
  </si>
  <si>
    <t>AT3G44310</t>
  </si>
  <si>
    <t>nitrilase 1</t>
  </si>
  <si>
    <t>AT3G05900</t>
  </si>
  <si>
    <t>neurofilament protein-related</t>
  </si>
  <si>
    <t>AT2G33210_2</t>
  </si>
  <si>
    <t>AT2G33210</t>
  </si>
  <si>
    <t>heat shock protein 60-2</t>
  </si>
  <si>
    <t>AT3G23990_2</t>
  </si>
  <si>
    <t>AT3G53180_1</t>
  </si>
  <si>
    <t>AT3G53180</t>
  </si>
  <si>
    <t>glutamate-ammonia ligases;catalytics;glutamate-ammonia ligases</t>
  </si>
  <si>
    <t>AT2G44040</t>
  </si>
  <si>
    <t>Dihydrodipicolinate reductase, bacterial/plant</t>
  </si>
  <si>
    <t>AT1G37130</t>
  </si>
  <si>
    <t>nitrate reductase 2</t>
  </si>
  <si>
    <t>AT1G65960</t>
  </si>
  <si>
    <t>glutamate decarboxylase 2</t>
  </si>
  <si>
    <t>AT5G60980</t>
  </si>
  <si>
    <t>Nuclear transport factor 2 (NTF2) family protein with RNA binding (RRM-RBD-RNP motifs) domain</t>
  </si>
  <si>
    <t>AT1G57720</t>
  </si>
  <si>
    <t>Translation elongation factor EF1B, gamma chain</t>
  </si>
  <si>
    <t>AT1G09640</t>
  </si>
  <si>
    <t>AT5G19510_2</t>
  </si>
  <si>
    <t>AT2G18110_2</t>
  </si>
  <si>
    <t>AT1G30230_2</t>
  </si>
  <si>
    <t>AT1G30630</t>
  </si>
  <si>
    <t>Coatomer epsilon subunit</t>
  </si>
  <si>
    <t>AT5G05010_2</t>
  </si>
  <si>
    <t>AT5G05010</t>
  </si>
  <si>
    <t>clathrin adaptor complexes medium subunit family protein</t>
  </si>
  <si>
    <t>AT4G21710_2</t>
  </si>
  <si>
    <t>AT4G21710</t>
  </si>
  <si>
    <t>DNA-directed RNA polymerase family protein</t>
  </si>
  <si>
    <t>AT1G52360</t>
  </si>
  <si>
    <t>Coatomer, beta' subunit</t>
  </si>
  <si>
    <t>AT4G31490</t>
  </si>
  <si>
    <t>Coatomer, beta subunit</t>
  </si>
  <si>
    <t>AT2G21390</t>
  </si>
  <si>
    <t>Coatomer, alpha subunit</t>
  </si>
  <si>
    <t>AT1G62020</t>
  </si>
  <si>
    <t>AT4G34450</t>
  </si>
  <si>
    <t>coatomer gamma-2 subunit, putative / gamma-2 coat protein, putative / gamma-2 COP, putative</t>
  </si>
  <si>
    <t>AT5G20990_1</t>
  </si>
  <si>
    <t>AT5G20990</t>
  </si>
  <si>
    <t>molybdopterin biosynthesis CNX1 protein / molybdenum cofactor biosynthesis enzyme CNX1 (CNX1)</t>
  </si>
  <si>
    <t>AT5G60390</t>
  </si>
  <si>
    <t>GTP binding Elongation factor Tu family protein</t>
  </si>
  <si>
    <t>AT3G52930_2</t>
  </si>
  <si>
    <t>AT3G52930</t>
  </si>
  <si>
    <t>Aldolase superfamily protein</t>
  </si>
  <si>
    <t>AT2G33210_1</t>
  </si>
  <si>
    <t>AT3G23990_1</t>
  </si>
  <si>
    <t>AT4G21710_1</t>
  </si>
  <si>
    <t>AT5G61780</t>
  </si>
  <si>
    <t>TUDOR-SN protein 2</t>
  </si>
  <si>
    <t>AT2G37690</t>
  </si>
  <si>
    <t>phosphoribosylaminoimidazole carboxylase, putative / AIR carboxylase, putative</t>
  </si>
  <si>
    <t>AT1G36160</t>
  </si>
  <si>
    <t>acetyl-CoA carboxylase 1</t>
  </si>
  <si>
    <t>AT4G37930</t>
  </si>
  <si>
    <t>serine transhydroxymethyltransferase 1</t>
  </si>
  <si>
    <t>AT5G20990_2</t>
  </si>
  <si>
    <t>AT5G20990_3</t>
  </si>
  <si>
    <t>AT3G09840</t>
  </si>
  <si>
    <t>cell division cycle 48</t>
  </si>
  <si>
    <t>AT1G16470</t>
  </si>
  <si>
    <t>proteasome subunit PAB1</t>
  </si>
  <si>
    <t>AT5G42790</t>
  </si>
  <si>
    <t>proteasome alpha subunit F1</t>
  </si>
  <si>
    <t>AT5G66140</t>
  </si>
  <si>
    <t>proteasome alpha subunit D2</t>
  </si>
  <si>
    <t>AT5G35590</t>
  </si>
  <si>
    <t>proteasome alpha subunit A1</t>
  </si>
  <si>
    <t>AT4G31300</t>
  </si>
  <si>
    <t>N-terminal nucleophile aminohydrolases (Ntn hydrolases) superfamily protein</t>
  </si>
  <si>
    <t>AT3G60820</t>
  </si>
  <si>
    <t>AT1G79210</t>
  </si>
  <si>
    <t>AT3G53180_2</t>
  </si>
  <si>
    <t>AT2G05840</t>
  </si>
  <si>
    <t>20S proteasome subunit PAA2</t>
  </si>
  <si>
    <t>AT1G56450</t>
  </si>
  <si>
    <t>20S proteasome beta subunit G1</t>
  </si>
  <si>
    <t>AT1G13060</t>
  </si>
  <si>
    <t>20S proteasome beta subunit E1</t>
  </si>
  <si>
    <t>AT2G27020</t>
  </si>
  <si>
    <t>20S proteasome alpha subunit G1</t>
  </si>
  <si>
    <t>AT3G14290</t>
  </si>
  <si>
    <t>20S proteasome alpha subunit E2</t>
  </si>
  <si>
    <t>AT1G53850</t>
  </si>
  <si>
    <t>20S proteasome alpha subunit E1</t>
  </si>
  <si>
    <t>AT3G22110</t>
  </si>
  <si>
    <t>20S proteasome alpha subunit C1</t>
  </si>
  <si>
    <t>AT3G51260</t>
  </si>
  <si>
    <t>20S proteasome  alpha subunit PAD1</t>
  </si>
  <si>
    <t>AT1G18540_2</t>
  </si>
  <si>
    <t>AT1G18540</t>
  </si>
  <si>
    <t>Ribosomal protein L6 family protein</t>
  </si>
  <si>
    <t>AT5G55070_2</t>
  </si>
  <si>
    <t>AT2G41840</t>
  </si>
  <si>
    <t>Ribosomal protein S5 family protein</t>
  </si>
  <si>
    <t>AT1G74060</t>
  </si>
  <si>
    <t>AT1G67430_1</t>
  </si>
  <si>
    <t>AT1G67430</t>
  </si>
  <si>
    <t>Ribosomal protein L22p/L17e family protein</t>
  </si>
  <si>
    <t>AT1G18540_3</t>
  </si>
  <si>
    <t>AT3G09200</t>
  </si>
  <si>
    <t>Ribosomal protein L10 family protein</t>
  </si>
  <si>
    <t>AT1G01100</t>
  </si>
  <si>
    <t>60S acidic ribosomal protein family</t>
  </si>
  <si>
    <t>AT5G27640_3</t>
  </si>
  <si>
    <t>AT5G27640</t>
  </si>
  <si>
    <t>translation initiation factor 3B1</t>
  </si>
  <si>
    <t>AT1G10840_2</t>
  </si>
  <si>
    <t>AT1G10840</t>
  </si>
  <si>
    <t>translation initiation factor 3 subunit H1</t>
  </si>
  <si>
    <t>AT5G25757_2</t>
  </si>
  <si>
    <t>AT5G25757</t>
  </si>
  <si>
    <t>RNA polymerase I-associated factor PAF67</t>
  </si>
  <si>
    <t>AT3G11400_2</t>
  </si>
  <si>
    <t>AT3G11400</t>
  </si>
  <si>
    <t>eukaryotic translation initiation factor 3G1</t>
  </si>
  <si>
    <t>AT3G57290_2</t>
  </si>
  <si>
    <t>AT3G57290</t>
  </si>
  <si>
    <t>eukaryotic translation initiation factor 3E</t>
  </si>
  <si>
    <t>AT3G56150</t>
  </si>
  <si>
    <t>eukaryotic translation initiation factor 3C</t>
  </si>
  <si>
    <t>AT4G11420</t>
  </si>
  <si>
    <t>eukaryotic translation initiation factor 3A</t>
  </si>
  <si>
    <t>AT1G63680_3</t>
  </si>
  <si>
    <t>AT1G63680</t>
  </si>
  <si>
    <t>acid-amino acid ligases;ligases;ATP binding;ATP binding;ligases</t>
  </si>
  <si>
    <t>AT3G18190_2</t>
  </si>
  <si>
    <t>AT3G18190</t>
  </si>
  <si>
    <t>TCP-1/cpn60 chaperonin family protein</t>
  </si>
  <si>
    <t>AT5G44320_2</t>
  </si>
  <si>
    <t>AT5G44320</t>
  </si>
  <si>
    <t>Eukaryotic translation initiation factor 3 subunit 7 (eIF-3)</t>
  </si>
  <si>
    <t>AT3G08530</t>
  </si>
  <si>
    <t>Clathrin, heavy chain</t>
  </si>
  <si>
    <t>AT1G34430</t>
  </si>
  <si>
    <t>2-oxoacid dehydrogenases acyltransferase family protein</t>
  </si>
  <si>
    <t>AT1G05190_2</t>
  </si>
  <si>
    <t>AT1G05190</t>
  </si>
  <si>
    <t>Ribosomal protein L6 family</t>
  </si>
  <si>
    <t>AT3G57290_1</t>
  </si>
  <si>
    <t>AT5G27640_1</t>
  </si>
  <si>
    <t>AT4G26910</t>
  </si>
  <si>
    <t>AT1G63680_2</t>
  </si>
  <si>
    <t>AT1G29150</t>
  </si>
  <si>
    <t>non-ATPase subunit 9</t>
  </si>
  <si>
    <t>AT5G09810_2</t>
  </si>
  <si>
    <t>AT5G09810</t>
  </si>
  <si>
    <t>actin 7</t>
  </si>
  <si>
    <t>AT5G09900</t>
  </si>
  <si>
    <t>26S proteasome regulatory subunit, putative (RPN5)</t>
  </si>
  <si>
    <t>AT5G16130</t>
  </si>
  <si>
    <t>AT4G27090</t>
  </si>
  <si>
    <t>Ribosomal protein L14</t>
  </si>
  <si>
    <t>AT5G58290</t>
  </si>
  <si>
    <t>regulatory particle triple-A ATPase 3</t>
  </si>
  <si>
    <t>AT3G51890_2</t>
  </si>
  <si>
    <t>AT3G51890</t>
  </si>
  <si>
    <t>Clathrin light chain protein</t>
  </si>
  <si>
    <t>AT1G64520</t>
  </si>
  <si>
    <t>regulatory particle non-ATPase 12A</t>
  </si>
  <si>
    <t>AT5G23540</t>
  </si>
  <si>
    <t>Mov34/MPN/PAD-1 family protein</t>
  </si>
  <si>
    <t>AT3G05530_2</t>
  </si>
  <si>
    <t>AT3G05530</t>
  </si>
  <si>
    <t>regulatory particle triple-A ATPase 5A</t>
  </si>
  <si>
    <t>AT4G38630</t>
  </si>
  <si>
    <t>regulatory particle non-ATPase 10</t>
  </si>
  <si>
    <t>AT3G18780_1</t>
  </si>
  <si>
    <t>AT4G39200_2</t>
  </si>
  <si>
    <t>AT4G39200</t>
  </si>
  <si>
    <t>Ribosomal protein S25 family protein</t>
  </si>
  <si>
    <t>AT3G55280</t>
  </si>
  <si>
    <t>ribosomal protein L23AB</t>
  </si>
  <si>
    <t>AT1G20010</t>
  </si>
  <si>
    <t>tubulin beta-5 chain</t>
  </si>
  <si>
    <t>AT3G49910</t>
  </si>
  <si>
    <t>Translation protein SH3-like family protein</t>
  </si>
  <si>
    <t>AT5G20290_2</t>
  </si>
  <si>
    <t>AT5G20290</t>
  </si>
  <si>
    <t>Ribosomal protein S8e family protein</t>
  </si>
  <si>
    <t>AT1G67430_2</t>
  </si>
  <si>
    <t>AT5G12250_2</t>
  </si>
  <si>
    <t>AT5G12250</t>
  </si>
  <si>
    <t>beta-6 tubulin</t>
  </si>
  <si>
    <t>AT5G20890</t>
  </si>
  <si>
    <t>AT3G18190_1</t>
  </si>
  <si>
    <t>AT3G11830_2</t>
  </si>
  <si>
    <t>AT3G11830</t>
  </si>
  <si>
    <t>AT5G25757_1</t>
  </si>
  <si>
    <t>AT5G02500_2</t>
  </si>
  <si>
    <t>AT5G02500</t>
  </si>
  <si>
    <t>heat shock cognate protein 70-1</t>
  </si>
  <si>
    <t>AT3G13920</t>
  </si>
  <si>
    <t>eukaryotic translation initiation factor 4A1</t>
  </si>
  <si>
    <t>AT5G22800</t>
  </si>
  <si>
    <t>Alanyl-tRNA synthetase, class IIc</t>
  </si>
  <si>
    <t>AT3G10610</t>
  </si>
  <si>
    <t>Ribosomal S17 family protein</t>
  </si>
  <si>
    <t>AT5G28740</t>
  </si>
  <si>
    <t>Tetratricopeptide repeat (TPR)-like superfamily protein</t>
  </si>
  <si>
    <t>AT5G45775</t>
  </si>
  <si>
    <t>Ribosomal L5P family protein</t>
  </si>
  <si>
    <t>AT5G27640_2</t>
  </si>
  <si>
    <t>AT4G14960</t>
  </si>
  <si>
    <t>Tubulin/FtsZ family protein</t>
  </si>
  <si>
    <t>AT1G10840_1</t>
  </si>
  <si>
    <t>AT3G02080</t>
  </si>
  <si>
    <t>Ribosomal protein S19e family protein</t>
  </si>
  <si>
    <t>AT4G19210</t>
  </si>
  <si>
    <t>RNAse l inhibitor protein 2</t>
  </si>
  <si>
    <t>AT3G06580</t>
  </si>
  <si>
    <t>Mevalonate/galactokinase family protein</t>
  </si>
  <si>
    <t>AT3G17820_1</t>
  </si>
  <si>
    <t>AT3G17820</t>
  </si>
  <si>
    <t>glutamine synthetase 1.3</t>
  </si>
  <si>
    <t>AT4G22485</t>
  </si>
  <si>
    <t>Bifunctional inhibitor/lipid-transfer protein/seed storage 2S albumin superfamily protein</t>
  </si>
  <si>
    <t>AT2G46280</t>
  </si>
  <si>
    <t>TGF-beta receptor interacting protein 1</t>
  </si>
  <si>
    <t>AT3G11710_1</t>
  </si>
  <si>
    <t>AT3G11710</t>
  </si>
  <si>
    <t>lysyl-tRNA synthetase 1</t>
  </si>
  <si>
    <t>AT1G29250_1</t>
  </si>
  <si>
    <t>AT3G11830_1</t>
  </si>
  <si>
    <t>AT3G52180</t>
  </si>
  <si>
    <t>dual specificity protein phosphatase (DsPTP1) family protein</t>
  </si>
  <si>
    <t>AT1G14810</t>
  </si>
  <si>
    <t>semialdehyde dehydrogenase family protein</t>
  </si>
  <si>
    <t>AT2G27530</t>
  </si>
  <si>
    <t>Ribosomal protein L1p/L10e family</t>
  </si>
  <si>
    <t>AT3G05530_1</t>
  </si>
  <si>
    <t>AT5G56670</t>
  </si>
  <si>
    <t>Ribosomal protein S30 family protein</t>
  </si>
  <si>
    <t>AT4G39200_1</t>
  </si>
  <si>
    <t>AT1G08360</t>
  </si>
  <si>
    <t>AT1G18080</t>
  </si>
  <si>
    <t>Transducin/WD40 repeat-like superfamily protein</t>
  </si>
  <si>
    <t>AT3G51890_1</t>
  </si>
  <si>
    <t>AT2G47710</t>
  </si>
  <si>
    <t>Adenine nucleotide alpha hydrolases-like superfamily protein</t>
  </si>
  <si>
    <t>AT5G15200</t>
  </si>
  <si>
    <t>Ribosomal protein S4</t>
  </si>
  <si>
    <t>AT5G62300</t>
  </si>
  <si>
    <t>Ribosomal protein S10p/S20e family protein</t>
  </si>
  <si>
    <t>AT1G72150</t>
  </si>
  <si>
    <t>PATELLIN 1</t>
  </si>
  <si>
    <t>AT5G02500_1</t>
  </si>
  <si>
    <t>AT1G56050</t>
  </si>
  <si>
    <t>GTP-binding protein-related</t>
  </si>
  <si>
    <t>AT4G10320</t>
  </si>
  <si>
    <t>tRNA synthetase class I (I, L, M and V) family protein</t>
  </si>
  <si>
    <t>AT5G20290_1</t>
  </si>
  <si>
    <t>AT2G40660</t>
  </si>
  <si>
    <t>Nucleic acid-binding, OB-fold-like protein</t>
  </si>
  <si>
    <t>AT3G11710_2</t>
  </si>
  <si>
    <t>AT5G12250_1</t>
  </si>
  <si>
    <t>AT5G56630</t>
  </si>
  <si>
    <t>phosphofructokinase 7</t>
  </si>
  <si>
    <t>AT1G05190_1</t>
  </si>
  <si>
    <t>AT3G17820_2</t>
  </si>
  <si>
    <t>AT5G44320_1</t>
  </si>
  <si>
    <t>AT5G09810_1</t>
  </si>
  <si>
    <t>AT1G23440</t>
  </si>
  <si>
    <t>Peptidase C15, pyroglutamyl peptidase I-like</t>
  </si>
  <si>
    <t>AT1G70810</t>
  </si>
  <si>
    <t>Calcium-dependent lipid-binding (CaLB domain) family protein</t>
  </si>
  <si>
    <t>AT1G62820</t>
  </si>
  <si>
    <t>AT2G25280</t>
  </si>
  <si>
    <t>CONTAINS InterPro DOMAIN/s: UPF0103/Mediator of ErbB2-driven cell motility (Memo), related (InterPro:IPR002737); Has 1074 Blast hits to 1072 proteins in 474 species: Archae - 213; Bacteria - 366; Metazoa - 159; Fungi - 135; Plants - 54; Viruses - 0; Other Eukaryotes - 147 (source: NCBI BLink).</t>
  </si>
  <si>
    <t>AT4G02610</t>
  </si>
  <si>
    <t>Aldolase-type TIM barrel family protein</t>
  </si>
  <si>
    <t>AT1G16890</t>
  </si>
  <si>
    <t>ubiquitin-conjugating enzyme 36</t>
  </si>
  <si>
    <t>AT5G01750</t>
  </si>
  <si>
    <t>Protein of unknown function (DUF567)</t>
  </si>
  <si>
    <t>AT1G77090</t>
  </si>
  <si>
    <t>Mog1/PsbP/DUF1795-like photosystem II reaction center PsbP family protein</t>
  </si>
  <si>
    <t>AT1G32470</t>
  </si>
  <si>
    <t>Single hybrid motif superfamily protein</t>
  </si>
  <si>
    <t>AT3G49470</t>
  </si>
  <si>
    <t>nascent polypeptide-associated complex subunit alpha-like protein 2</t>
  </si>
  <si>
    <t>AT2G35370</t>
  </si>
  <si>
    <t>glycine decarboxylase complex H</t>
  </si>
  <si>
    <t>AT5G20080</t>
  </si>
  <si>
    <t>FAD/NAD(P)-binding oxidoreductase</t>
  </si>
  <si>
    <t>AT5G26667</t>
  </si>
  <si>
    <t>P-loop containing nucleoside triphosphate hydrolases superfamily protein</t>
  </si>
  <si>
    <t>AT5G02240</t>
  </si>
  <si>
    <t>NAD(P)-binding Rossmann-fold superfamily protein</t>
  </si>
  <si>
    <t>AT1G11840</t>
  </si>
  <si>
    <t>glyoxalase I homolog</t>
  </si>
  <si>
    <t>AT3G56240</t>
  </si>
  <si>
    <t>copper chaperone</t>
  </si>
  <si>
    <t>AT2G31570</t>
  </si>
  <si>
    <t>glutathione peroxidase 2</t>
  </si>
  <si>
    <t>AT2G42540</t>
  </si>
  <si>
    <t>cold-regulated 15a</t>
  </si>
  <si>
    <t>AT4G38370</t>
  </si>
  <si>
    <t>Phosphoglycerate mutase family protein</t>
  </si>
  <si>
    <t>AT1G02920_1</t>
  </si>
  <si>
    <t>AT1G02920</t>
  </si>
  <si>
    <t>glutathione S-transferase 7</t>
  </si>
  <si>
    <t>AT1G53520</t>
  </si>
  <si>
    <t>Chalcone-flavanone isomerase family protein</t>
  </si>
  <si>
    <t>AT4G29670</t>
  </si>
  <si>
    <t>atypical CYS  HIS rich thioredoxin 2</t>
  </si>
  <si>
    <t>AT4G13930</t>
  </si>
  <si>
    <t>serine hydroxymethyltransferase 4</t>
  </si>
  <si>
    <t>AT4G35090</t>
  </si>
  <si>
    <t>catalase 2</t>
  </si>
  <si>
    <t>AT3G53900_1</t>
  </si>
  <si>
    <t>AT3G53900</t>
  </si>
  <si>
    <t>uracil phosphoribosyltransferase</t>
  </si>
  <si>
    <t>AT1G06290</t>
  </si>
  <si>
    <t>acyl-CoA oxidase 3</t>
  </si>
  <si>
    <t>AT2G36880_1</t>
  </si>
  <si>
    <t>AT2G36880</t>
  </si>
  <si>
    <t>methionine adenosyltransferase 3</t>
  </si>
  <si>
    <t>AT1G74910</t>
  </si>
  <si>
    <t>ADP-glucose pyrophosphorylase family protein</t>
  </si>
  <si>
    <t>AT2G25450</t>
  </si>
  <si>
    <t>2-oxoglutarate (2OG) and Fe(II)-dependent oxygenase superfamily protein</t>
  </si>
  <si>
    <t>AT1G18540_1</t>
  </si>
  <si>
    <t>AT4G22505</t>
  </si>
  <si>
    <t>AT3G04120</t>
  </si>
  <si>
    <t>glyceraldehyde-3-phosphate dehydrogenase C subunit 1</t>
  </si>
  <si>
    <t>AT3G11400_1</t>
  </si>
  <si>
    <t>AT1G63680_1</t>
  </si>
  <si>
    <t>AT4G39330</t>
  </si>
  <si>
    <t>cinnamyl alcohol dehydrogenase 9</t>
  </si>
  <si>
    <t>AT5G49650</t>
  </si>
  <si>
    <t>xylulose kinase-2</t>
  </si>
  <si>
    <t>AT3G55440</t>
  </si>
  <si>
    <t>triosephosphate isomerase</t>
  </si>
  <si>
    <t>AT1G70730</t>
  </si>
  <si>
    <t>Phosphoglucomutase/phosphomannomutase family protein</t>
  </si>
  <si>
    <t>AT1G53580</t>
  </si>
  <si>
    <t>glyoxalase II  3</t>
  </si>
  <si>
    <t>AT3G48990</t>
  </si>
  <si>
    <t>AMP-dependent synthetase and ligase family protein</t>
  </si>
  <si>
    <t>AT1G53240</t>
  </si>
  <si>
    <t>Lactate/malate dehydrogenase family protein</t>
  </si>
  <si>
    <t>AT1G04410</t>
  </si>
  <si>
    <t>AT5G61510</t>
  </si>
  <si>
    <t>GroES-like zinc-binding alcohol dehydrogenase family protein</t>
  </si>
  <si>
    <t>AT5G43830_1</t>
  </si>
  <si>
    <t>AT5G43830</t>
  </si>
  <si>
    <t>Aluminium induced protein with YGL and LRDR motifs</t>
  </si>
  <si>
    <t>AT3G52990</t>
  </si>
  <si>
    <t>Pyruvate kinase family protein</t>
  </si>
  <si>
    <t>AT5G11520</t>
  </si>
  <si>
    <t>aspartate aminotransferase 3</t>
  </si>
  <si>
    <t>AT4G02340_1</t>
  </si>
  <si>
    <t>AT4G02340</t>
  </si>
  <si>
    <t>alpha/beta-Hydrolases superfamily protein</t>
  </si>
  <si>
    <t>AT1G80460</t>
  </si>
  <si>
    <t>Actin-like ATPase superfamily protein</t>
  </si>
  <si>
    <t>AT5G09660</t>
  </si>
  <si>
    <t>peroxisomal NAD-malate dehydrogenase 2</t>
  </si>
  <si>
    <t>AT1G78380_1</t>
  </si>
  <si>
    <t>AT1G78380</t>
  </si>
  <si>
    <t>glutathione S-transferase TAU 19</t>
  </si>
  <si>
    <t>AT4G25100</t>
  </si>
  <si>
    <t>Fe superoxide dismutase 1</t>
  </si>
  <si>
    <t>AT3G03250</t>
  </si>
  <si>
    <t>UDP-GLUCOSE PYROPHOSPHORYLASE 1</t>
  </si>
  <si>
    <t>AT4G14040</t>
  </si>
  <si>
    <t>selenium-binding protein 2</t>
  </si>
  <si>
    <t>AT5G48930</t>
  </si>
  <si>
    <t>hydroxycinnamoyl-CoA shikimate/quinate hydroxycinnamoyl transferase</t>
  </si>
  <si>
    <t>AT1G27130</t>
  </si>
  <si>
    <t>glutathione S-transferase tau 13</t>
  </si>
  <si>
    <t>AT2G30860</t>
  </si>
  <si>
    <t>glutathione S-transferase PHI 9</t>
  </si>
  <si>
    <t>AT4G01900</t>
  </si>
  <si>
    <t>GLNB1 homolog</t>
  </si>
  <si>
    <t>AT1G76680</t>
  </si>
  <si>
    <t>12-oxophytodienoate reductase 1</t>
  </si>
  <si>
    <t>AT1G60710</t>
  </si>
  <si>
    <t>NAD(P)-linked oxidoreductase superfamily protein</t>
  </si>
  <si>
    <t>AT1G15950</t>
  </si>
  <si>
    <t>cinnamoyl coa reductase 1</t>
  </si>
  <si>
    <t>AT1G78370</t>
  </si>
  <si>
    <t>glutathione S-transferase TAU 20</t>
  </si>
  <si>
    <t>AT3G27925</t>
  </si>
  <si>
    <t>DegP protease 1</t>
  </si>
  <si>
    <t>AT4G13360</t>
  </si>
  <si>
    <t>ATP-dependent caseinolytic (Clp) protease/crotonase family protein</t>
  </si>
  <si>
    <t>AT4G09320</t>
  </si>
  <si>
    <t>Nucleoside diphosphate kinase family protein</t>
  </si>
  <si>
    <t>AT3G03780</t>
  </si>
  <si>
    <t>methionine synthase 2</t>
  </si>
  <si>
    <t>AT1G12050</t>
  </si>
  <si>
    <t>fumarylacetoacetase, putative</t>
  </si>
  <si>
    <t>AT1G65930</t>
  </si>
  <si>
    <t>cytosolic NADP+-dependent isocitrate dehydrogenase</t>
  </si>
  <si>
    <t>AT1G12780</t>
  </si>
  <si>
    <t>UDP-D-glucose/UDP-D-galactose 4-epimerase 1</t>
  </si>
  <si>
    <t>AT5G16970</t>
  </si>
  <si>
    <t>alkenal reductase</t>
  </si>
  <si>
    <t>AT3G59760</t>
  </si>
  <si>
    <t>O-acetylserine (thiol) lyase isoform C</t>
  </si>
  <si>
    <t>AT3G10920</t>
  </si>
  <si>
    <t>manganese superoxide dismutase 1</t>
  </si>
  <si>
    <t>AT3G61440</t>
  </si>
  <si>
    <t>cysteine synthase C1</t>
  </si>
  <si>
    <t>AT4G26300</t>
  </si>
  <si>
    <t>Arginyl-tRNA synthetase, class Ic</t>
  </si>
  <si>
    <t>AT5G08300</t>
  </si>
  <si>
    <t>Succinyl-CoA ligase, alpha subunit</t>
  </si>
  <si>
    <t>AT3G03890</t>
  </si>
  <si>
    <t>FMN binding</t>
  </si>
  <si>
    <t>AT4G37980</t>
  </si>
  <si>
    <t>elicitor-activated gene 3-1</t>
  </si>
  <si>
    <t>AT2G30970</t>
  </si>
  <si>
    <t>aspartate aminotransferase 1</t>
  </si>
  <si>
    <t>AT4G35830</t>
  </si>
  <si>
    <t>aconitase 1</t>
  </si>
  <si>
    <t>AT2G35010</t>
  </si>
  <si>
    <t>thioredoxin O1</t>
  </si>
  <si>
    <t>AT2G24940</t>
  </si>
  <si>
    <t>membrane-associated progesterone binding protein 2</t>
  </si>
  <si>
    <t>AT2G21660</t>
  </si>
  <si>
    <t>cold, circadian rhythm, and rna binding 2</t>
  </si>
  <si>
    <t>AT4G39260</t>
  </si>
  <si>
    <t>cold, circadian rhythm, and RNA binding 1</t>
  </si>
  <si>
    <t>AT1G65980</t>
  </si>
  <si>
    <t>thioredoxin-dependent peroxidase 1</t>
  </si>
  <si>
    <t>AT4G17870</t>
  </si>
  <si>
    <t>Polyketide cyclase/dehydrase and lipid transport superfamily protein</t>
  </si>
  <si>
    <t>AT2G21060</t>
  </si>
  <si>
    <t>glycine-rich protein 2B</t>
  </si>
  <si>
    <t>AT5G02790</t>
  </si>
  <si>
    <t>Glutathione S-transferase family protein</t>
  </si>
  <si>
    <t>AT1G01800</t>
  </si>
  <si>
    <t>AT4G02520</t>
  </si>
  <si>
    <t>glutathione S-transferase PHI 2</t>
  </si>
  <si>
    <t>AT3G23600</t>
  </si>
  <si>
    <t>AT2G20630</t>
  </si>
  <si>
    <t>PP2C induced by AVRRPM1</t>
  </si>
  <si>
    <t>AT1G75280</t>
  </si>
  <si>
    <t>NmrA-like negative transcriptional regulator family protein</t>
  </si>
  <si>
    <t>AT1G09310</t>
  </si>
  <si>
    <t>Protein of unknown function, DUF538</t>
  </si>
  <si>
    <t>AT4G33670</t>
  </si>
  <si>
    <t>AT1G31160_1</t>
  </si>
  <si>
    <t>AT1G31160</t>
  </si>
  <si>
    <t>HISTIDINE TRIAD NUCLEOTIDE-BINDING 2</t>
  </si>
  <si>
    <t>AT2G42530</t>
  </si>
  <si>
    <t>cold regulated 15b</t>
  </si>
  <si>
    <t>AT1G63000</t>
  </si>
  <si>
    <t>nucleotide-rhamnose synthase/epimerase-reductase</t>
  </si>
  <si>
    <t>AT1G19130</t>
  </si>
  <si>
    <t>CONTAINS InterPro DOMAIN/s: Protein of unknown function DUF985 (InterPro:IPR009327), RmlC-like jelly roll fold (InterPro:IPR014710); Has 1465 Blast hits to 1465 proteins in 584 species: Archae - 10; Bacteria - 1038; Metazoa - 19; Fungi - 43; Plants - 51; Viruses - 0; Other Eukaryotes - 304 (source: NCBI BLink).</t>
  </si>
  <si>
    <t>AT1G08980</t>
  </si>
  <si>
    <t>amidase 1</t>
  </si>
  <si>
    <t>AT3G20790</t>
  </si>
  <si>
    <t>AT3G48720</t>
  </si>
  <si>
    <t>HXXXD-type acyl-transferase family protein</t>
  </si>
  <si>
    <t>AT2G21370</t>
  </si>
  <si>
    <t>xylulose kinase-1</t>
  </si>
  <si>
    <t>AT2G30870</t>
  </si>
  <si>
    <t>glutathione S-transferase PHI 10</t>
  </si>
  <si>
    <t>AT3G14990</t>
  </si>
  <si>
    <t>Class I glutamine amidotransferase-like superfamily protein</t>
  </si>
  <si>
    <t>AT2G35450_2</t>
  </si>
  <si>
    <t>AT2G35450</t>
  </si>
  <si>
    <t>catalytics;hydrolases</t>
  </si>
  <si>
    <t>AT4G33640</t>
  </si>
  <si>
    <t>unknown protein; Has 30201 Blast hits to 17322 proteins in 780 species: Archae - 12; Bacteria - 1396; Metazoa - 17338; Fungi - 3422; Plants - 5037; Viruses - 0; Other Eukaryotes - 2996 (source: NCBI BLink).</t>
  </si>
  <si>
    <t>AT4G15545_1</t>
  </si>
  <si>
    <t>AT4G15545</t>
  </si>
  <si>
    <t>unknown protein; BEST Arabidopsis thaliana protein match is: unknown protein (TAIR:AT1G16520.1); Has 30201 Blast hits to 17322 proteins in 780 species: Archae - 12; Bacteria - 1396; Metazoa - 17338; Fungi - 3422; Plants - 5037; Viruses - 0; Other Eukaryotes - 2996 (source: NCBI BLink).</t>
  </si>
  <si>
    <t>AT1G45145</t>
  </si>
  <si>
    <t>thioredoxin H-type 5</t>
  </si>
  <si>
    <t>AT5G09830</t>
  </si>
  <si>
    <t>BolA-like family protein</t>
  </si>
  <si>
    <t>AT5G03370</t>
  </si>
  <si>
    <t>acylphosphatase family</t>
  </si>
  <si>
    <t>AT5G53300</t>
  </si>
  <si>
    <t>ubiquitin-conjugating enzyme 10</t>
  </si>
  <si>
    <t>AT1G19730</t>
  </si>
  <si>
    <t>Thioredoxin superfamily protein</t>
  </si>
  <si>
    <t>AT5G16400</t>
  </si>
  <si>
    <t>thioredoxin F2</t>
  </si>
  <si>
    <t>AT5G66040</t>
  </si>
  <si>
    <t>sulfurtransferase protein 16</t>
  </si>
  <si>
    <t>AT5G04280</t>
  </si>
  <si>
    <t>RNA-binding (RRM/RBD/RNP motifs) family protein with retrovirus zinc finger-like domain</t>
  </si>
  <si>
    <t>AT2G18040_1</t>
  </si>
  <si>
    <t>AT2G18040</t>
  </si>
  <si>
    <t>peptidylprolyl cis/trans isomerase, NIMA-interacting 1</t>
  </si>
  <si>
    <t>AT1G31812</t>
  </si>
  <si>
    <t>acyl-CoA-binding protein 6</t>
  </si>
  <si>
    <t>AT1G21770</t>
  </si>
  <si>
    <t>Acyl-CoA N-acyltransferases (NAT) superfamily protein</t>
  </si>
  <si>
    <t>AT2G16600</t>
  </si>
  <si>
    <t>rotamase CYP 3</t>
  </si>
  <si>
    <t>AT4G34870</t>
  </si>
  <si>
    <t>rotamase cyclophilin 5</t>
  </si>
  <si>
    <t>AT3G56070</t>
  </si>
  <si>
    <t>rotamase cyclophilin 2</t>
  </si>
  <si>
    <t>AT2G21130</t>
  </si>
  <si>
    <t>Cyclophilin-like peptidyl-prolyl cis-trans isomerase family protein</t>
  </si>
  <si>
    <t>AT3G02540</t>
  </si>
  <si>
    <t>Rad23 UV excision repair protein family</t>
  </si>
  <si>
    <t>AT4G15545_2</t>
  </si>
  <si>
    <t>AT1G73530</t>
  </si>
  <si>
    <t>RNA-binding (RRM/RBD/RNP motifs) family protein</t>
  </si>
  <si>
    <t>AT5G57860</t>
  </si>
  <si>
    <t>Ubiquitin-like superfamily protein</t>
  </si>
  <si>
    <t>AT4G27000</t>
  </si>
  <si>
    <t>AT5G42850</t>
  </si>
  <si>
    <t>AT2G19770</t>
  </si>
  <si>
    <t>profilin 5</t>
  </si>
  <si>
    <t>AT1G15340</t>
  </si>
  <si>
    <t>methyl-CPG-binding domain 10</t>
  </si>
  <si>
    <t>AT3G52560</t>
  </si>
  <si>
    <t>ubiquitin E2 variant 1D-4</t>
  </si>
  <si>
    <t>AT2G36060</t>
  </si>
  <si>
    <t>MMS ZWEI homologue 3</t>
  </si>
  <si>
    <t>AT5G59880</t>
  </si>
  <si>
    <t>actin depolymerizing factor 3</t>
  </si>
  <si>
    <t>AT3G46000</t>
  </si>
  <si>
    <t>actin depolymerizing factor 2</t>
  </si>
  <si>
    <t>AT5G11340</t>
  </si>
  <si>
    <t>AT5G59890</t>
  </si>
  <si>
    <t>actin depolymerizing factor 4</t>
  </si>
  <si>
    <t>AT3G44620</t>
  </si>
  <si>
    <t>protein tyrosine phosphatases;protein tyrosine phosphatases</t>
  </si>
  <si>
    <t>AT1G23130</t>
  </si>
  <si>
    <t>AT5G51720</t>
  </si>
  <si>
    <t>2 iron, 2 sulfur cluster binding</t>
  </si>
  <si>
    <t>AT5G42980</t>
  </si>
  <si>
    <t>thioredoxin 3</t>
  </si>
  <si>
    <t>AT5G53490</t>
  </si>
  <si>
    <t>AT2G33410</t>
  </si>
  <si>
    <t>AT2G18040_2</t>
  </si>
  <si>
    <t>AT4G13850</t>
  </si>
  <si>
    <t>glycine-rich RNA-binding protein 2</t>
  </si>
  <si>
    <t>AT4G10040</t>
  </si>
  <si>
    <t>cytochrome c-2</t>
  </si>
  <si>
    <t>AT5G55160</t>
  </si>
  <si>
    <t>small ubiquitin-like modifier 2</t>
  </si>
  <si>
    <t>AT4G29350</t>
  </si>
  <si>
    <t>profilin 2</t>
  </si>
  <si>
    <t>AT2G19760</t>
  </si>
  <si>
    <t>profilin 1</t>
  </si>
  <si>
    <t>AT3G04610_2</t>
  </si>
  <si>
    <t>AT3G04610</t>
  </si>
  <si>
    <t>RNA-binding KH domain-containing protein</t>
  </si>
  <si>
    <t>AT1G14400</t>
  </si>
  <si>
    <t>ubiquitin carrier protein 1</t>
  </si>
  <si>
    <t>AT3G04610_1</t>
  </si>
  <si>
    <t>AT5G12140</t>
  </si>
  <si>
    <t>cystatin-1</t>
  </si>
  <si>
    <t>AT1G12310</t>
  </si>
  <si>
    <t>AT3G01910</t>
  </si>
  <si>
    <t>sulfite oxidase</t>
  </si>
  <si>
    <t>AT1G17220</t>
  </si>
  <si>
    <t>Translation initiation factor 2, small GTP-binding protein</t>
  </si>
  <si>
    <t>AT4G22930</t>
  </si>
  <si>
    <t>pyrimidin 4</t>
  </si>
  <si>
    <t>AT1G23190</t>
  </si>
  <si>
    <t>AT4G21580</t>
  </si>
  <si>
    <t>oxidoreductase, zinc-binding dehydrogenase family protein</t>
  </si>
  <si>
    <t>AT1G79550</t>
  </si>
  <si>
    <t>phosphoglycerate kinase</t>
  </si>
  <si>
    <t>AT1G10370</t>
  </si>
  <si>
    <t>AT2G03440</t>
  </si>
  <si>
    <t>nodulin-related protein 1</t>
  </si>
  <si>
    <t>AT4G05160</t>
  </si>
  <si>
    <t>AT4G33510</t>
  </si>
  <si>
    <t>3-deoxy-d-arabino-heptulosonate 7-phosphate synthase</t>
  </si>
  <si>
    <t>AT3G53880</t>
  </si>
  <si>
    <t>AT2G37770</t>
  </si>
  <si>
    <t>AT1G23740</t>
  </si>
  <si>
    <t>Oxidoreductase, zinc-binding dehydrogenase family protein</t>
  </si>
  <si>
    <t>AT3G52880</t>
  </si>
  <si>
    <t>monodehydroascorbate reductase 1</t>
  </si>
  <si>
    <t>AT5G35100</t>
  </si>
  <si>
    <t>AT5G63400</t>
  </si>
  <si>
    <t>adenylate kinase 1</t>
  </si>
  <si>
    <t>AT3G06050</t>
  </si>
  <si>
    <t>peroxiredoxin IIF</t>
  </si>
  <si>
    <t>AT1G27970</t>
  </si>
  <si>
    <t>nuclear transport factor 2B</t>
  </si>
  <si>
    <t>AT2G33255</t>
  </si>
  <si>
    <t>Haloacid dehalogenase-like hydrolase (HAD) superfamily protein</t>
  </si>
  <si>
    <t>AT3G17940</t>
  </si>
  <si>
    <t>Galactose mutarotase-like superfamily protein</t>
  </si>
  <si>
    <t>AT1G75270</t>
  </si>
  <si>
    <t>dehydroascorbate reductase 2</t>
  </si>
  <si>
    <t>AT3G20390</t>
  </si>
  <si>
    <t>endoribonuclease L-PSP family protein</t>
  </si>
  <si>
    <t>AT2G35450_1</t>
  </si>
  <si>
    <t>AT2G37760</t>
  </si>
  <si>
    <t>AT5G19440</t>
  </si>
  <si>
    <t>AT2G33590</t>
  </si>
  <si>
    <t>AT1G43670</t>
  </si>
  <si>
    <t>Inositol monophosphatase family protein</t>
  </si>
  <si>
    <t>AT3G18860</t>
  </si>
  <si>
    <t>transducin family protein / WD-40 repeat family protein</t>
  </si>
  <si>
    <t>AT5G63860</t>
  </si>
  <si>
    <t>Regulator of chromosome condensation (RCC1) family protein</t>
  </si>
  <si>
    <t>AT4G26530_2</t>
  </si>
  <si>
    <t>AT4G26530</t>
  </si>
  <si>
    <t>AT3G23490</t>
  </si>
  <si>
    <t>cyanase</t>
  </si>
  <si>
    <t>AT4G36760</t>
  </si>
  <si>
    <t>aminopeptidase P1</t>
  </si>
  <si>
    <t>AT5G46790</t>
  </si>
  <si>
    <t>PYR1-like 1</t>
  </si>
  <si>
    <t>AT5G04430_2</t>
  </si>
  <si>
    <t>AT3G19760</t>
  </si>
  <si>
    <t>eukaryotic initiation factor 4A-III</t>
  </si>
  <si>
    <t>AT2G43910</t>
  </si>
  <si>
    <t>HARMLESS TO OZONE LAYER 1</t>
  </si>
  <si>
    <t>AT5G05010_1</t>
  </si>
  <si>
    <t>AT3G01520</t>
  </si>
  <si>
    <t>AT4G23670_2</t>
  </si>
  <si>
    <t>AT4G23670</t>
  </si>
  <si>
    <t>AT3G26450_1</t>
  </si>
  <si>
    <t>AT3G26450</t>
  </si>
  <si>
    <t>AT4G05090</t>
  </si>
  <si>
    <t>AT3G47560</t>
  </si>
  <si>
    <t>AT1G08110</t>
  </si>
  <si>
    <t>lactoylglutathione lyase family protein / glyoxalase I family protein</t>
  </si>
  <si>
    <t>AT4G23730</t>
  </si>
  <si>
    <t>AT5G48220</t>
  </si>
  <si>
    <t>AT2G45990</t>
  </si>
  <si>
    <t>unknown protein; FUNCTIONS IN: molecular_function unknown; INVOLVED IN: biological_process unknown; LOCATED IN: chloroplast, chloroplast stroma; EXPRESSED IN: 22 plant structures; EXPRESSED DURING: 13 growth stages; Has 312 Blast hits to 312 proteins in 90 species: Archae - 0; Bacteria - 131; Metazoa - 0; Fungi - 0; Plants - 67; Viruses - 0; Other Eukaryotes - 114 (source: NCBI BLink).</t>
  </si>
  <si>
    <t>AT3G60440</t>
  </si>
  <si>
    <t>AT3G07720</t>
  </si>
  <si>
    <t>Galactose oxidase/kelch repeat superfamily protein</t>
  </si>
  <si>
    <t>AT1G68760</t>
  </si>
  <si>
    <t>nudix hydrolase  1</t>
  </si>
  <si>
    <t>AT5G48180</t>
  </si>
  <si>
    <t>nitrile specifier protein 5</t>
  </si>
  <si>
    <t>AT3G61220</t>
  </si>
  <si>
    <t>AT4G01370</t>
  </si>
  <si>
    <t>MAP kinase 4</t>
  </si>
  <si>
    <t>AT5G04430_1</t>
  </si>
  <si>
    <t>AT1G20696</t>
  </si>
  <si>
    <t>high mobility group B3</t>
  </si>
  <si>
    <t>AT5G48020</t>
  </si>
  <si>
    <t>AT4G21445</t>
  </si>
  <si>
    <t>unknown protein; FUNCTIONS IN: molecular_function unknown; INVOLVED IN: biological_process unknown; LOCATED IN: chloroplast, chloroplast stroma; Has 30201 Blast hits to 17322 proteins in 780 species: Archae - 12; Bacteria - 1396; Metazoa - 17338; Fungi - 3422; Plants - 5037; Viruses - 0; Other Eukaryotes - 2996 (source: NCBI BLink).</t>
  </si>
  <si>
    <t>AT4G34090</t>
  </si>
  <si>
    <t>unknown protein; FUNCTIONS IN: molecular_function unknown; INVOLVED IN: biological_process unknown; LOCATED IN: chloroplast, chloroplast stroma; EXPRESSED IN: 22 plant structures; EXPRESSED DURING: 13 growth stages; BEST Arabidopsis thaliana protein match is: unknown protein (TAIR:AT2G23370.1); Has 30201 Blast hits to 17322 proteins in 780 species: Archae - 12; Bacteria - 1396; Metazoa - 17338; Fungi - 3422; Plants - 5037; Viruses - 0; Other Eukaryotes - 2996 (source: NCBI BLink).</t>
  </si>
  <si>
    <t>AT3G48690</t>
  </si>
  <si>
    <t>AT3G44300_1</t>
  </si>
  <si>
    <t>AT3G09810</t>
  </si>
  <si>
    <t>isocitrate dehydrogenase VI</t>
  </si>
  <si>
    <t>AT3G21360</t>
  </si>
  <si>
    <t>AT5G10460</t>
  </si>
  <si>
    <t>AT1G18640</t>
  </si>
  <si>
    <t>3-phosphoserine phosphatase</t>
  </si>
  <si>
    <t>AT2G37790</t>
  </si>
  <si>
    <t>AT4G37040</t>
  </si>
  <si>
    <t>methionine aminopeptidase 1D</t>
  </si>
  <si>
    <t>AT1G11930_1</t>
  </si>
  <si>
    <t>AT1G11930</t>
  </si>
  <si>
    <t>Predicted pyridoxal phosphate-dependent enzyme, YBL036C type</t>
  </si>
  <si>
    <t>AT5G65940</t>
  </si>
  <si>
    <t>beta-hydroxyisobutyryl-CoA hydrolase 1</t>
  </si>
  <si>
    <t>AT1G51360</t>
  </si>
  <si>
    <t>dimeric A/B barrel domainS-protein 1</t>
  </si>
  <si>
    <t>AT1G66200</t>
  </si>
  <si>
    <t>glutamine synthase clone F11</t>
  </si>
  <si>
    <t>AT3G04780</t>
  </si>
  <si>
    <t>Protein of unknown function (DUF1000)</t>
  </si>
  <si>
    <t>AT3G26450_2</t>
  </si>
  <si>
    <t>AT2G25830</t>
  </si>
  <si>
    <t>YebC-related</t>
  </si>
  <si>
    <t>AT1G26630</t>
  </si>
  <si>
    <t>Eukaryotic translation initiation factor 5A-1 (eIF-5A 1) protein</t>
  </si>
  <si>
    <t>AT2G44310_1</t>
  </si>
  <si>
    <t>AT3G16640_1</t>
  </si>
  <si>
    <t>AT5G09650_2</t>
  </si>
  <si>
    <t>AT1G75950_2</t>
  </si>
  <si>
    <t>AT1G75950</t>
  </si>
  <si>
    <t>S phase kinase-associated protein 1</t>
  </si>
  <si>
    <t>AT1G75950_1</t>
  </si>
  <si>
    <t>AT1G29260</t>
  </si>
  <si>
    <t>peroxin 7</t>
  </si>
  <si>
    <t>AT3G62410_1</t>
  </si>
  <si>
    <t>AT5G66550</t>
  </si>
  <si>
    <t>Maf-like protein</t>
  </si>
  <si>
    <t>AT2G31670</t>
  </si>
  <si>
    <t>Stress responsive alpha-beta barrel domain protein</t>
  </si>
  <si>
    <t>AT1G50670</t>
  </si>
  <si>
    <t>OTU-like cysteine protease family protein</t>
  </si>
  <si>
    <t>AT4G28440</t>
  </si>
  <si>
    <t>AT1G19570</t>
  </si>
  <si>
    <t>dehydroascorbate reductase</t>
  </si>
  <si>
    <t>AT5G43850_1</t>
  </si>
  <si>
    <t>AT5G43850</t>
  </si>
  <si>
    <t>RmlC-like cupins superfamily protein</t>
  </si>
  <si>
    <t>AT3G50520</t>
  </si>
  <si>
    <t>AT4G31310</t>
  </si>
  <si>
    <t>AIG2-like (avirulence induced gene) family protein</t>
  </si>
  <si>
    <t>AT2G18230</t>
  </si>
  <si>
    <t>pyrophosphorylase 2</t>
  </si>
  <si>
    <t>AT1G24020</t>
  </si>
  <si>
    <t>MLP-like protein 423</t>
  </si>
  <si>
    <t>AT1G02920_2</t>
  </si>
  <si>
    <t>AT1G02930</t>
  </si>
  <si>
    <t>glutathione S-transferase 6</t>
  </si>
  <si>
    <t>AT2G32520</t>
  </si>
  <si>
    <t>AT5G43850_2</t>
  </si>
  <si>
    <t>AT5G09650_1</t>
  </si>
  <si>
    <t>AT1G13270</t>
  </si>
  <si>
    <t>methionine aminopeptidase 1B</t>
  </si>
  <si>
    <t>AT1G44790</t>
  </si>
  <si>
    <t>ChaC-like family protein</t>
  </si>
  <si>
    <t>AT2G30410</t>
  </si>
  <si>
    <t>tubulin folding cofactor A (KIESEL)</t>
  </si>
  <si>
    <t>AT4G38680</t>
  </si>
  <si>
    <t>glycine rich protein 2</t>
  </si>
  <si>
    <t>AT3G03990</t>
  </si>
  <si>
    <t>AT5G39730</t>
  </si>
  <si>
    <t>AT1G79230_2</t>
  </si>
  <si>
    <t>AT1G79230</t>
  </si>
  <si>
    <t>mercaptopyruvate sulfurtransferase 1</t>
  </si>
  <si>
    <t>AT1G70890</t>
  </si>
  <si>
    <t>MLP-like protein 43</t>
  </si>
  <si>
    <t>AT5G42770</t>
  </si>
  <si>
    <t>AT1G14310</t>
  </si>
  <si>
    <t>AT3G10520</t>
  </si>
  <si>
    <t>haemoglobin 2</t>
  </si>
  <si>
    <t>AT5G22580</t>
  </si>
  <si>
    <t>Stress responsive A/B Barrel Domain</t>
  </si>
  <si>
    <t>AT4G23670_1</t>
  </si>
  <si>
    <t>AT1G31160_2</t>
  </si>
  <si>
    <t>AT4G18930</t>
  </si>
  <si>
    <t>RNA ligase/cyclic nucleotide phosphodiesterase family protein</t>
  </si>
  <si>
    <t>AT3G28930</t>
  </si>
  <si>
    <t>AT4G14710</t>
  </si>
  <si>
    <t>AT1G11930_2</t>
  </si>
  <si>
    <t>AT3G23570</t>
  </si>
  <si>
    <t>AT3G28940</t>
  </si>
  <si>
    <t>AT1G53310</t>
  </si>
  <si>
    <t>phosphoenolpyruvate carboxylase 1</t>
  </si>
  <si>
    <t>AT3G29320</t>
  </si>
  <si>
    <t>Glycosyl transferase, family 35</t>
  </si>
  <si>
    <t>AT1G70410_1</t>
  </si>
  <si>
    <t>AT1G70410</t>
  </si>
  <si>
    <t>beta carbonic anhydrase 4</t>
  </si>
  <si>
    <t>AT1G16350</t>
  </si>
  <si>
    <t>AT4G34890</t>
  </si>
  <si>
    <t>xanthine dehydrogenase 1</t>
  </si>
  <si>
    <t>AT5G54960</t>
  </si>
  <si>
    <t>pyruvate decarboxylase-2</t>
  </si>
  <si>
    <t>AT4G26690</t>
  </si>
  <si>
    <t>PLC-like phosphodiesterase family protein</t>
  </si>
  <si>
    <t>AT5G49810</t>
  </si>
  <si>
    <t>methionine S-methyltransferase</t>
  </si>
  <si>
    <t>AT5G07440</t>
  </si>
  <si>
    <t>glutamate dehydrogenase 2</t>
  </si>
  <si>
    <t>AT5G14740</t>
  </si>
  <si>
    <t>carbonic anhydrase 2</t>
  </si>
  <si>
    <t>AT1G70410_2</t>
  </si>
  <si>
    <t>AT5G37830</t>
  </si>
  <si>
    <t>oxoprolinase 1</t>
  </si>
  <si>
    <t>AT2G41790</t>
  </si>
  <si>
    <t>Insulinase (Peptidase family M16) family protein</t>
  </si>
  <si>
    <t>AT3G54440</t>
  </si>
  <si>
    <t>glycoside hydrolase family 2 protein</t>
  </si>
  <si>
    <t>AT2G42600</t>
  </si>
  <si>
    <t>phosphoenolpyruvate carboxylase 2</t>
  </si>
  <si>
    <t>AT1G79930</t>
  </si>
  <si>
    <t>heat shock protein 91</t>
  </si>
  <si>
    <t>AT1G79920</t>
  </si>
  <si>
    <t>Heat shock protein 70 (Hsp 70) family protein</t>
  </si>
  <si>
    <t>AT3G23810</t>
  </si>
  <si>
    <t>S-adenosyl-l-homocysteine (SAH) hydrolase 2</t>
  </si>
  <si>
    <t>AT5G11670</t>
  </si>
  <si>
    <t>NADP-malic enzyme 2</t>
  </si>
  <si>
    <t>AT4G15530</t>
  </si>
  <si>
    <t>pyruvate orthophosphate dikinase</t>
  </si>
  <si>
    <t>AT2G19480</t>
  </si>
  <si>
    <t>nucleosome assembly protein 1;2</t>
  </si>
  <si>
    <t>AT3G05350</t>
  </si>
  <si>
    <t>Metallopeptidase M24 family protein</t>
  </si>
  <si>
    <t>AT2G26080</t>
  </si>
  <si>
    <t>glycine decarboxylase P-protein 2</t>
  </si>
  <si>
    <t>AT1G12410</t>
  </si>
  <si>
    <t>CLP protease proteolytic subunit 2</t>
  </si>
  <si>
    <t>AT5G56680</t>
  </si>
  <si>
    <t>Class II aminoacyl-tRNA and biotin synthetases superfamily protein</t>
  </si>
  <si>
    <t>AT4G33010</t>
  </si>
  <si>
    <t>glycine decarboxylase P-protein 1</t>
  </si>
  <si>
    <t>AT2G36460_2</t>
  </si>
  <si>
    <t>AT2G36460</t>
  </si>
  <si>
    <t>AT3G24503</t>
  </si>
  <si>
    <t>aldehyde dehydrogenase 2C4</t>
  </si>
  <si>
    <t>AT4G26530_1</t>
  </si>
  <si>
    <t>AT5G51970</t>
  </si>
  <si>
    <t>AT1G31230</t>
  </si>
  <si>
    <t>aspartate kinase-homoserine dehydrogenase i</t>
  </si>
  <si>
    <t>AT5G62530</t>
  </si>
  <si>
    <t>aldehyde dehydrogenase 12A1</t>
  </si>
  <si>
    <t>AT4G37550</t>
  </si>
  <si>
    <t>Acetamidase/Formamidase family protein</t>
  </si>
  <si>
    <t>AT4G29120</t>
  </si>
  <si>
    <t>6-phosphogluconate dehydrogenase family protein</t>
  </si>
  <si>
    <t>AT3G46970</t>
  </si>
  <si>
    <t>alpha-glucan phosphorylase 2</t>
  </si>
  <si>
    <t>AT2G24270</t>
  </si>
  <si>
    <t>aldehyde dehydrogenase 11A3</t>
  </si>
  <si>
    <t>AT1G12270</t>
  </si>
  <si>
    <t>stress-inducible protein, putative</t>
  </si>
  <si>
    <t>AT4G13940</t>
  </si>
  <si>
    <t>S-adenosyl-L-homocysteine hydrolase</t>
  </si>
  <si>
    <t>AT1G20440</t>
  </si>
  <si>
    <t>cold-regulated 47</t>
  </si>
  <si>
    <t>AT2G24200</t>
  </si>
  <si>
    <t>Cytosol aminopeptidase family protein</t>
  </si>
  <si>
    <t>AT3G61540</t>
  </si>
  <si>
    <t>AT5G18170</t>
  </si>
  <si>
    <t>glutamate dehydrogenase 1</t>
  </si>
  <si>
    <t>AT3G48000</t>
  </si>
  <si>
    <t>aldehyde dehydrogenase 2B4</t>
  </si>
  <si>
    <t>AT3G52930_1</t>
  </si>
  <si>
    <t>AT3G53900_2</t>
  </si>
  <si>
    <t>AT3G24170</t>
  </si>
  <si>
    <t>glutathione-disulfide reductase</t>
  </si>
  <si>
    <t>AT2G36460_1</t>
  </si>
  <si>
    <t>AT1G54100</t>
  </si>
  <si>
    <t>aldehyde dehydrogenase 7B4</t>
  </si>
  <si>
    <t>AT1G79440</t>
  </si>
  <si>
    <t>aldehyde dehydrogenase 5F1</t>
  </si>
  <si>
    <t>AT5G48230</t>
  </si>
  <si>
    <t>acetoacetyl-CoA thiolase 2</t>
  </si>
  <si>
    <t>AT5G38470</t>
  </si>
  <si>
    <t>AT1G35160</t>
  </si>
  <si>
    <t>GF14 protein phi chain</t>
  </si>
  <si>
    <t>AT2G30110</t>
  </si>
  <si>
    <t>ubiquitin-activating enzyme 1</t>
  </si>
  <si>
    <t>AT3G02520</t>
  </si>
  <si>
    <t>general regulatory factor 7</t>
  </si>
  <si>
    <t>AT1G60420</t>
  </si>
  <si>
    <t>DC1 domain-containing protein</t>
  </si>
  <si>
    <t>AT5G65430_1</t>
  </si>
  <si>
    <t>AT5G38480</t>
  </si>
  <si>
    <t>general regulatory factor 3</t>
  </si>
  <si>
    <t>AT1G78300</t>
  </si>
  <si>
    <t>general regulatory factor 2</t>
  </si>
  <si>
    <t>AT2G42590_1</t>
  </si>
  <si>
    <t>AT5G16050</t>
  </si>
  <si>
    <t>general regulatory factor 5</t>
  </si>
  <si>
    <t>AT1G22300</t>
  </si>
  <si>
    <t>general regulatory factor 10</t>
  </si>
  <si>
    <t>AT4G09000_1</t>
  </si>
  <si>
    <t>AT5G10450_1</t>
  </si>
  <si>
    <t>AT1G17290</t>
  </si>
  <si>
    <t>alanine aminotransferas</t>
  </si>
  <si>
    <t>AT3G25230</t>
  </si>
  <si>
    <t>rotamase FKBP 1</t>
  </si>
  <si>
    <t>AT5G64460</t>
  </si>
  <si>
    <t>AT5G41970</t>
  </si>
  <si>
    <t>Metal-dependent protein hydrolase</t>
  </si>
  <si>
    <t>AT3G16190</t>
  </si>
  <si>
    <t>Isochorismatase family protein</t>
  </si>
  <si>
    <t>AT1G08200</t>
  </si>
  <si>
    <t>UDP-D-apiose/UDP-D-xylose synthase 2</t>
  </si>
  <si>
    <t>AT2G27860</t>
  </si>
  <si>
    <t>UDP-D-apiose/UDP-D-xylose synthase 1</t>
  </si>
  <si>
    <t>AT5G58330</t>
  </si>
  <si>
    <t>lactate/malate dehydrogenase family protein</t>
  </si>
  <si>
    <t>AT5G14590_2</t>
  </si>
  <si>
    <t>AT5G14590</t>
  </si>
  <si>
    <t>Isocitrate/isopropylmalate dehydrogenase family protein</t>
  </si>
  <si>
    <t>AT3G19450</t>
  </si>
  <si>
    <t>AT2G26230</t>
  </si>
  <si>
    <t>uricase / urate oxidase / nodulin 35, putative</t>
  </si>
  <si>
    <t>AT4G16760</t>
  </si>
  <si>
    <t>acyl-CoA oxidase 1</t>
  </si>
  <si>
    <t>AT5G42740</t>
  </si>
  <si>
    <t>Sugar isomerase (SIS) family protein</t>
  </si>
  <si>
    <t>AT2G22990</t>
  </si>
  <si>
    <t>sinapoylglucose 1</t>
  </si>
  <si>
    <t>AT1G76180</t>
  </si>
  <si>
    <t>Dehydrin family protein</t>
  </si>
  <si>
    <t>AT1G70310</t>
  </si>
  <si>
    <t>spermidine synthase 2</t>
  </si>
  <si>
    <t>AT1G23820</t>
  </si>
  <si>
    <t>spermidine synthase 1</t>
  </si>
  <si>
    <t>AT3G09440_2</t>
  </si>
  <si>
    <t>AT3G09440</t>
  </si>
  <si>
    <t>AT2G27920</t>
  </si>
  <si>
    <t>serine carboxypeptidase-like 51</t>
  </si>
  <si>
    <t>AT1G74920</t>
  </si>
  <si>
    <t>aldehyde dehydrogenase 10A8</t>
  </si>
  <si>
    <t>AT5G56260_1</t>
  </si>
  <si>
    <t>AT3G02770</t>
  </si>
  <si>
    <t>AT1G20620</t>
  </si>
  <si>
    <t>catalase 3</t>
  </si>
  <si>
    <t>AT3G14420</t>
  </si>
  <si>
    <t>AT3G14415</t>
  </si>
  <si>
    <t>AT1G20630</t>
  </si>
  <si>
    <t>catalase 1</t>
  </si>
  <si>
    <t>AT2G13360</t>
  </si>
  <si>
    <t>alanine:glyoxylate aminotransferase</t>
  </si>
  <si>
    <t>AT3G16910</t>
  </si>
  <si>
    <t>acyl-activating enzyme 7</t>
  </si>
  <si>
    <t>AT5G36160</t>
  </si>
  <si>
    <t>Tyrosine transaminase family protein</t>
  </si>
  <si>
    <t>AT1G03110</t>
  </si>
  <si>
    <t>AT1G09620</t>
  </si>
  <si>
    <t>ATP binding;leucine-tRNA ligases;aminoacyl-tRNA ligases;nucleotide binding;ATP binding;aminoacyl-tRNA ligases</t>
  </si>
  <si>
    <t>AT4G20260</t>
  </si>
  <si>
    <t>plasma-membrane associated cation-binding protein 1</t>
  </si>
  <si>
    <t>AT1G56070</t>
  </si>
  <si>
    <t>Ribosomal protein S5/Elongation factor G/III/V family protein</t>
  </si>
  <si>
    <t>AT3G09440_1</t>
  </si>
  <si>
    <t>AT4G30310</t>
  </si>
  <si>
    <t>FGGY family of carbohydrate kinase</t>
  </si>
  <si>
    <t>AT2G40840</t>
  </si>
  <si>
    <t>disproportionating enzyme 2</t>
  </si>
  <si>
    <t>AT3G03980</t>
  </si>
  <si>
    <t>AT1G63660</t>
  </si>
  <si>
    <t>GMP synthase (glutamine-hydrolyzing), putative / glutamine amidotransferase, putative</t>
  </si>
  <si>
    <t>AT3G59970</t>
  </si>
  <si>
    <t>methylenetetrahydrofolate reductase 1</t>
  </si>
  <si>
    <t>AT1G11870</t>
  </si>
  <si>
    <t>Seryl-tRNA synthetase</t>
  </si>
  <si>
    <t>AT1G59900</t>
  </si>
  <si>
    <t>pyruvate dehydrogenase complex E1 alpha subunit</t>
  </si>
  <si>
    <t>AT4G17830</t>
  </si>
  <si>
    <t>Peptidase M20/M25/M40 family protein</t>
  </si>
  <si>
    <t>AT3G25530</t>
  </si>
  <si>
    <t>glyoxylate reductase 1</t>
  </si>
  <si>
    <t>AT1G10760</t>
  </si>
  <si>
    <t>Pyruvate phosphate dikinase, PEP/pyruvate binding domain</t>
  </si>
  <si>
    <t>AT2G44160</t>
  </si>
  <si>
    <t>methylenetetrahydrofolate reductase 2</t>
  </si>
  <si>
    <t>AT3G02720</t>
  </si>
  <si>
    <t>AT4G08870</t>
  </si>
  <si>
    <t>Arginase/deacetylase superfamily protein</t>
  </si>
  <si>
    <t>AT2G17390</t>
  </si>
  <si>
    <t>ankyrin repeat-containing 2B</t>
  </si>
  <si>
    <t>AT1G07370</t>
  </si>
  <si>
    <t>proliferating cellular nuclear antigen 1</t>
  </si>
  <si>
    <t>AT4G24220</t>
  </si>
  <si>
    <t>AT3G02870</t>
  </si>
  <si>
    <t>AT1G30580</t>
  </si>
  <si>
    <t>GTP binding</t>
  </si>
  <si>
    <t>AT1G59700</t>
  </si>
  <si>
    <t>glutathione S-transferase TAU 16</t>
  </si>
  <si>
    <t>AT1G07890</t>
  </si>
  <si>
    <t>ascorbate peroxidase 1</t>
  </si>
  <si>
    <t>AT1G80380</t>
  </si>
  <si>
    <t>AT3G50270</t>
  </si>
  <si>
    <t>AT4G22570</t>
  </si>
  <si>
    <t>adenine phosphoribosyl transferase 3</t>
  </si>
  <si>
    <t>AT5G44720</t>
  </si>
  <si>
    <t>Molybdenum cofactor sulfurase family protein</t>
  </si>
  <si>
    <t>AT1G05010</t>
  </si>
  <si>
    <t>ethylene-forming enzyme</t>
  </si>
  <si>
    <t>AT1G64980</t>
  </si>
  <si>
    <t>Nucleotide-diphospho-sugar transferases superfamily protein</t>
  </si>
  <si>
    <t>AT4G04880</t>
  </si>
  <si>
    <t>adenosine/AMP deaminase family protein</t>
  </si>
  <si>
    <t>AT1G79230_1</t>
  </si>
  <si>
    <t>AT5G57170</t>
  </si>
  <si>
    <t>Tautomerase/MIF superfamily protein</t>
  </si>
  <si>
    <t>AT5G01650</t>
  </si>
  <si>
    <t>AT3G17210</t>
  </si>
  <si>
    <t>heat stable protein 1</t>
  </si>
  <si>
    <t>AT5G57440</t>
  </si>
  <si>
    <t>AT2G11890</t>
  </si>
  <si>
    <t>adenylate cyclases</t>
  </si>
  <si>
    <t>AT5G10540</t>
  </si>
  <si>
    <t>Zincin-like metalloproteases family protein</t>
  </si>
  <si>
    <t>AT1G22430</t>
  </si>
  <si>
    <t>GroES-like zinc-binding dehydrogenase family protein</t>
  </si>
  <si>
    <t>AT4G17190_1</t>
  </si>
  <si>
    <t>AT4G17190</t>
  </si>
  <si>
    <t>farnesyl diphosphate synthase 2</t>
  </si>
  <si>
    <t>AT1G79870</t>
  </si>
  <si>
    <t>D-isomer specific 2-hydroxyacid dehydrogenase family protein</t>
  </si>
  <si>
    <t>AT5G13370</t>
  </si>
  <si>
    <t>Auxin-responsive GH3 family protein</t>
  </si>
  <si>
    <t>AT1G13930</t>
  </si>
  <si>
    <t>Involved in response to salt stress.  Knockout mutants are hypersensitive to salt stress.</t>
  </si>
  <si>
    <t>AT1G09430</t>
  </si>
  <si>
    <t>ATP-citrate lyase A-3</t>
  </si>
  <si>
    <t>AT4G14030_1</t>
  </si>
  <si>
    <t>AT4G14030</t>
  </si>
  <si>
    <t>selenium-binding protein 1</t>
  </si>
  <si>
    <t>AT1G11650_1</t>
  </si>
  <si>
    <t>AT1G11650</t>
  </si>
  <si>
    <t>AT5G51820</t>
  </si>
  <si>
    <t>phosphoglucomutase</t>
  </si>
  <si>
    <t>AT5G43830_2</t>
  </si>
  <si>
    <t>AT3G08590</t>
  </si>
  <si>
    <t>Phosphoglycerate mutase, 2,3-bisphosphoglycerate-independent</t>
  </si>
  <si>
    <t>AT4G02340_2</t>
  </si>
  <si>
    <t>AT5G27470</t>
  </si>
  <si>
    <t>seryl-tRNA synthetase / serine--tRNA ligase</t>
  </si>
  <si>
    <t>AT4G14880</t>
  </si>
  <si>
    <t>O-acetylserine (thiol) lyase (OAS-TL) isoform A1</t>
  </si>
  <si>
    <t>AT2G21250</t>
  </si>
  <si>
    <t>AT4G15110</t>
  </si>
  <si>
    <t>cytochrome P450, family 97, subfamily B, polypeptide 3</t>
  </si>
  <si>
    <t>AT5G28020</t>
  </si>
  <si>
    <t>cysteine synthase D2</t>
  </si>
  <si>
    <t>AT1G50380</t>
  </si>
  <si>
    <t>Prolyl oligopeptidase family protein</t>
  </si>
  <si>
    <t>AT1G68010</t>
  </si>
  <si>
    <t>hydroxypyruvate reductase</t>
  </si>
  <si>
    <t>AT2G36530</t>
  </si>
  <si>
    <t>Enolase</t>
  </si>
  <si>
    <t>AT3G27890</t>
  </si>
  <si>
    <t>NADPH:quinone oxidoreductase</t>
  </si>
  <si>
    <t>AT5G14590_1</t>
  </si>
  <si>
    <t>AT4G08790</t>
  </si>
  <si>
    <t>Nitrilase/cyanide hydratase and apolipoprotein N-acyltransferase family protein</t>
  </si>
  <si>
    <t>AT1G12840</t>
  </si>
  <si>
    <t>vacuolar ATP synthase subunit C (VATC) / V-ATPase C subunit / vacuolar proton pump C subunit (DET3)</t>
  </si>
  <si>
    <t>AT3G16420</t>
  </si>
  <si>
    <t>PYK10-binding protein 1</t>
  </si>
  <si>
    <t>AT1G74230_1</t>
  </si>
  <si>
    <t>AT1G74230</t>
  </si>
  <si>
    <t>glycine-rich RNA-binding protein 5</t>
  </si>
  <si>
    <t>AT1G74230_2</t>
  </si>
  <si>
    <t>AT3G53560</t>
  </si>
  <si>
    <t>AT3G21110</t>
  </si>
  <si>
    <t>purin 7</t>
  </si>
  <si>
    <t>AT1G62380</t>
  </si>
  <si>
    <t>ACC oxidase 2</t>
  </si>
  <si>
    <t>AT2G43820</t>
  </si>
  <si>
    <t>UDP-glucosyltransferase 74F2</t>
  </si>
  <si>
    <t>AT1G01420</t>
  </si>
  <si>
    <t>UDP-glucosyl transferase 72B3</t>
  </si>
  <si>
    <t>AT3G19010</t>
  </si>
  <si>
    <t>AT1G30530</t>
  </si>
  <si>
    <t>UDP-glucosyl transferase 78D1</t>
  </si>
  <si>
    <t>AT2G02390</t>
  </si>
  <si>
    <t>glutathione S-transferase zeta 1</t>
  </si>
  <si>
    <t>AT5G36890</t>
  </si>
  <si>
    <t>beta glucosidase 42</t>
  </si>
  <si>
    <t>AT3G18060</t>
  </si>
  <si>
    <t>AT4G01870</t>
  </si>
  <si>
    <t>tolB protein-related</t>
  </si>
  <si>
    <t>AT2G26740</t>
  </si>
  <si>
    <t>soluble epoxide hydrolase</t>
  </si>
  <si>
    <t>AT1G02500</t>
  </si>
  <si>
    <t>S-adenosylmethionine synthetase 1</t>
  </si>
  <si>
    <t>AT1G11650_2</t>
  </si>
  <si>
    <t>AT1G09780</t>
  </si>
  <si>
    <t>AT5G48480</t>
  </si>
  <si>
    <t>Lactoylglutathione lyase / glyoxalase I family protein</t>
  </si>
  <si>
    <t>AT2G41530</t>
  </si>
  <si>
    <t>S-formylglutathione hydrolase</t>
  </si>
  <si>
    <t>AT2G45790</t>
  </si>
  <si>
    <t>phosphomannomutase</t>
  </si>
  <si>
    <t>AT5G17530</t>
  </si>
  <si>
    <t>phosphoglucosamine mutase family protein</t>
  </si>
  <si>
    <t>AT2G17420</t>
  </si>
  <si>
    <t>NADPH-dependent thioredoxin reductase A</t>
  </si>
  <si>
    <t>AT1G77060</t>
  </si>
  <si>
    <t>Phosphoenolpyruvate carboxylase family protein</t>
  </si>
  <si>
    <t>AT5G28050</t>
  </si>
  <si>
    <t>Cytidine/deoxycytidylate deaminase family protein</t>
  </si>
  <si>
    <t>AT4G27560</t>
  </si>
  <si>
    <t>UDP-Glycosyltransferase superfamily protein</t>
  </si>
  <si>
    <t>AT4G14030_2</t>
  </si>
  <si>
    <t>AT1G21440</t>
  </si>
  <si>
    <t>AT3G16520</t>
  </si>
  <si>
    <t>UDP-glucosyl transferase 88A1</t>
  </si>
  <si>
    <t>AT1G07250</t>
  </si>
  <si>
    <t>UDP-glucosyl transferase 71C4</t>
  </si>
  <si>
    <t>AT1G48860</t>
  </si>
  <si>
    <t>RNA 3'-terminal phosphate cyclase/enolpyruvate transferase, alpha/beta</t>
  </si>
  <si>
    <t>AT5G03630</t>
  </si>
  <si>
    <t>Pyridine nucleotide-disulphide oxidoreductase family protein</t>
  </si>
  <si>
    <t>AT3G16400</t>
  </si>
  <si>
    <t>nitrile specifier protein 1</t>
  </si>
  <si>
    <t>AT3G09940</t>
  </si>
  <si>
    <t>monodehydroascorbate reductase</t>
  </si>
  <si>
    <t>AT2G17340</t>
  </si>
  <si>
    <t>Uncharacterised conserved protein (UCP030210)</t>
  </si>
  <si>
    <t>AT5G57040</t>
  </si>
  <si>
    <t>AT1G78380_2</t>
  </si>
  <si>
    <t>AT2G35820</t>
  </si>
  <si>
    <t>ureidoglycolate hydrolases</t>
  </si>
  <si>
    <t>AT3G21750</t>
  </si>
  <si>
    <t>UDP-glucosyl transferase 71B1</t>
  </si>
  <si>
    <t>AT1G32200</t>
  </si>
  <si>
    <t>phospholipid/glycerol acyltransferase family protein</t>
  </si>
  <si>
    <t>AT5G39080</t>
  </si>
  <si>
    <t>AT2G29450_1</t>
  </si>
  <si>
    <t>AT2G29450</t>
  </si>
  <si>
    <t>glutathione S-transferase tau  5</t>
  </si>
  <si>
    <t>AT3G14930</t>
  </si>
  <si>
    <t>Uroporphyrinogen decarboxylase</t>
  </si>
  <si>
    <t>AT5G54160</t>
  </si>
  <si>
    <t>O-methyltransferase 1</t>
  </si>
  <si>
    <t>AT5G17380</t>
  </si>
  <si>
    <t>Thiamine pyrophosphate dependent pyruvate decarboxylase family protein</t>
  </si>
  <si>
    <t>AT2G23350</t>
  </si>
  <si>
    <t>poly(A) binding protein 4</t>
  </si>
  <si>
    <t>AT1G48420</t>
  </si>
  <si>
    <t>D-cysteine desulfhydrase</t>
  </si>
  <si>
    <t>AT3G09820</t>
  </si>
  <si>
    <t>adenosine kinase 1</t>
  </si>
  <si>
    <t>AT1G09010</t>
  </si>
  <si>
    <t>AT1G31180</t>
  </si>
  <si>
    <t>isopropylmalate dehydrogenase 3</t>
  </si>
  <si>
    <t>AT5G52190</t>
  </si>
  <si>
    <t>AT2G31390</t>
  </si>
  <si>
    <t>pfkB-like carbohydrate kinase family protein</t>
  </si>
  <si>
    <t>AT1G80560</t>
  </si>
  <si>
    <t>isopropylmalate dehydrogenase 2</t>
  </si>
  <si>
    <t>AT1G80600</t>
  </si>
  <si>
    <t>HOPW1-1-interacting 1</t>
  </si>
  <si>
    <t>AT4G33090</t>
  </si>
  <si>
    <t>aminopeptidase M1</t>
  </si>
  <si>
    <t>AT3G17390</t>
  </si>
  <si>
    <t>S-adenosylmethionine synthetase family protein</t>
  </si>
  <si>
    <t>AT1G14410</t>
  </si>
  <si>
    <t>ssDNA-binding transcriptional regulator</t>
  </si>
  <si>
    <t>AT4G01850</t>
  </si>
  <si>
    <t>S-adenosylmethionine synthetase 2</t>
  </si>
  <si>
    <t>AT2G36880_2</t>
  </si>
  <si>
    <t>AT5G28840</t>
  </si>
  <si>
    <t>GDP-D-mannose 3',5'-epimerase</t>
  </si>
  <si>
    <t>AT5G65010</t>
  </si>
  <si>
    <t>asparagine synthetase 2</t>
  </si>
  <si>
    <t>AT2G29360</t>
  </si>
  <si>
    <t>AT5G06060</t>
  </si>
  <si>
    <t>AT1G07440</t>
  </si>
  <si>
    <t>AT4G14930</t>
  </si>
  <si>
    <t>Survival protein SurE-like phosphatase/nucleotidase</t>
  </si>
  <si>
    <t>AT1G79690</t>
  </si>
  <si>
    <t>nudix hydrolase homolog 3</t>
  </si>
  <si>
    <t>AT2G44350</t>
  </si>
  <si>
    <t>Citrate synthase family protein</t>
  </si>
  <si>
    <t>AT3G48170</t>
  </si>
  <si>
    <t>aldehyde dehydrogenase 10A9</t>
  </si>
  <si>
    <t>AT2G29340</t>
  </si>
  <si>
    <t>NAD-dependent epimerase/dehydratase family protein</t>
  </si>
  <si>
    <t>AT2G29290</t>
  </si>
  <si>
    <t>AT2G19520_1</t>
  </si>
  <si>
    <t>AT2G19520</t>
  </si>
  <si>
    <t>Transducin family protein / WD-40 repeat family protein</t>
  </si>
  <si>
    <t>AT4G17190_2</t>
  </si>
  <si>
    <t>AT5G13520</t>
  </si>
  <si>
    <t>peptidase M1 family protein</t>
  </si>
  <si>
    <t>AT4G03200</t>
  </si>
  <si>
    <t>catalytics</t>
  </si>
  <si>
    <t>AT5G13030</t>
  </si>
  <si>
    <t>unknown protein; FUNCTIONS IN: molecular_function unknown; INVOLVED IN: biological_process unknown; LOCATED IN: chloroplast; EXPRESSED IN: 23 plant structures; EXPRESSED DURING: 13 growth stages; CONTAINS InterPro DOMAIN/s: Uncharacterised protein family UPF0061 (InterPro:IPR003846); Has 5046 Blast hits to 4997 proteins in 1211 species: Archae - 8; Bacteria - 2327; Metazoa - 120; Fungi - 134; Plants - 48; Viruses - 0; Other Eukaryotes - 2409 (source: NCBI BLink).</t>
  </si>
  <si>
    <t>AT5G52520</t>
  </si>
  <si>
    <t>Class II aaRS and biotin synthetases superfamily protein</t>
  </si>
  <si>
    <t>AT5G03300</t>
  </si>
  <si>
    <t>adenosine kinase 2</t>
  </si>
  <si>
    <t>AT5G55220</t>
  </si>
  <si>
    <t>trigger factor type chaperone family protein</t>
  </si>
  <si>
    <t>AT5G47770</t>
  </si>
  <si>
    <t>farnesyl diphosphate synthase 1</t>
  </si>
  <si>
    <t>AT5G66120</t>
  </si>
  <si>
    <t>3-dehydroquinate synthase, putative</t>
  </si>
  <si>
    <t>AT5G59750</t>
  </si>
  <si>
    <t>DHBP synthase RibB-like alpha/beta domain;GTP cyclohydrolase II</t>
  </si>
  <si>
    <t>AT2G23600</t>
  </si>
  <si>
    <t>acetone-cyanohydrin lyase</t>
  </si>
  <si>
    <t>AT2G44100</t>
  </si>
  <si>
    <t>guanosine nucleotide diphosphate dissociation inhibitor 1</t>
  </si>
  <si>
    <t>AT2G29450_2</t>
  </si>
  <si>
    <t>AT3G19000</t>
  </si>
  <si>
    <t>AT4G12720</t>
  </si>
  <si>
    <t>MutT/nudix family protein</t>
  </si>
  <si>
    <t>AT4G34350_1</t>
  </si>
  <si>
    <t>AT4G34350</t>
  </si>
  <si>
    <t>4-hydroxy-3-methylbut-2-enyl diphosphate reductase</t>
  </si>
  <si>
    <t>AT3G21790</t>
  </si>
  <si>
    <t>AT2G23610</t>
  </si>
  <si>
    <t>methyl esterase 3</t>
  </si>
  <si>
    <t>AT5G64250</t>
  </si>
  <si>
    <t>AT2G21620</t>
  </si>
  <si>
    <t>AT2G31790</t>
  </si>
  <si>
    <t>AT4G38800</t>
  </si>
  <si>
    <t>methylthioadenosine nucleosidase 1</t>
  </si>
  <si>
    <t>AT4G17100</t>
  </si>
  <si>
    <t>CONTAINS InterPro DOMAIN/s: Endoribonuclease XendoU (InterPro:IPR018998); Has 943 Blast hits to 770 proteins in 162 species: Archae - 0; Bacteria - 61; Metazoa - 472; Fungi - 40; Plants - 78; Viruses - 35; Other Eukaryotes - 257 (source: NCBI BLink).</t>
  </si>
  <si>
    <t>AT1G24100</t>
  </si>
  <si>
    <t>UDP-glucosyl transferase 74B1</t>
  </si>
  <si>
    <t>AT3G50440</t>
  </si>
  <si>
    <t>methyl esterase 10</t>
  </si>
  <si>
    <t>AT5G58770</t>
  </si>
  <si>
    <t>Undecaprenyl pyrophosphate synthetase family protein</t>
  </si>
  <si>
    <t>AT1G07110</t>
  </si>
  <si>
    <t>fructose-2,6-bisphosphatase</t>
  </si>
  <si>
    <t>AT3G18490_2</t>
  </si>
  <si>
    <t>AT3G18490</t>
  </si>
  <si>
    <t>Eukaryotic aspartyl protease family protein</t>
  </si>
  <si>
    <t>AT2G44060</t>
  </si>
  <si>
    <t>Late embryogenesis abundant protein, group 2</t>
  </si>
  <si>
    <t>AT1G76030</t>
  </si>
  <si>
    <t>ATPase, V1 complex, subunit B protein</t>
  </si>
  <si>
    <t>AT4G34350_2</t>
  </si>
  <si>
    <t>AT4G11010</t>
  </si>
  <si>
    <t>nucleoside diphosphate kinase 3</t>
  </si>
  <si>
    <t>AT2G47130</t>
  </si>
  <si>
    <t>AT5G21060</t>
  </si>
  <si>
    <t>Glyceraldehyde-3-phosphate dehydrogenase-like family protein</t>
  </si>
  <si>
    <t>AT5G43940</t>
  </si>
  <si>
    <t>AT5G19550</t>
  </si>
  <si>
    <t>aspartate aminotransferase 2</t>
  </si>
  <si>
    <t>AT1G23310</t>
  </si>
  <si>
    <t>glutamate:glyoxylate aminotransferase</t>
  </si>
  <si>
    <t>AT1G70580</t>
  </si>
  <si>
    <t>alanine-2-oxoglutarate aminotransferase 2</t>
  </si>
  <si>
    <t>AT5G16990</t>
  </si>
  <si>
    <t>Zinc-binding dehydrogenase family protein</t>
  </si>
  <si>
    <t>AT5G10560</t>
  </si>
  <si>
    <t>Glycosyl hydrolase family protein</t>
  </si>
  <si>
    <t>AT5G14780</t>
  </si>
  <si>
    <t>formate dehydrogenase</t>
  </si>
  <si>
    <t>AT4G34050</t>
  </si>
  <si>
    <t>S-adenosyl-L-methionine-dependent methyltransferases superfamily protein</t>
  </si>
  <si>
    <t>AT4G09670</t>
  </si>
  <si>
    <t>Oxidoreductase family protein</t>
  </si>
  <si>
    <t>AT1G66130</t>
  </si>
  <si>
    <t>AT3G04940</t>
  </si>
  <si>
    <t>cysteine synthase D1</t>
  </si>
  <si>
    <t>AT5G36880</t>
  </si>
  <si>
    <t>acetyl-CoA synthetase</t>
  </si>
  <si>
    <t>AT3G18490_1</t>
  </si>
  <si>
    <t>AT5G38530</t>
  </si>
  <si>
    <t>tryptophan synthase beta type 2</t>
  </si>
  <si>
    <t>AT1G48600</t>
  </si>
  <si>
    <t>AT5G08100</t>
  </si>
  <si>
    <t>AT5G11200</t>
  </si>
  <si>
    <t xml:space="preserve">DEAD/DEAH box RNA helicase family protein </t>
  </si>
  <si>
    <t>AT4G38810</t>
  </si>
  <si>
    <t>AT1G07140</t>
  </si>
  <si>
    <t>Pleckstrin homology (PH) domain superfamily protein</t>
  </si>
  <si>
    <t>AT1G35720</t>
  </si>
  <si>
    <t>annexin 1</t>
  </si>
  <si>
    <t>AT3G55760</t>
  </si>
  <si>
    <t>unknown protein; LOCATED IN: chloroplast stroma, chloroplast; EXPRESSED IN: 16 plant structures; EXPRESSED DURING: 10 growth stages; BEST Arabidopsis thaliana protein match is: unknown protein (TAIR:AT1G42430.2); Has 176 Blast hits to 125 proteins in 40 species: Archae - 0; Bacteria - 3; Metazoa - 19; Fungi - 9; Plants - 81; Viruses - 0; Other Eukaryotes - 64 (source: NCBI BLink).</t>
  </si>
  <si>
    <t>AT1G77122</t>
  </si>
  <si>
    <t>Uncharacterised protein family UPF0090</t>
  </si>
  <si>
    <t>AT2G19520_2</t>
  </si>
  <si>
    <t>AT2G30060</t>
  </si>
  <si>
    <t>AT2G02500</t>
  </si>
  <si>
    <t>AT4G02450</t>
  </si>
  <si>
    <t>HSP20-like chaperones superfamily protein</t>
  </si>
  <si>
    <t>AT2G21530</t>
  </si>
  <si>
    <t xml:space="preserve">SMAD/FHA domain-containing protein </t>
  </si>
  <si>
    <t>AT5G58250</t>
  </si>
  <si>
    <t>unknown protein; FUNCTIONS IN: molecular_function unknown; INVOLVED IN: biological_process unknown; LOCATED IN: thylakoid, chloroplast; EXPRESSED IN: 22 plant structures; EXPRESSED DURING: 14 growth stages; CONTAINS InterPro DOMAIN/s: Protein of unknown function DUF2488 (InterPro:IPR019616); Has 1807 Blast hits to 1807 proteins in 277 species: Archae - 0; Bacteria - 0; Metazoa - 736; Fungi - 347; Plants - 385; Viruses - 0; Other Eukaryotes - 339 (source: NCBI BLink).</t>
  </si>
  <si>
    <t>AT2G43560</t>
  </si>
  <si>
    <t>FKBP-like peptidyl-prolyl cis-trans isomerase family protein</t>
  </si>
  <si>
    <t>AT4G21280</t>
  </si>
  <si>
    <t>photosystem II subunit QA</t>
  </si>
  <si>
    <t>AT1G11430</t>
  </si>
  <si>
    <t>plastid developmental protein DAG, putative</t>
  </si>
  <si>
    <t>AT1G10960</t>
  </si>
  <si>
    <t>ferredoxin 1</t>
  </si>
  <si>
    <t>AT1G50900</t>
  </si>
  <si>
    <t>Ankyrin repeat family protein</t>
  </si>
  <si>
    <t>AT1G76100</t>
  </si>
  <si>
    <t>plastocyanin 1</t>
  </si>
  <si>
    <t>AT1G20340</t>
  </si>
  <si>
    <t>Cupredoxin superfamily protein</t>
  </si>
  <si>
    <t>AT2G40600</t>
  </si>
  <si>
    <t>appr-1-p processing enzyme family protein</t>
  </si>
  <si>
    <t>AT3G56650</t>
  </si>
  <si>
    <t>AT3G10940</t>
  </si>
  <si>
    <t>AT4G25130</t>
  </si>
  <si>
    <t>peptide met sulfoxide reductase 4</t>
  </si>
  <si>
    <t>AT4G11600</t>
  </si>
  <si>
    <t>glutathione peroxidase 6</t>
  </si>
  <si>
    <t>AT1G54580</t>
  </si>
  <si>
    <t>acyl carrier protein 2</t>
  </si>
  <si>
    <t>AT1G54630</t>
  </si>
  <si>
    <t>acyl carrier protein 3</t>
  </si>
  <si>
    <t>AT4G33520</t>
  </si>
  <si>
    <t>P-type ATP-ase 1</t>
  </si>
  <si>
    <t>AT2G38270</t>
  </si>
  <si>
    <t>CAX-interacting protein 2</t>
  </si>
  <si>
    <t>AT3G05625_1</t>
  </si>
  <si>
    <t>AT3G05625</t>
  </si>
  <si>
    <t>AT4G25050</t>
  </si>
  <si>
    <t>acyl carrier protein 4</t>
  </si>
  <si>
    <t>AT3G52960</t>
  </si>
  <si>
    <t>AT1G06680</t>
  </si>
  <si>
    <t>photosystem II subunit P-1</t>
  </si>
  <si>
    <t>AT4G25370</t>
  </si>
  <si>
    <t>Double Clp-N motif protein</t>
  </si>
  <si>
    <t>AT1G21350</t>
  </si>
  <si>
    <t>AT4G12060</t>
  </si>
  <si>
    <t>AT2G20260_1</t>
  </si>
  <si>
    <t>AT2G20260</t>
  </si>
  <si>
    <t>photosystem I subunit E-2</t>
  </si>
  <si>
    <t>AT3G62030</t>
  </si>
  <si>
    <t>rotamase CYP 4</t>
  </si>
  <si>
    <t>AT3G02730</t>
  </si>
  <si>
    <t>thioredoxin F-type 1</t>
  </si>
  <si>
    <t>AT4G21860</t>
  </si>
  <si>
    <t>methionine sulfoxide reductase B 2</t>
  </si>
  <si>
    <t>AT4G28660</t>
  </si>
  <si>
    <t>photosystem II reaction center PSB28 protein</t>
  </si>
  <si>
    <t>AT3G55330</t>
  </si>
  <si>
    <t>PsbP-like protein 1</t>
  </si>
  <si>
    <t>AT1G03680</t>
  </si>
  <si>
    <t>thioredoxin M-type 1</t>
  </si>
  <si>
    <t>AT3G15360</t>
  </si>
  <si>
    <t>thioredoxin M-type 4</t>
  </si>
  <si>
    <t>AT3G53460</t>
  </si>
  <si>
    <t>chloroplast RNA-binding protein 29</t>
  </si>
  <si>
    <t>AT2G20260_2</t>
  </si>
  <si>
    <t>AT2G20270</t>
  </si>
  <si>
    <t>AT1G03600</t>
  </si>
  <si>
    <t>photosystem II family protein</t>
  </si>
  <si>
    <t>AT3G26060</t>
  </si>
  <si>
    <t>AT3G47650_1</t>
  </si>
  <si>
    <t>AT3G47650</t>
  </si>
  <si>
    <t>DnaJ/Hsp40 cysteine-rich domain superfamily protein</t>
  </si>
  <si>
    <t>AT5G17560</t>
  </si>
  <si>
    <t>AT1G43560</t>
  </si>
  <si>
    <t>thioredoxin Y2</t>
  </si>
  <si>
    <t>AT4G03520</t>
  </si>
  <si>
    <t>AT4G10300</t>
  </si>
  <si>
    <t>ATCG00540</t>
  </si>
  <si>
    <t>photosynthetic electron transfer A</t>
  </si>
  <si>
    <t>AT2G44920</t>
  </si>
  <si>
    <t>AT5G13120</t>
  </si>
  <si>
    <t>cyclophilin 20-2</t>
  </si>
  <si>
    <t>AT5G45680</t>
  </si>
  <si>
    <t>FK506-binding protein 13</t>
  </si>
  <si>
    <t>AT1G50320</t>
  </si>
  <si>
    <t>thioredoxin X</t>
  </si>
  <si>
    <t>AT2G25080</t>
  </si>
  <si>
    <t>glutathione peroxidase 1</t>
  </si>
  <si>
    <t>AT4G28730</t>
  </si>
  <si>
    <t>Glutaredoxin family protein</t>
  </si>
  <si>
    <t>AT4G03280</t>
  </si>
  <si>
    <t>photosynthetic electron transfer C</t>
  </si>
  <si>
    <t>AT3G08740</t>
  </si>
  <si>
    <t>elongation factor P (EF-P) family protein</t>
  </si>
  <si>
    <t>AT1G64510</t>
  </si>
  <si>
    <t>AT3G63190</t>
  </si>
  <si>
    <t>ribosome recycling factor, chloroplast precursor</t>
  </si>
  <si>
    <t>AT5G66530</t>
  </si>
  <si>
    <t>AT4G09010</t>
  </si>
  <si>
    <t>ascorbate peroxidase 4</t>
  </si>
  <si>
    <t>AT4G29590</t>
  </si>
  <si>
    <t>AT4G28030</t>
  </si>
  <si>
    <t>AT4G03150</t>
  </si>
  <si>
    <t>unknown protein; FUNCTIONS IN: molecular_function unknown; INVOLVED IN: biological_process unknown; LOCATED IN: chloroplast; EXPRESSED IN: 20 plant structures; EXPRESSED DURING: 13 growth stages; Has 30201 Blast hits to 17322 proteins in 780 species: Archae - 12; Bacteria - 1396; Metazoa - 17338; Fungi - 3422; Plants - 5037; Viruses - 0; Other Eukaryotes - 2996 (source: NCBI BLink).</t>
  </si>
  <si>
    <t>AT2G04039</t>
  </si>
  <si>
    <t>unknown protein; FUNCTIONS IN: molecular_function unknown; LOCATED IN: chloroplast; EXPRESSED IN: 21 plant structures; EXPRESSED DURING: 13 growth stages; CONTAINS InterPro DOMAIN/s: Protein of unknown function DUF2996 (InterPro:IPR021374); Has 159 Blast hits to 159 proteins in 52 species: Archae - 0; Bacteria - 76; Metazoa - 0; Fungi - 0; Plants - 38; Viruses - 0; Other Eukaryotes - 45 (source: NCBI BLink).</t>
  </si>
  <si>
    <t>AT4G14890</t>
  </si>
  <si>
    <t>2Fe-2S ferredoxin-like superfamily protein</t>
  </si>
  <si>
    <t>AT5G16710</t>
  </si>
  <si>
    <t>dehydroascorbate reductase 1</t>
  </si>
  <si>
    <t>AT2G37660</t>
  </si>
  <si>
    <t>AT4G08390</t>
  </si>
  <si>
    <t>stromal ascorbate peroxidase</t>
  </si>
  <si>
    <t>AT5G24400</t>
  </si>
  <si>
    <t>NagB/RpiA/CoA transferase-like superfamily protein</t>
  </si>
  <si>
    <t>AT2G20890</t>
  </si>
  <si>
    <t>photosystem II reaction center PSB29 protein</t>
  </si>
  <si>
    <t>AT3G02780</t>
  </si>
  <si>
    <t>isopentenyl pyrophosphate:dimethylallyl pyrophosphate isomerase 2</t>
  </si>
  <si>
    <t>AT3G48420</t>
  </si>
  <si>
    <t>AT1G15140</t>
  </si>
  <si>
    <t>AT2G27680</t>
  </si>
  <si>
    <t>AT4G16060</t>
  </si>
  <si>
    <t>unknown protein; FUNCTIONS IN: molecular_function unknown; INVOLVED IN: biological_process unknown; LOCATED IN: chloroplast, chloroplast stroma; EXPRESSED IN: 22 plant structures; EXPRESSED DURING: 13 growth stages; Has 42 Blast hits to 42 proteins in 16 species: Archae - 0; Bacteria - 2; Metazoa - 0; Fungi - 0; Plants - 33; Viruses - 0; Other Eukaryotes - 7 (source: NCBI BLink).</t>
  </si>
  <si>
    <t>AT3G54640</t>
  </si>
  <si>
    <t>tryptophan synthase alpha chain</t>
  </si>
  <si>
    <t>AT4G31530</t>
  </si>
  <si>
    <t>AT1G76080</t>
  </si>
  <si>
    <t>chloroplastic drought-induced stress protein of 32 kD</t>
  </si>
  <si>
    <t>AT1G06130</t>
  </si>
  <si>
    <t>glyoxalase 2-4</t>
  </si>
  <si>
    <t>AT4G02530</t>
  </si>
  <si>
    <t>chloroplast thylakoid lumen protein</t>
  </si>
  <si>
    <t>AT1G56190</t>
  </si>
  <si>
    <t>Phosphoglycerate kinase family protein</t>
  </si>
  <si>
    <t>AT4G05390</t>
  </si>
  <si>
    <t>root FNR 1</t>
  </si>
  <si>
    <t>AT1G63940_1</t>
  </si>
  <si>
    <t>AT1G63940</t>
  </si>
  <si>
    <t>monodehydroascorbate reductase 6</t>
  </si>
  <si>
    <t>AT1G27450</t>
  </si>
  <si>
    <t>adenine phosphoribosyl transferase 1</t>
  </si>
  <si>
    <t>AT4G17090</t>
  </si>
  <si>
    <t>chloroplast beta-amylase</t>
  </si>
  <si>
    <t>AT1G20020</t>
  </si>
  <si>
    <t>ferredoxin-NADP(+)-oxidoreductase 2</t>
  </si>
  <si>
    <t>AT2G47730_1</t>
  </si>
  <si>
    <t>AT2G47730</t>
  </si>
  <si>
    <t>glutathione S-transferase phi 8</t>
  </si>
  <si>
    <t>AT5G13420</t>
  </si>
  <si>
    <t>AT2G05990</t>
  </si>
  <si>
    <t>AT5G12040</t>
  </si>
  <si>
    <t>AT3G25770</t>
  </si>
  <si>
    <t>allene oxide cyclase 2</t>
  </si>
  <si>
    <t>AT2G17265</t>
  </si>
  <si>
    <t>homoserine kinase</t>
  </si>
  <si>
    <t>AT2G21170</t>
  </si>
  <si>
    <t>AT5G19140</t>
  </si>
  <si>
    <t>AT3G47520</t>
  </si>
  <si>
    <t>malate dehydrogenase</t>
  </si>
  <si>
    <t>AT1G63970</t>
  </si>
  <si>
    <t>isoprenoid F</t>
  </si>
  <si>
    <t>AT1G32160</t>
  </si>
  <si>
    <t>Protein of unknown function (DUF760)</t>
  </si>
  <si>
    <t>AT4G15550</t>
  </si>
  <si>
    <t>indole-3-acetate beta-D-glucosyltransferase</t>
  </si>
  <si>
    <t>AT4G09020</t>
  </si>
  <si>
    <t>isoamylase 3</t>
  </si>
  <si>
    <t>AT2G37220</t>
  </si>
  <si>
    <t>AT3G26900</t>
  </si>
  <si>
    <t>shikimate kinase like 1</t>
  </si>
  <si>
    <t>AT3G01480</t>
  </si>
  <si>
    <t>cyclophilin 38</t>
  </si>
  <si>
    <t>AT5G04740_1</t>
  </si>
  <si>
    <t>AT5G04740</t>
  </si>
  <si>
    <t>ACT domain-containing protein</t>
  </si>
  <si>
    <t>AT1G63940_2</t>
  </si>
  <si>
    <t>AT2G35410</t>
  </si>
  <si>
    <t>AT3G12780</t>
  </si>
  <si>
    <t>phosphoglycerate kinase 1</t>
  </si>
  <si>
    <t>AT2G45300</t>
  </si>
  <si>
    <t>AT5G14910_2</t>
  </si>
  <si>
    <t>AT5G14910</t>
  </si>
  <si>
    <t xml:space="preserve">Heavy metal transport/detoxification superfamily protein </t>
  </si>
  <si>
    <t>AT4G38225_2</t>
  </si>
  <si>
    <t>AT4G38225</t>
  </si>
  <si>
    <t>unknown protein; FUNCTIONS IN: molecular_function unknown; INVOLVED IN: biological_process unknown; LOCATED IN: chloroplast; EXPRESSED IN: 21 plant structures; EXPRESSED DURING: 13 growth stages; Has 35333 Blast hits to 34131 proteins in 2444 species: Archae - 798; Bacteria - 22429; Metazoa - 974; Fungi - 991; Plants - 531; Viruses - 0; Other Eukaryotes - 9610 (source: NCBI BLink).</t>
  </si>
  <si>
    <t>AT5G50250</t>
  </si>
  <si>
    <t>chloroplast RNA-binding protein 31B</t>
  </si>
  <si>
    <t>AT5G14910_1</t>
  </si>
  <si>
    <t>AT3G29185</t>
  </si>
  <si>
    <t>Domain of unknown function (DUF3598)</t>
  </si>
  <si>
    <t>AT4G38225_1</t>
  </si>
  <si>
    <t>AT1G56500</t>
  </si>
  <si>
    <t>haloacid dehalogenase-like hydrolase family protein</t>
  </si>
  <si>
    <t>AT3G59980</t>
  </si>
  <si>
    <t>AT4G39970</t>
  </si>
  <si>
    <t>AT2G26670</t>
  </si>
  <si>
    <t>Plant haem oxygenase (decyclizing) family protein</t>
  </si>
  <si>
    <t>AT3G10670</t>
  </si>
  <si>
    <t>non-intrinsic ABC protein 7</t>
  </si>
  <si>
    <t>AT5G22620</t>
  </si>
  <si>
    <t>phosphoglycerate/bisphosphoglycerate mutase family protein</t>
  </si>
  <si>
    <t>AT5G54430</t>
  </si>
  <si>
    <t>AT4G34740</t>
  </si>
  <si>
    <t>GLN phosphoribosyl pyrophosphate amidotransferase 2</t>
  </si>
  <si>
    <t>AT5G47840</t>
  </si>
  <si>
    <t>adenosine monophosphate kinase</t>
  </si>
  <si>
    <t>AT1G62780</t>
  </si>
  <si>
    <t>unknown protein; FUNCTIONS IN: molecular_function unknown; INVOLVED IN: biological_process unknown; LOCATED IN: chloroplast, chloroplast stroma; EXPRESSED IN: 22 plant structures; EXPRESSED DURING: 14 growth stages; Has 94 Blast hits to 94 proteins in 35 species: Archae - 6; Bacteria - 10; Metazoa - 21; Fungi - 2; Plants - 48; Viruses - 0; Other Eukaryotes - 7 (source: NCBI BLink).</t>
  </si>
  <si>
    <t>AT1G12230</t>
  </si>
  <si>
    <t>AT2G47730_2</t>
  </si>
  <si>
    <t>AT2G24020</t>
  </si>
  <si>
    <t>Uncharacterised BCR, YbaB family COG0718</t>
  </si>
  <si>
    <t>AT5G66190</t>
  </si>
  <si>
    <t>ferredoxin-NADP(+)-oxidoreductase 1</t>
  </si>
  <si>
    <t>AT3G58140</t>
  </si>
  <si>
    <t>phenylalanyl-tRNA synthetase class IIc family protein</t>
  </si>
  <si>
    <t>AT1G55480</t>
  </si>
  <si>
    <t>protein containing PDZ domain, a K-box domain, and a TPR region</t>
  </si>
  <si>
    <t>AT5G63980</t>
  </si>
  <si>
    <t>AT1G71860</t>
  </si>
  <si>
    <t>protein tyrosine phosphatase 1</t>
  </si>
  <si>
    <t>AT2G39080</t>
  </si>
  <si>
    <t>AT2G21385</t>
  </si>
  <si>
    <t>unknown protein; FUNCTIONS IN: molecular_function unknown; INVOLVED IN: biological_process unknown; LOCATED IN: chloroplast, chloroplast envelope; EXPRESSED IN: 22 plant structures; EXPRESSED DURING: 13 growth stages; Has 49 Blast hits to 49 proteins in 20 species: Archae - 0; Bacteria - 0; Metazoa - 0; Fungi - 0; Plants - 44; Viruses - 0; Other Eukaryotes - 5 (source: NCBI BLink).</t>
  </si>
  <si>
    <t>AT4G34120</t>
  </si>
  <si>
    <t>Cystathionine beta-synthase (CBS) family protein</t>
  </si>
  <si>
    <t>AT5G66720</t>
  </si>
  <si>
    <t>Protein phosphatase 2C family protein</t>
  </si>
  <si>
    <t>AT3G55040</t>
  </si>
  <si>
    <t>glutathione transferase lambda 2</t>
  </si>
  <si>
    <t>AT1G16080</t>
  </si>
  <si>
    <t>unknown protein; LOCATED IN: apoplast, chloroplast stroma, chloroplast, chloroplast envelope; EXPRESSED IN: 23 plant structures; EXPRESSED DURING: 14 growth stages; Has 81 Blast hits to 81 proteins in 28 species: Archae - 0; Bacteria - 2; Metazoa - 0; Fungi - 0; Plants - 62; Viruses - 0; Other Eukaryotes - 17 (source: NCBI BLink).</t>
  </si>
  <si>
    <t>AT5G66570</t>
  </si>
  <si>
    <t>PS II oxygen-evolving complex 1</t>
  </si>
  <si>
    <t>AT5G16440</t>
  </si>
  <si>
    <t>isopentenyl diphosphate isomerase 1</t>
  </si>
  <si>
    <t>AT5G61410</t>
  </si>
  <si>
    <t>D-ribulose-5-phosphate-3-epimerase</t>
  </si>
  <si>
    <t>AT1G67280</t>
  </si>
  <si>
    <t>Glyoxalase/Bleomycin resistance protein/Dioxygenase superfamily protein</t>
  </si>
  <si>
    <t>AT2G30200</t>
  </si>
  <si>
    <t>catalytics;transferases;[acyl-carrier-protein] S-malonyltransferases;binding</t>
  </si>
  <si>
    <t>AT5G08280</t>
  </si>
  <si>
    <t>hydroxymethylbilane synthase</t>
  </si>
  <si>
    <t>AT3G55120</t>
  </si>
  <si>
    <t>AT5G45170</t>
  </si>
  <si>
    <t>AT1G35420</t>
  </si>
  <si>
    <t>AT5G04740_2</t>
  </si>
  <si>
    <t>AT5G66090</t>
  </si>
  <si>
    <t>unknown protein; FUNCTIONS IN: molecular_function unknown; LOCATED IN: chloroplast, chloroplast stroma; EXPRESSED IN: 21 plant structures; EXPRESSED DURING: 13 growth stages; Has 30201 Blast hits to 17322 proteins in 780 species: Archae - 12; Bacteria - 1396; Metazoa - 17338; Fungi - 3422; Plants - 5037; Viruses - 0; Other Eukaryotes - 2996 (source: NCBI BLink).</t>
  </si>
  <si>
    <t>AT1G50170</t>
  </si>
  <si>
    <t>sirohydrochlorin ferrochelatase B</t>
  </si>
  <si>
    <t>AT1G79790</t>
  </si>
  <si>
    <t>AT4G09650</t>
  </si>
  <si>
    <t>ATP synthase delta-subunit gene</t>
  </si>
  <si>
    <t>AT1G07700</t>
  </si>
  <si>
    <t>AT3G57050</t>
  </si>
  <si>
    <t>cystathionine beta-lyase</t>
  </si>
  <si>
    <t>AT4G33030</t>
  </si>
  <si>
    <t>sulfoquinovosyldiacylglycerol 1</t>
  </si>
  <si>
    <t>AT5G35630_1</t>
  </si>
  <si>
    <t>AT5G35630</t>
  </si>
  <si>
    <t>glutamine synthetase 2</t>
  </si>
  <si>
    <t>AT4G30920</t>
  </si>
  <si>
    <t>AT1G04420</t>
  </si>
  <si>
    <t>AT5G04590</t>
  </si>
  <si>
    <t>sulfite reductase</t>
  </si>
  <si>
    <t>AT5G65620</t>
  </si>
  <si>
    <t>AT2G43090</t>
  </si>
  <si>
    <t>Aconitase/3-isopropylmalate dehydratase protein</t>
  </si>
  <si>
    <t>AT5G65780</t>
  </si>
  <si>
    <t>branched-chain amino acid aminotransferase 5 / branched-chain amino acid transaminase 5 (BCAT5)</t>
  </si>
  <si>
    <t>AT2G43750</t>
  </si>
  <si>
    <t>O-acetylserine (thiol) lyase B</t>
  </si>
  <si>
    <t>AT5G36210</t>
  </si>
  <si>
    <t>AT4G26900</t>
  </si>
  <si>
    <t>HIS HF</t>
  </si>
  <si>
    <t>AT1G05560</t>
  </si>
  <si>
    <t>UDP-glucosyltransferase 75B1</t>
  </si>
  <si>
    <t>AT3G04790</t>
  </si>
  <si>
    <t>Ribose 5-phosphate isomerase, type A protein</t>
  </si>
  <si>
    <t>AT2G43945</t>
  </si>
  <si>
    <t>unknown protein; LOCATED IN: chloroplast; BEST Arabidopsis thaliana protein match is: unknown protein (TAIR:AT3G59870.1); Has 292 Blast hits to 292 proteins in 84 species: Archae - 0; Bacteria - 122; Metazoa - 0; Fungi - 0; Plants - 46; Viruses - 0; Other Eukaryotes - 124 (source: NCBI BLink).</t>
  </si>
  <si>
    <t>AT3G59870</t>
  </si>
  <si>
    <t>unknown protein; FUNCTIONS IN: molecular_function unknown; INVOLVED IN: biological_process unknown; LOCATED IN: chloroplast; EXPRESSED IN: 23 plant structures; EXPRESSED DURING: 13 growth stages; BEST Arabidopsis thaliana protein match is: unknown protein (TAIR:AT2G43945.1); Has 292 Blast hits to 292 proteins in 84 species: Archae - 0; Bacteria - 122; Metazoa - 0; Fungi - 0; Plants - 46; Viruses - 0; Other Eukaryotes - 124 (source: NCBI BLink).</t>
  </si>
  <si>
    <t>AT5G36790</t>
  </si>
  <si>
    <t>AT4G13430</t>
  </si>
  <si>
    <t>isopropyl malate isomerase large subunit 1</t>
  </si>
  <si>
    <t>AT3G06350</t>
  </si>
  <si>
    <t>dehydroquinate dehydratase, putative / shikimate dehydrogenase, putative</t>
  </si>
  <si>
    <t>AT2G31170</t>
  </si>
  <si>
    <t>Cysteinyl-tRNA synthetase, class Ia family protein</t>
  </si>
  <si>
    <t>AT2G43710</t>
  </si>
  <si>
    <t>Plant stearoyl-acyl-carrier-protein desaturase family protein</t>
  </si>
  <si>
    <t>AT4G19880</t>
  </si>
  <si>
    <t>AT5G14260</t>
  </si>
  <si>
    <t>Rubisco methyltransferase family protein</t>
  </si>
  <si>
    <t>AT5G37850</t>
  </si>
  <si>
    <t>AT4G18810</t>
  </si>
  <si>
    <t>AT5G57850</t>
  </si>
  <si>
    <t>D-aminoacid aminotransferase-like PLP-dependent enzymes superfamily protein</t>
  </si>
  <si>
    <t>AT1G17650</t>
  </si>
  <si>
    <t>glyoxylate reductase 2</t>
  </si>
  <si>
    <t>AT5G63570</t>
  </si>
  <si>
    <t>glutamate-1-semialdehyde-2,1-aminomutase</t>
  </si>
  <si>
    <t>AT2G40490</t>
  </si>
  <si>
    <t>AT3G48730</t>
  </si>
  <si>
    <t>glutamate-1-semialdehyde 2,1-aminomutase 2</t>
  </si>
  <si>
    <t>AT4G35630</t>
  </si>
  <si>
    <t>phosphoserine aminotransferase</t>
  </si>
  <si>
    <t>AT3G26650_1</t>
  </si>
  <si>
    <t>AT3G26650</t>
  </si>
  <si>
    <t>glyceraldehyde 3-phosphate dehydrogenase A subunit</t>
  </si>
  <si>
    <t>AT1G12900_1</t>
  </si>
  <si>
    <t>AT1G12900</t>
  </si>
  <si>
    <t>glyceraldehyde 3-phosphate dehydrogenase A subunit 2</t>
  </si>
  <si>
    <t>AT2G39730_1</t>
  </si>
  <si>
    <t>AT2G39730</t>
  </si>
  <si>
    <t>rubisco activase</t>
  </si>
  <si>
    <t>AT5G59290</t>
  </si>
  <si>
    <t>UDP-glucuronic acid decarboxylase 3</t>
  </si>
  <si>
    <t>AT5G20720</t>
  </si>
  <si>
    <t>chaperonin 20</t>
  </si>
  <si>
    <t>AT2G44650</t>
  </si>
  <si>
    <t>chloroplast chaperonin 10</t>
  </si>
  <si>
    <t>AT1G63770</t>
  </si>
  <si>
    <t>Peptidase M1 family protein</t>
  </si>
  <si>
    <t>AT3G58610</t>
  </si>
  <si>
    <t>ketol-acid reductoisomerase</t>
  </si>
  <si>
    <t>AT3G49680</t>
  </si>
  <si>
    <t>branched-chain aminotransferase 3</t>
  </si>
  <si>
    <t>AT2G05710</t>
  </si>
  <si>
    <t>aconitase 3</t>
  </si>
  <si>
    <t>AT4G26970</t>
  </si>
  <si>
    <t>aconitase 2</t>
  </si>
  <si>
    <t>AT4G24770</t>
  </si>
  <si>
    <t>31-kDa RNA binding protein</t>
  </si>
  <si>
    <t>AT4G00490</t>
  </si>
  <si>
    <t>beta-amylase 2</t>
  </si>
  <si>
    <t>AT5G51100</t>
  </si>
  <si>
    <t>Fe superoxide dismutase 2</t>
  </si>
  <si>
    <t>AT5G23310</t>
  </si>
  <si>
    <t>Fe superoxide dismutase 3</t>
  </si>
  <si>
    <t>AT4G36810</t>
  </si>
  <si>
    <t>geranylgeranyl pyrophosphate synthase 1</t>
  </si>
  <si>
    <t>AT3G55800</t>
  </si>
  <si>
    <t>sedoheptulose-bisphosphatase</t>
  </si>
  <si>
    <t>AT2G15620</t>
  </si>
  <si>
    <t>nitrite reductase 1</t>
  </si>
  <si>
    <t>AT4G37000</t>
  </si>
  <si>
    <t>accelerated cell death 2 (ACD2)</t>
  </si>
  <si>
    <t>AT4G26500</t>
  </si>
  <si>
    <t>chloroplast sulfur E</t>
  </si>
  <si>
    <t>AT5G60600</t>
  </si>
  <si>
    <t>4-hydroxy-3-methylbut-2-enyl diphosphate synthase</t>
  </si>
  <si>
    <t>AT1G08490</t>
  </si>
  <si>
    <t>chloroplastic NIFS-like cysteine desulfurase</t>
  </si>
  <si>
    <t>AT1G17160</t>
  </si>
  <si>
    <t>AT1G58280</t>
  </si>
  <si>
    <t>AT4G33680</t>
  </si>
  <si>
    <t>Pyridoxal phosphate (PLP)-dependent transferases superfamily protein</t>
  </si>
  <si>
    <t>AT3G57610</t>
  </si>
  <si>
    <t>adenylosuccinate synthase</t>
  </si>
  <si>
    <t>AT3G22890</t>
  </si>
  <si>
    <t>ATP sulfurylase 1</t>
  </si>
  <si>
    <t>AT1G03475</t>
  </si>
  <si>
    <t>Coproporphyrinogen III oxidase</t>
  </si>
  <si>
    <t>AT3G55400</t>
  </si>
  <si>
    <t>methionyl-tRNA synthetase / methionine--tRNA ligase / MetRS (cpMetRS)</t>
  </si>
  <si>
    <t>AT1G76140</t>
  </si>
  <si>
    <t>AT1G32060</t>
  </si>
  <si>
    <t>phosphoribulokinase</t>
  </si>
  <si>
    <t>AT3G20330_2</t>
  </si>
  <si>
    <t>AT3G20330</t>
  </si>
  <si>
    <t>PYRIMIDINE B</t>
  </si>
  <si>
    <t>AT5G11880</t>
  </si>
  <si>
    <t>Pyridoxal-dependent decarboxylase family protein</t>
  </si>
  <si>
    <t>AT5G04360</t>
  </si>
  <si>
    <t>limit dextrinase</t>
  </si>
  <si>
    <t>AT4G20960</t>
  </si>
  <si>
    <t>AT3G55010</t>
  </si>
  <si>
    <t>phosphoribosylformylglycinamidine cyclo-ligase, chloroplast / phosphoribosyl-aminoimidazole synthetase / AIR synthase (PUR5)</t>
  </si>
  <si>
    <t>AT5G62790</t>
  </si>
  <si>
    <t>1-deoxy-D-xylulose 5-phosphate reductoisomerase</t>
  </si>
  <si>
    <t>AT4G29840</t>
  </si>
  <si>
    <t>Pyridoxal-5'-phosphate-dependent enzyme family protein</t>
  </si>
  <si>
    <t>AT3G20330_1</t>
  </si>
  <si>
    <t>AT1G66430</t>
  </si>
  <si>
    <t>AT1G70820</t>
  </si>
  <si>
    <t>phosphoglucomutase, putative / glucose phosphomutase, putative</t>
  </si>
  <si>
    <t>AT1G62750</t>
  </si>
  <si>
    <t>Translation elongation factor EFG/EF2 protein</t>
  </si>
  <si>
    <t>AT2G36390</t>
  </si>
  <si>
    <t>starch branching enzyme 2.1</t>
  </si>
  <si>
    <t>ATCG00490_2</t>
  </si>
  <si>
    <t>ATCG00490</t>
  </si>
  <si>
    <t>AT5G38420_2</t>
  </si>
  <si>
    <t>AT5G38420</t>
  </si>
  <si>
    <t>Ribulose bisphosphate carboxylase (small chain) family protein</t>
  </si>
  <si>
    <t>AT1G67090_2</t>
  </si>
  <si>
    <t>AT1G67090</t>
  </si>
  <si>
    <t>ribulose bisphosphate carboxylase small chain 1A</t>
  </si>
  <si>
    <t>AT4G24280_2</t>
  </si>
  <si>
    <t>AT4G24280</t>
  </si>
  <si>
    <t>chloroplast heat shock protein 70-1</t>
  </si>
  <si>
    <t>AT3G11630_2</t>
  </si>
  <si>
    <t>AT3G11630</t>
  </si>
  <si>
    <t>AT5G06290_1</t>
  </si>
  <si>
    <t>AT5G06290</t>
  </si>
  <si>
    <t>2-cysteine peroxiredoxin B</t>
  </si>
  <si>
    <t>AT1G69740</t>
  </si>
  <si>
    <t>AT5G65220</t>
  </si>
  <si>
    <t xml:space="preserve">Ribosomal L29 family protein </t>
  </si>
  <si>
    <t>AT1G16720_2</t>
  </si>
  <si>
    <t>AT1G16720</t>
  </si>
  <si>
    <t>high chlorophyll fluorescence phenotype 173</t>
  </si>
  <si>
    <t>AT1G35680_1</t>
  </si>
  <si>
    <t>AT1G35680</t>
  </si>
  <si>
    <t>Ribosomal protein L21</t>
  </si>
  <si>
    <t>AT5G49910_2</t>
  </si>
  <si>
    <t>AT5G49910</t>
  </si>
  <si>
    <t>chloroplast heat shock protein 70-2</t>
  </si>
  <si>
    <t>AT2G39730_3</t>
  </si>
  <si>
    <t>AT2G38040</t>
  </si>
  <si>
    <t>acetyl Co-enzyme a carboxylase carboxyltransferase alpha subunit</t>
  </si>
  <si>
    <t>AT1G65260</t>
  </si>
  <si>
    <t>plastid transcriptionally active 4</t>
  </si>
  <si>
    <t>AT5G63420_2</t>
  </si>
  <si>
    <t>AT5G63420</t>
  </si>
  <si>
    <t>RNA-metabolising metallo-beta-lactamase family protein</t>
  </si>
  <si>
    <t>AT1G01090</t>
  </si>
  <si>
    <t>pyruvate dehydrogenase E1 alpha</t>
  </si>
  <si>
    <t>AT3G25860</t>
  </si>
  <si>
    <t>AT2G34590</t>
  </si>
  <si>
    <t>Transketolase family protein</t>
  </si>
  <si>
    <t>AT5G53460_2</t>
  </si>
  <si>
    <t>AT5G53460</t>
  </si>
  <si>
    <t>NADH-dependent glutamate synthase 1</t>
  </si>
  <si>
    <t>AT1G36390</t>
  </si>
  <si>
    <t>Co-chaperone GrpE family protein</t>
  </si>
  <si>
    <t>AT1G69830</t>
  </si>
  <si>
    <t>alpha-amylase-like 3</t>
  </si>
  <si>
    <t>AT5G22510_2</t>
  </si>
  <si>
    <t>AT5G22510</t>
  </si>
  <si>
    <t>alkaline/neutral invertase</t>
  </si>
  <si>
    <t>AT4G20850</t>
  </si>
  <si>
    <t>tripeptidyl peptidase ii</t>
  </si>
  <si>
    <t>AT5G01600</t>
  </si>
  <si>
    <t>ferretin 1</t>
  </si>
  <si>
    <t>AT3G26650_4</t>
  </si>
  <si>
    <t>AT1G12900_3</t>
  </si>
  <si>
    <t>AT1G55490</t>
  </si>
  <si>
    <t>chaperonin 60 beta</t>
  </si>
  <si>
    <t>AT2G28000</t>
  </si>
  <si>
    <t>chaperonin-60alpha</t>
  </si>
  <si>
    <t>AT3G13470</t>
  </si>
  <si>
    <t>AT5G56500</t>
  </si>
  <si>
    <t>AT5G06290_2</t>
  </si>
  <si>
    <t>AT1G79850</t>
  </si>
  <si>
    <t>ribosomal protein S17</t>
  </si>
  <si>
    <t>AT5G14320_1</t>
  </si>
  <si>
    <t>AT5G14320</t>
  </si>
  <si>
    <t>Ribosomal protein S13/S18 family</t>
  </si>
  <si>
    <t>AT5G14320_2</t>
  </si>
  <si>
    <t>AT1G35680_2</t>
  </si>
  <si>
    <t>AT3G25920</t>
  </si>
  <si>
    <t>ribosomal protein L15</t>
  </si>
  <si>
    <t>AT2G43030</t>
  </si>
  <si>
    <t>Ribosomal protein L3 family protein</t>
  </si>
  <si>
    <t>AT2G04842</t>
  </si>
  <si>
    <t>threonyl-tRNA synthetase, putative / threonine--tRNA ligase, putative</t>
  </si>
  <si>
    <t>AT5G49910_1</t>
  </si>
  <si>
    <t>AT5G50920</t>
  </si>
  <si>
    <t>CLPC homologue 1</t>
  </si>
  <si>
    <t>AT5G13510</t>
  </si>
  <si>
    <t>AT2G39730_2</t>
  </si>
  <si>
    <t>AT4G20360</t>
  </si>
  <si>
    <t>RAB GTPase homolog E1B</t>
  </si>
  <si>
    <t>AT3G15190</t>
  </si>
  <si>
    <t>chloroplast 30S ribosomal protein S20, putative</t>
  </si>
  <si>
    <t>AT4G01310</t>
  </si>
  <si>
    <t>ATCG00180</t>
  </si>
  <si>
    <t>ATCG00170</t>
  </si>
  <si>
    <t>AT3G04260</t>
  </si>
  <si>
    <t>plastid transcriptionally active 3</t>
  </si>
  <si>
    <t>ATCG00740</t>
  </si>
  <si>
    <t>RNA polymerase subunit alpha</t>
  </si>
  <si>
    <t>AT3G06730</t>
  </si>
  <si>
    <t>Thioredoxin z</t>
  </si>
  <si>
    <t>AT1G78630</t>
  </si>
  <si>
    <t>Ribosomal protein L13 family protein</t>
  </si>
  <si>
    <t>AT1G35680_3</t>
  </si>
  <si>
    <t>ATCG00790</t>
  </si>
  <si>
    <t>ribosomal protein L16</t>
  </si>
  <si>
    <t>ATCG00380</t>
  </si>
  <si>
    <t>chloroplast ribosomal protein S4</t>
  </si>
  <si>
    <t>AT1G74970</t>
  </si>
  <si>
    <t>ribosomal protein S9</t>
  </si>
  <si>
    <t>AT5G16390</t>
  </si>
  <si>
    <t>chloroplastic acetylcoenzyme A carboxylase 1</t>
  </si>
  <si>
    <t>AT5G54810</t>
  </si>
  <si>
    <t>tryptophan synthase beta-subunit 1</t>
  </si>
  <si>
    <t>AT5G63420_1</t>
  </si>
  <si>
    <t>AT3G44890</t>
  </si>
  <si>
    <t>ribosomal protein L9</t>
  </si>
  <si>
    <t>ATCG00120</t>
  </si>
  <si>
    <t>ATP synthase subunit alpha</t>
  </si>
  <si>
    <t>AT3G63490</t>
  </si>
  <si>
    <t>AT5G23120</t>
  </si>
  <si>
    <t>photosystem II stability/assembly factor, chloroplast (HCF136)</t>
  </si>
  <si>
    <t>AT5G17990</t>
  </si>
  <si>
    <t>tryptophan biosynthesis 1</t>
  </si>
  <si>
    <t>AT3G02760</t>
  </si>
  <si>
    <t>AT4G18480</t>
  </si>
  <si>
    <t>AT5G13650</t>
  </si>
  <si>
    <t>elongation factor family protein</t>
  </si>
  <si>
    <t>AT1G16720_1</t>
  </si>
  <si>
    <t>AT5G24300</t>
  </si>
  <si>
    <t>Glycogen/starch synthases, ADP-glucose type</t>
  </si>
  <si>
    <t>AT2G22230</t>
  </si>
  <si>
    <t>Thioesterase superfamily protein</t>
  </si>
  <si>
    <t>AT1G32990</t>
  </si>
  <si>
    <t>plastid ribosomal protein l11</t>
  </si>
  <si>
    <t>AT1G09795</t>
  </si>
  <si>
    <t>ATP phosphoribosyl transferase 2</t>
  </si>
  <si>
    <t>AT1G50200</t>
  </si>
  <si>
    <t>Alanyl-tRNA synthetase</t>
  </si>
  <si>
    <t>AT1G53280</t>
  </si>
  <si>
    <t>ATCG00160</t>
  </si>
  <si>
    <t>ribosomal protein S2</t>
  </si>
  <si>
    <t>AT4G24280_1</t>
  </si>
  <si>
    <t>AT4G38970</t>
  </si>
  <si>
    <t>fructose-bisphosphate aldolase 2</t>
  </si>
  <si>
    <t>AT2G21330</t>
  </si>
  <si>
    <t>fructose-bisphosphate aldolase 1</t>
  </si>
  <si>
    <t>AT5G15450</t>
  </si>
  <si>
    <t>casein lytic proteinase B3</t>
  </si>
  <si>
    <t>AT4G24830</t>
  </si>
  <si>
    <t>arginosuccinate synthase family</t>
  </si>
  <si>
    <t>AT4G34200</t>
  </si>
  <si>
    <t>D-3-phosphoglycerate dehydrogenase</t>
  </si>
  <si>
    <t>AT3G25660</t>
  </si>
  <si>
    <t>Amidase family protein</t>
  </si>
  <si>
    <t>AT3G02660</t>
  </si>
  <si>
    <t>Tyrosyl-tRNA synthetase, class Ib, bacterial/mitochondrial</t>
  </si>
  <si>
    <t>AT3G54050</t>
  </si>
  <si>
    <t>high cyclic electron flow 1</t>
  </si>
  <si>
    <t>AT2G04030</t>
  </si>
  <si>
    <t>Chaperone protein htpG family protein</t>
  </si>
  <si>
    <t>AT5G10920</t>
  </si>
  <si>
    <t>L-Aspartase-like family protein</t>
  </si>
  <si>
    <t>AT1G29900</t>
  </si>
  <si>
    <t>carbamoyl phosphate synthetase B</t>
  </si>
  <si>
    <t>AT3G27740</t>
  </si>
  <si>
    <t>carbamoyl phosphate synthetase A</t>
  </si>
  <si>
    <t>AT3G60750</t>
  </si>
  <si>
    <t>Transketolase</t>
  </si>
  <si>
    <t>AT5G49030</t>
  </si>
  <si>
    <t>AT2G19940</t>
  </si>
  <si>
    <t>oxidoreductases, acting on the aldehyde or oxo group of donors, NAD or NADP as acceptor;copper ion binding</t>
  </si>
  <si>
    <t>AT3G48560</t>
  </si>
  <si>
    <t>chlorsulfuron/imidazolinone resistant 1</t>
  </si>
  <si>
    <t>AT1G48850</t>
  </si>
  <si>
    <t>chorismate synthase, putative / 5-enolpyruvylshikimate-3-phosphate phospholyase, putative</t>
  </si>
  <si>
    <t>AT1G09130</t>
  </si>
  <si>
    <t>AT1G49970</t>
  </si>
  <si>
    <t>CLP protease proteolytic subunit 1</t>
  </si>
  <si>
    <t>AT4G17040</t>
  </si>
  <si>
    <t>CLP protease R subunit 4</t>
  </si>
  <si>
    <t>AT5G28500_1</t>
  </si>
  <si>
    <t>AT5G28500</t>
  </si>
  <si>
    <t>unknown protein; FUNCTIONS IN: molecular_function unknown; INVOLVED IN: biological_process unknown; LOCATED IN: chloroplast stroma, chloroplast; EXPRESSED IN: 23 plant structures; EXPRESSED DURING: 13 growth stages; BEST Arabidopsis thaliana protein match is: unknown protein (TAIR:AT3G04550.1); Has 109 Blast hits to 109 proteins in 49 species: Archae - 0; Bacteria - 67; Metazoa - 0; Fungi - 0; Plants - 41; Viruses - 0; Other Eukaryotes - 1 (source: NCBI BLink).</t>
  </si>
  <si>
    <t>AT3G04550</t>
  </si>
  <si>
    <t>unknown protein; INVOLVED IN: biological_process unknown; LOCATED IN: chloroplast stroma, chloroplast; EXPRESSED IN: 22 plant structures; EXPRESSED DURING: 13 growth stages; BEST Arabidopsis thaliana protein match is: unknown protein (TAIR:AT5G28500.1); Has 110 Blast hits to 110 proteins in 51 species: Archae - 0; Bacteria - 67; Metazoa - 1; Fungi - 0; Plants - 41; Viruses - 0; Other Eukaryotes - 1 (source: NCBI BLink).</t>
  </si>
  <si>
    <t>AT3G19170</t>
  </si>
  <si>
    <t>presequence protease 1</t>
  </si>
  <si>
    <t>AT1G74260</t>
  </si>
  <si>
    <t>purine biosynthesis 4</t>
  </si>
  <si>
    <t>AT4G24620</t>
  </si>
  <si>
    <t>phosphoglucose isomerase 1</t>
  </si>
  <si>
    <t>AT2G41680</t>
  </si>
  <si>
    <t>NADPH-dependent thioredoxin reductase C</t>
  </si>
  <si>
    <t>AT5G16715</t>
  </si>
  <si>
    <t>ATP binding;valine-tRNA ligases;aminoacyl-tRNA ligases;nucleotide binding;ATP binding;aminoacyl-tRNA ligases</t>
  </si>
  <si>
    <t>AT4G17300</t>
  </si>
  <si>
    <t>AT5G26570</t>
  </si>
  <si>
    <t>catalytics;carbohydrate kinases;phosphoglucan, water dikinases</t>
  </si>
  <si>
    <t>AT3G54660</t>
  </si>
  <si>
    <t>glutathione reductase</t>
  </si>
  <si>
    <t>AT5G27380</t>
  </si>
  <si>
    <t>glutathione synthetase 2</t>
  </si>
  <si>
    <t>AT5G63310</t>
  </si>
  <si>
    <t>nucleoside diphosphate kinase 2</t>
  </si>
  <si>
    <t>AT1G19920</t>
  </si>
  <si>
    <t>Pseudouridine synthase/archaeosine transglycosylase-like family protein</t>
  </si>
  <si>
    <t>AT3G23940</t>
  </si>
  <si>
    <t>dehydratase family</t>
  </si>
  <si>
    <t>AT2G35040</t>
  </si>
  <si>
    <t>AICARFT/IMPCHase bienzyme family protein</t>
  </si>
  <si>
    <t>AT4G04350</t>
  </si>
  <si>
    <t>AT1G75330</t>
  </si>
  <si>
    <t>ornithine carbamoyltransferase</t>
  </si>
  <si>
    <t>AT2G01140</t>
  </si>
  <si>
    <t>AT3G26650_2</t>
  </si>
  <si>
    <t>AT2G35500</t>
  </si>
  <si>
    <t>shikimate kinase like 2</t>
  </si>
  <si>
    <t>AT1G16880</t>
  </si>
  <si>
    <t>uridylyltransferase-related</t>
  </si>
  <si>
    <t>AT5G08410</t>
  </si>
  <si>
    <t>ferredoxin/thioredoxin reductase subunit A (variable subunit) 2</t>
  </si>
  <si>
    <t>AT1G73060</t>
  </si>
  <si>
    <t>Low  PSII Accumulation 3</t>
  </si>
  <si>
    <t>AT2G04700</t>
  </si>
  <si>
    <t>ferredoxin thioredoxin reductase catalytic beta chain family protein</t>
  </si>
  <si>
    <t>AT5G23440</t>
  </si>
  <si>
    <t>ferredoxin/thioredoxin reductase subunit A (variable subunit) 1</t>
  </si>
  <si>
    <t>AT1G09830</t>
  </si>
  <si>
    <t>Glycinamide ribonucleotide (GAR) synthetase</t>
  </si>
  <si>
    <t>AT3G62910</t>
  </si>
  <si>
    <t>Peptide chain release factor 1</t>
  </si>
  <si>
    <t>AT1G31190</t>
  </si>
  <si>
    <t>myo-inositol monophosphatase like 1</t>
  </si>
  <si>
    <t>AT3G53580</t>
  </si>
  <si>
    <t>diaminopimelate epimerase family protein</t>
  </si>
  <si>
    <t>AT3G23700</t>
  </si>
  <si>
    <t>Nucleic acid-binding proteins superfamily</t>
  </si>
  <si>
    <t>AT1G70570</t>
  </si>
  <si>
    <t>anthranilate phosphoribosyltransferase, putative</t>
  </si>
  <si>
    <t>ATCG00490_1</t>
  </si>
  <si>
    <t>AT5G38420_1</t>
  </si>
  <si>
    <t>AT1G67090_1</t>
  </si>
  <si>
    <t>AT5G38430</t>
  </si>
  <si>
    <t>AT4G35450_1</t>
  </si>
  <si>
    <t>AT4G35450</t>
  </si>
  <si>
    <t>ankyrin repeat-containing protein 2</t>
  </si>
  <si>
    <t>AT5G06580</t>
  </si>
  <si>
    <t>FAD-linked oxidases family protein</t>
  </si>
  <si>
    <t>AT5G22510_1</t>
  </si>
  <si>
    <t>AT3G10405</t>
  </si>
  <si>
    <t>unknown protein; FUNCTIONS IN: molecular_function unknown; INVOLVED IN: pollen development; LOCATED IN: chloroplast; Has 44 Blast hits to 44 proteins in 20 species: Archae - 0; Bacteria - 4; Metazoa - 0; Fungi - 0; Plants - 39; Viruses - 0; Other Eukaryotes - 1 (source: NCBI BLink).</t>
  </si>
  <si>
    <t>AT1G11750</t>
  </si>
  <si>
    <t>CLP protease proteolytic subunit 6</t>
  </si>
  <si>
    <t>AT2G33800</t>
  </si>
  <si>
    <t>AT5G54600</t>
  </si>
  <si>
    <t>AT5G19220</t>
  </si>
  <si>
    <t>ADP glucose pyrophosphorylase large subunit 1</t>
  </si>
  <si>
    <t>AT5G48300</t>
  </si>
  <si>
    <t>ADP glucose pyrophosphorylase  1</t>
  </si>
  <si>
    <t>AT1G66670</t>
  </si>
  <si>
    <t>CLP protease proteolytic subunit 3</t>
  </si>
  <si>
    <t>AT5G45390</t>
  </si>
  <si>
    <t>CLP protease P4</t>
  </si>
  <si>
    <t>AT1G02560</t>
  </si>
  <si>
    <t>nuclear encoded CLP protease 5</t>
  </si>
  <si>
    <t>AT2G44050</t>
  </si>
  <si>
    <t>6,7-dimethyl-8-ribityllumazine synthase / DMRL synthase / lumazine synthase / riboflavin synthase</t>
  </si>
  <si>
    <t>AT3G26650_3</t>
  </si>
  <si>
    <t>AT1G12900_2</t>
  </si>
  <si>
    <t>AT4G29060</t>
  </si>
  <si>
    <t>elongation factor Ts family protein</t>
  </si>
  <si>
    <t>ATCG00480</t>
  </si>
  <si>
    <t>ATP synthase subunit beta</t>
  </si>
  <si>
    <t>AT4G04640</t>
  </si>
  <si>
    <t>ATPase, F1 complex, gamma subunit protein</t>
  </si>
  <si>
    <t>AT5G42390</t>
  </si>
  <si>
    <t>AT2G29630</t>
  </si>
  <si>
    <t>thiaminC</t>
  </si>
  <si>
    <t>AT3G11630_1</t>
  </si>
  <si>
    <t>AT5G53460_1</t>
  </si>
  <si>
    <t>AT5G35630_2</t>
  </si>
  <si>
    <t>AT3G48110</t>
  </si>
  <si>
    <t>glycine-tRNA ligases</t>
  </si>
  <si>
    <t>AT3G45140</t>
  </si>
  <si>
    <t>lipoxygenase 2</t>
  </si>
  <si>
    <t>AT5G54770</t>
  </si>
  <si>
    <t>thiazole biosynthetic enzyme, chloroplast (ARA6) (THI1) (THI4)</t>
  </si>
  <si>
    <t>AT3G22960</t>
  </si>
  <si>
    <t>AT5G52920</t>
  </si>
  <si>
    <t>plastidic pyruvate kinase beta subunit 1</t>
  </si>
  <si>
    <t>AT4G35450_2</t>
  </si>
  <si>
    <t>AT3G05625_2</t>
  </si>
  <si>
    <t>AT5G17710</t>
  </si>
  <si>
    <t>AT2G37020</t>
  </si>
  <si>
    <t>Translin family protein</t>
  </si>
  <si>
    <t>AT3G03710</t>
  </si>
  <si>
    <t>polyribonucleotide nucleotidyltransferase, putative</t>
  </si>
  <si>
    <t>AT3G52380</t>
  </si>
  <si>
    <t>chloroplast RNA-binding protein 33</t>
  </si>
  <si>
    <t>AT5G28500_2</t>
  </si>
  <si>
    <t>AT2G30695</t>
  </si>
  <si>
    <t>FUNCTIONS IN: molecular_function unknown; INVOLVED IN: protein folding, protein transport; LOCATED IN: chloroplast stroma, chloroplast; EXPRESSED IN: 23 plant structures; EXPRESSED DURING: 13 growth stages; CONTAINS InterPro DOMAIN/s: Trigger factor, ribosome-binding, bacterial (InterPro:IPR008881); Has 253 Blast hits to 253 proteins in 72 species: Archae - 0; Bacteria - 138; Metazoa - 0; Fungi - 0; Plants - 40; Viruses - 0; Other Eukaryotes - 75 (source: NCBI BLink).</t>
  </si>
  <si>
    <t>AT3G47650_2</t>
  </si>
  <si>
    <t>AT3G01120</t>
  </si>
  <si>
    <t>AT5G04140</t>
  </si>
  <si>
    <t>glutamate synthase 1</t>
  </si>
  <si>
    <t>AT2G47390</t>
  </si>
  <si>
    <t>AT4G18440</t>
  </si>
  <si>
    <t>AT5G47870</t>
  </si>
  <si>
    <t>FUNCTIONS IN: molecular_function unknown; INVOLVED IN: biological_process unknown; LOCATED IN: chloroplast; EXPRESSED IN: 22 plant structures; EXPRESSED DURING: 13 growth stages; BEST Arabidopsis thaliana protein match is: cobalt ion binding (TAIR:AT1G71310.1); Has 1807 Blast hits to 1807 proteins in 277 species: Archae - 0; Bacteria - 0; Metazoa - 736; Fungi - 347; Plants - 385; Viruses - 0; Other Eukaryotes - 339 (source: NCBI BLink).</t>
  </si>
  <si>
    <t>AT2G47450</t>
  </si>
  <si>
    <t>chloroplast signal recognition particle component (CAO)</t>
  </si>
  <si>
    <t>AT4G32520_1</t>
  </si>
  <si>
    <t>AT4G32520</t>
  </si>
  <si>
    <t>serine hydroxymethyltransferase 3</t>
  </si>
  <si>
    <t>ATCG00670</t>
  </si>
  <si>
    <t>plastid-encoded CLP P</t>
  </si>
  <si>
    <t>AT1G36280</t>
  </si>
  <si>
    <t>AT4G32520_2</t>
  </si>
  <si>
    <t>Monomic mass of the protein (Mmono)</t>
  </si>
  <si>
    <t>Mapp SEC. The predicted mass of a protein complex calculated by the peak in the SEC profile</t>
  </si>
  <si>
    <t>Rapp protein. Ratio of the Mapp/Mmono</t>
  </si>
  <si>
    <t>ATG_Peak. Proteins that had multiple peaks were deconvoluted and additional IEX peaks were given an underscore and the peak number</t>
  </si>
  <si>
    <t>Calculated complex mass (Mcalc). The Mmono of all the proteins predicted as a complex were summed.</t>
  </si>
  <si>
    <t>Cluster number. Proteins that contain the same cluster number are predicted to form a complex</t>
  </si>
  <si>
    <t>Number of protein(s) predicted in the complex</t>
  </si>
  <si>
    <t>ribulose-bisphosphate carboxylase (large subunit)</t>
  </si>
  <si>
    <t>degraded</t>
  </si>
  <si>
    <t>ribulose-bisphosphate carboxylases (large subunit)</t>
  </si>
  <si>
    <t>PAB1</t>
  </si>
  <si>
    <t>PAF1</t>
  </si>
  <si>
    <t>PAD2</t>
  </si>
  <si>
    <t>PAA1</t>
  </si>
  <si>
    <t>PAA2</t>
  </si>
  <si>
    <t>PBG1</t>
  </si>
  <si>
    <t>PBE1</t>
  </si>
  <si>
    <t>PAG1</t>
  </si>
  <si>
    <t>PAE2</t>
  </si>
  <si>
    <t>PAE1</t>
  </si>
  <si>
    <t>PAC1</t>
  </si>
  <si>
    <t>PAD1</t>
  </si>
  <si>
    <t>20S proteasome</t>
  </si>
  <si>
    <t>EIF</t>
  </si>
  <si>
    <t>CCT</t>
  </si>
  <si>
    <t>Coatomer</t>
  </si>
  <si>
    <t>14-3-3</t>
  </si>
  <si>
    <t>eIF3g1</t>
  </si>
  <si>
    <t>eIF3d</t>
  </si>
  <si>
    <t>eIF3b</t>
  </si>
  <si>
    <t>eIF3h</t>
  </si>
  <si>
    <t>eIF3e</t>
  </si>
  <si>
    <t>eIF3c</t>
  </si>
  <si>
    <t>eIF3a</t>
  </si>
  <si>
    <t xml:space="preserve">CCT2 </t>
  </si>
  <si>
    <t xml:space="preserve">CCT4 </t>
  </si>
  <si>
    <t xml:space="preserve">CCT7 </t>
  </si>
  <si>
    <t>Beta'-COP 2</t>
  </si>
  <si>
    <t>Beta-COP 2</t>
  </si>
  <si>
    <t>Alpha-COP 2</t>
  </si>
  <si>
    <t>Alpha-COP 1</t>
  </si>
  <si>
    <t>Gamma-COP</t>
  </si>
  <si>
    <t xml:space="preserve">GRF9 </t>
  </si>
  <si>
    <t xml:space="preserve">GRF5 </t>
  </si>
  <si>
    <t>GRF10</t>
  </si>
  <si>
    <t xml:space="preserve">GRF1 </t>
  </si>
  <si>
    <t xml:space="preserve">GRF6 </t>
  </si>
  <si>
    <t>eIF3i</t>
  </si>
  <si>
    <t xml:space="preserve">GRF7 </t>
  </si>
  <si>
    <t xml:space="preserve">GRF8 </t>
  </si>
  <si>
    <t xml:space="preserve">GRF3 </t>
  </si>
  <si>
    <t xml:space="preserve">GRF2 </t>
  </si>
  <si>
    <t>Epsilon-COP 1</t>
  </si>
  <si>
    <t>Delta-COP</t>
  </si>
  <si>
    <t>AlaRS</t>
  </si>
  <si>
    <t>ILERS</t>
  </si>
  <si>
    <t>AIMP1L</t>
  </si>
  <si>
    <t>LysRS</t>
  </si>
  <si>
    <t>SerRS</t>
  </si>
  <si>
    <t>ArgRS</t>
  </si>
  <si>
    <t>LeuRS</t>
  </si>
  <si>
    <t>NodGS</t>
  </si>
  <si>
    <t>TUB6</t>
  </si>
  <si>
    <t>RPS8A</t>
  </si>
  <si>
    <t>Known protein complexes  were quarried from (McBride, 2017).  The complex name as shown in the text is labeled for all the known complexes used in this analysis.</t>
  </si>
  <si>
    <t xml:space="preserve">The abbreviation is provided for all examples that were used in the manuscript text or figures. </t>
  </si>
  <si>
    <t>Monomer mass of the protein (Mmono)</t>
  </si>
  <si>
    <t>GLN1;3</t>
  </si>
  <si>
    <t>Classification of protein complex prediction results</t>
  </si>
  <si>
    <t>Mapp-avg</t>
  </si>
  <si>
    <t>homo-oligomer</t>
  </si>
  <si>
    <t>partial complex/false negatives</t>
  </si>
  <si>
    <t>possible homo-oligomer or hetero-oligomer/high subunit stoichiometry</t>
  </si>
  <si>
    <t>putative intact complex</t>
  </si>
  <si>
    <t>monomer</t>
  </si>
  <si>
    <t>like false positive: momomer</t>
  </si>
  <si>
    <t>putative complex clustered with false positives</t>
  </si>
  <si>
    <t>subcomplex or high subunit stoichiometry</t>
  </si>
  <si>
    <t>Cytosol predictions</t>
  </si>
  <si>
    <t># of clusters</t>
  </si>
  <si>
    <t>Total</t>
  </si>
  <si>
    <t>Chloroplast predictions</t>
  </si>
  <si>
    <t>* 56 out of 99 clusters contain proteins classfied into "putative complex clustered with false positives" with this category "like false positive: monomer". By substracting 56 from this table, we can say that we count numbers of clusters based on representative classification for the cluster.</t>
  </si>
  <si>
    <t># of representative classification for the cluster</t>
  </si>
  <si>
    <t>* Cluster 144 includes Delta-COP, which was classfied to "possible homo-oligomer or hetero-oligomer/high subunit stoichiometry", and a "putative complex clustered with false positives" protein. Considering other coatamer complex subunits, we categorized this into "possible homo-oligomer or hetero-oligomer/high subunit stoichiometry".</t>
  </si>
  <si>
    <t>overlap with other classes</t>
  </si>
  <si>
    <t>* 20 out of 59 clusters contain proteins classfied into "putative complex clustered with false positives" with this category "like false positive: monomer". By substracting 20 from this table, we can say that we count numbers of clusters based on representative classification for the cluster.</t>
  </si>
  <si>
    <t>* Cluster 24 contains four proteins classfied as "partial complex/false negatives" and one "subcomplex or high subunit stoichiometry". By substracting 1 from the number of "subcomplex or high subunit stoichiometry" catergory, we made cluster 24 as a "partial complex/false negatives" group.</t>
  </si>
  <si>
    <t xml:space="preserve">* Cluster 131 contains three proteins classfied as "subcomplex or high subunit stoichiometry" and one protein mapped to "partial complex/false negatives". We made cluster 131 as a "subcomplex or high subunit stoichiometry" group. </t>
  </si>
  <si>
    <t>Known protein complexes  were quarried from (McBride et al, 2017).  The complex name as shown in the text is labeled for all the known complexes used in this analysis.</t>
  </si>
  <si>
    <t>* In cluster 172, two proteins were assigned into "subcomplex or high subunit stoichiometry" and other two classfied into "partial complex/false negatives". Consdering the characteristics of RuBisCO subunits (three of them are small subunits), we categorized this cluster into "partial complex/false negatives".</t>
  </si>
  <si>
    <t xml:space="preserve">Supplemental table 2: Protein complex predictions. A protein is predicted as a subunit of a complex when the protein has the same cluster number.  Proteins complexes were classified into seven categories based on the Mapp, Mcalc (mass of the predicted cluster), and the number of predicted subunits.  The first sheet labeled "Cytosolic complex predictions" contains the filtered data for cytosolic protein complexes and the sheet labeled "Chloroplast complex predictions" contains the filtered chloroplast protei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sz val="12"/>
      <color theme="1"/>
      <name val="Calibri"/>
      <family val="2"/>
      <scheme val="minor"/>
    </font>
    <font>
      <u/>
      <sz val="11"/>
      <color theme="10"/>
      <name val="Calibri"/>
      <family val="2"/>
      <scheme val="minor"/>
    </font>
    <font>
      <u/>
      <sz val="11"/>
      <color theme="11"/>
      <name val="Calibri"/>
      <family val="2"/>
      <scheme val="minor"/>
    </font>
    <font>
      <sz val="12"/>
      <color theme="1"/>
      <name val="Times New Roman"/>
      <family val="1"/>
    </font>
  </fonts>
  <fills count="6">
    <fill>
      <patternFill patternType="none"/>
    </fill>
    <fill>
      <patternFill patternType="gray125"/>
    </fill>
    <fill>
      <patternFill patternType="solid">
        <fgColor theme="2" tint="-9.9978637043366805E-2"/>
        <bgColor indexed="64"/>
      </patternFill>
    </fill>
    <fill>
      <patternFill patternType="solid">
        <fgColor theme="2"/>
        <bgColor indexed="64"/>
      </patternFill>
    </fill>
    <fill>
      <patternFill patternType="solid">
        <fgColor theme="0" tint="-0.14999847407452621"/>
        <bgColor indexed="64"/>
      </patternFill>
    </fill>
    <fill>
      <patternFill patternType="solid">
        <fgColor theme="7" tint="0.79998168889431442"/>
        <bgColor indexed="64"/>
      </patternFill>
    </fill>
  </fills>
  <borders count="1">
    <border>
      <left/>
      <right/>
      <top/>
      <bottom/>
      <diagonal/>
    </border>
  </borders>
  <cellStyleXfs count="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9">
    <xf numFmtId="0" fontId="0" fillId="0" borderId="0" xfId="0"/>
    <xf numFmtId="0" fontId="0" fillId="0" borderId="0" xfId="0" applyFill="1"/>
    <xf numFmtId="0" fontId="0" fillId="0" borderId="0" xfId="0" applyNumberFormat="1" applyFill="1"/>
    <xf numFmtId="164" fontId="0" fillId="0" borderId="0" xfId="0" applyNumberFormat="1" applyFill="1"/>
    <xf numFmtId="0" fontId="0" fillId="0" borderId="0" xfId="0" applyFont="1" applyFill="1"/>
    <xf numFmtId="0" fontId="0" fillId="3" borderId="0" xfId="0" applyFill="1" applyAlignment="1">
      <alignment wrapText="1"/>
    </xf>
    <xf numFmtId="0" fontId="1" fillId="2" borderId="0" xfId="0" applyFont="1" applyFill="1" applyAlignment="1">
      <alignment wrapText="1"/>
    </xf>
    <xf numFmtId="0" fontId="0" fillId="3" borderId="0" xfId="0" applyFill="1" applyAlignment="1"/>
    <xf numFmtId="164" fontId="0" fillId="3" borderId="0" xfId="0" applyNumberFormat="1" applyFill="1" applyAlignment="1">
      <alignment wrapText="1"/>
    </xf>
    <xf numFmtId="164" fontId="0" fillId="0" borderId="0" xfId="0" applyNumberFormat="1"/>
    <xf numFmtId="0" fontId="4" fillId="0" borderId="0" xfId="0" applyFont="1" applyFill="1"/>
    <xf numFmtId="0" fontId="0" fillId="4" borderId="0" xfId="0" applyFill="1" applyAlignment="1">
      <alignment wrapText="1"/>
    </xf>
    <xf numFmtId="164" fontId="0" fillId="4" borderId="0" xfId="0" applyNumberFormat="1" applyFill="1" applyAlignment="1">
      <alignment wrapText="1"/>
    </xf>
    <xf numFmtId="0" fontId="1" fillId="4" borderId="0" xfId="0" applyFont="1" applyFill="1" applyAlignment="1">
      <alignment wrapText="1"/>
    </xf>
    <xf numFmtId="0" fontId="0" fillId="4" borderId="0" xfId="0" applyFill="1" applyAlignment="1"/>
    <xf numFmtId="164" fontId="0" fillId="5" borderId="0" xfId="0" applyNumberFormat="1" applyFill="1" applyAlignment="1">
      <alignment horizontal="left" wrapText="1"/>
    </xf>
    <xf numFmtId="164" fontId="0" fillId="5" borderId="0" xfId="0" applyNumberFormat="1" applyFill="1"/>
    <xf numFmtId="0" fontId="0" fillId="5" borderId="0" xfId="0" applyFill="1"/>
    <xf numFmtId="0" fontId="0" fillId="5" borderId="0" xfId="0" applyFill="1" applyAlignment="1">
      <alignment horizontal="left" wrapText="1"/>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729"/>
  <sheetViews>
    <sheetView workbookViewId="0">
      <pane ySplit="2" topLeftCell="A3" activePane="bottomLeft" state="frozen"/>
      <selection pane="bottomLeft" sqref="A1:J1"/>
    </sheetView>
  </sheetViews>
  <sheetFormatPr baseColWidth="10" defaultColWidth="8.83203125" defaultRowHeight="15" x14ac:dyDescent="0.2"/>
  <cols>
    <col min="1" max="1" width="19.83203125" style="1" customWidth="1"/>
    <col min="2" max="2" width="10.83203125" style="1" customWidth="1"/>
    <col min="3" max="3" width="40.83203125" style="1" customWidth="1"/>
    <col min="4" max="4" width="24.83203125" style="1" customWidth="1"/>
    <col min="5" max="5" width="16.83203125" style="1" customWidth="1"/>
    <col min="6" max="10" width="15.83203125" style="1" customWidth="1"/>
    <col min="11" max="12" width="15.83203125" style="3" customWidth="1"/>
    <col min="13" max="13" width="50.83203125" style="1" customWidth="1"/>
    <col min="14" max="16384" width="8.83203125" style="1"/>
  </cols>
  <sheetData>
    <row r="1" spans="1:13" s="17" customFormat="1" ht="65" customHeight="1" x14ac:dyDescent="0.2">
      <c r="A1" s="18" t="s">
        <v>2141</v>
      </c>
      <c r="B1" s="18"/>
      <c r="C1" s="18"/>
      <c r="D1" s="18"/>
      <c r="E1" s="18"/>
      <c r="F1" s="18"/>
      <c r="G1" s="18"/>
      <c r="H1" s="18"/>
      <c r="I1" s="18"/>
      <c r="J1" s="18"/>
      <c r="K1" s="15"/>
      <c r="L1" s="16"/>
    </row>
    <row r="2" spans="1:13" s="14" customFormat="1" ht="179" customHeight="1" x14ac:dyDescent="0.2">
      <c r="A2" s="11" t="s">
        <v>2053</v>
      </c>
      <c r="B2" s="11" t="s">
        <v>0</v>
      </c>
      <c r="C2" s="11" t="s">
        <v>1</v>
      </c>
      <c r="D2" s="11" t="s">
        <v>2139</v>
      </c>
      <c r="E2" s="11" t="s">
        <v>2115</v>
      </c>
      <c r="F2" s="11" t="s">
        <v>2055</v>
      </c>
      <c r="G2" s="11" t="s">
        <v>2056</v>
      </c>
      <c r="H2" s="11" t="s">
        <v>2116</v>
      </c>
      <c r="I2" s="11" t="s">
        <v>2054</v>
      </c>
      <c r="J2" s="11" t="s">
        <v>2051</v>
      </c>
      <c r="K2" s="12" t="s">
        <v>2119</v>
      </c>
      <c r="L2" s="12" t="s">
        <v>2052</v>
      </c>
      <c r="M2" s="13" t="s">
        <v>2118</v>
      </c>
    </row>
    <row r="3" spans="1:13" x14ac:dyDescent="0.2">
      <c r="A3" s="1" t="s">
        <v>2</v>
      </c>
      <c r="B3" s="1" t="s">
        <v>2</v>
      </c>
      <c r="C3" s="1" t="s">
        <v>3</v>
      </c>
      <c r="F3" s="1">
        <v>1</v>
      </c>
      <c r="G3" s="1">
        <v>1</v>
      </c>
      <c r="H3" s="2">
        <v>96.6</v>
      </c>
      <c r="I3" s="1">
        <v>96.6</v>
      </c>
      <c r="J3" s="1">
        <v>257.10000000000002</v>
      </c>
      <c r="K3" s="3">
        <f t="shared" ref="K3:K66" si="0">SUMIF(F:F,F3,J:J)/G3</f>
        <v>257.10000000000002</v>
      </c>
      <c r="L3" s="3">
        <v>2.6614906832298142</v>
      </c>
      <c r="M3" s="1" t="str">
        <f>IF(G3=1,IF((L3&lt;0.5),"degraded",IF((L3&gt;1.6),"homo-oligomer","monomer")),IF(OR(AND(G3=2,J3&gt;=4*I3),AND(G3=3,J3&gt;=4*I3)),"possible homo-oligomer or hetero-oligomer/high subunit stoichiometry",IF(AND((I3&lt;=1.4*K3),(I3&gt;=0.6*K3)),"putative intact complex",(IF(J3&gt;=4*I3,"subcomplex or high subunit stoichiometry",IF(J3&gt;(1.4*I3),"partial complex/false negatives",IF(L3&gt;=1.6,"putative complex clustered with false positives","likely false positive: momomer")))))))</f>
        <v>homo-oligomer</v>
      </c>
    </row>
    <row r="4" spans="1:13" x14ac:dyDescent="0.2">
      <c r="A4" s="1" t="s">
        <v>4</v>
      </c>
      <c r="B4" s="1" t="s">
        <v>4</v>
      </c>
      <c r="C4" s="1" t="s">
        <v>5</v>
      </c>
      <c r="F4" s="1">
        <v>2</v>
      </c>
      <c r="G4" s="1">
        <v>2</v>
      </c>
      <c r="H4" s="2">
        <v>91.8</v>
      </c>
      <c r="I4" s="1">
        <v>135.30000000000001</v>
      </c>
      <c r="J4" s="1">
        <v>264.60000000000002</v>
      </c>
      <c r="K4" s="3">
        <f t="shared" si="0"/>
        <v>242</v>
      </c>
      <c r="L4" s="3">
        <v>2.882352941176471</v>
      </c>
      <c r="M4" s="1" t="str">
        <f t="shared" ref="M4:M67" si="1">IF(G4=1,IF((L4&lt;0.5),"degraded",IF((L4&gt;1.6),"homo-oligomer","monomer")),IF(OR(AND(G4=2,J4&gt;=4*I4),AND(G4=3,J4&gt;=4*I4)),"possible homo-oligomer or hetero-oligomer/high subunit stoichiometry",IF(AND((I4&lt;=1.4*K4),(I4&gt;=0.6*K4)),"putative intact complex",(IF(J4&gt;=4*I4,"subcomplex or high subunit stoichiometry",IF(J4&gt;(1.4*I4),"partial complex/false negatives",IF(L4&gt;=1.6,"putative complex clustered with false positives","likely false positive: momomer")))))))</f>
        <v>partial complex/false negatives</v>
      </c>
    </row>
    <row r="5" spans="1:13" x14ac:dyDescent="0.2">
      <c r="A5" s="1" t="s">
        <v>6</v>
      </c>
      <c r="B5" s="1" t="s">
        <v>6</v>
      </c>
      <c r="C5" s="1" t="s">
        <v>7</v>
      </c>
      <c r="F5" s="1">
        <v>2</v>
      </c>
      <c r="G5" s="1">
        <v>2</v>
      </c>
      <c r="H5" s="2">
        <v>43.5</v>
      </c>
      <c r="I5" s="1">
        <v>135.30000000000001</v>
      </c>
      <c r="J5" s="1">
        <v>219.4</v>
      </c>
      <c r="K5" s="3">
        <f t="shared" si="0"/>
        <v>242</v>
      </c>
      <c r="L5" s="3">
        <v>5.0436781609195407</v>
      </c>
      <c r="M5" s="1" t="str">
        <f t="shared" si="1"/>
        <v>partial complex/false negatives</v>
      </c>
    </row>
    <row r="6" spans="1:13" x14ac:dyDescent="0.2">
      <c r="A6" s="1" t="s">
        <v>11</v>
      </c>
      <c r="B6" s="1" t="s">
        <v>12</v>
      </c>
      <c r="C6" s="1" t="s">
        <v>13</v>
      </c>
      <c r="F6" s="1">
        <v>3</v>
      </c>
      <c r="G6" s="1">
        <v>3</v>
      </c>
      <c r="H6" s="2">
        <v>61.2</v>
      </c>
      <c r="I6" s="1">
        <v>110.6</v>
      </c>
      <c r="J6" s="1">
        <v>676.5</v>
      </c>
      <c r="K6" s="3">
        <f t="shared" si="0"/>
        <v>668.5</v>
      </c>
      <c r="L6" s="3">
        <v>11.05392156862745</v>
      </c>
      <c r="M6" s="1" t="str">
        <f t="shared" si="1"/>
        <v>possible homo-oligomer or hetero-oligomer/high subunit stoichiometry</v>
      </c>
    </row>
    <row r="7" spans="1:13" x14ac:dyDescent="0.2">
      <c r="A7" s="1" t="s">
        <v>8</v>
      </c>
      <c r="B7" s="1" t="s">
        <v>9</v>
      </c>
      <c r="C7" s="1" t="s">
        <v>10</v>
      </c>
      <c r="F7" s="1">
        <v>3</v>
      </c>
      <c r="G7" s="1">
        <v>3</v>
      </c>
      <c r="H7" s="2">
        <v>24.2</v>
      </c>
      <c r="I7" s="1">
        <v>110.6</v>
      </c>
      <c r="J7" s="1">
        <v>671.1</v>
      </c>
      <c r="K7" s="3">
        <f t="shared" si="0"/>
        <v>668.5</v>
      </c>
      <c r="L7" s="3">
        <v>27.731404958677686</v>
      </c>
      <c r="M7" s="1" t="str">
        <f t="shared" si="1"/>
        <v>possible homo-oligomer or hetero-oligomer/high subunit stoichiometry</v>
      </c>
    </row>
    <row r="8" spans="1:13" x14ac:dyDescent="0.2">
      <c r="A8" s="1" t="s">
        <v>14</v>
      </c>
      <c r="B8" s="1" t="s">
        <v>15</v>
      </c>
      <c r="C8" s="1" t="s">
        <v>16</v>
      </c>
      <c r="F8" s="1">
        <v>3</v>
      </c>
      <c r="G8" s="1">
        <v>3</v>
      </c>
      <c r="H8" s="2">
        <v>25.1</v>
      </c>
      <c r="I8" s="1">
        <v>110.6</v>
      </c>
      <c r="J8" s="1">
        <v>657.9</v>
      </c>
      <c r="K8" s="3">
        <f t="shared" si="0"/>
        <v>668.5</v>
      </c>
      <c r="L8" s="3">
        <v>26.211155378486055</v>
      </c>
      <c r="M8" s="1" t="str">
        <f t="shared" si="1"/>
        <v>possible homo-oligomer or hetero-oligomer/high subunit stoichiometry</v>
      </c>
    </row>
    <row r="9" spans="1:13" x14ac:dyDescent="0.2">
      <c r="A9" s="1" t="s">
        <v>17</v>
      </c>
      <c r="B9" s="1" t="s">
        <v>18</v>
      </c>
      <c r="C9" s="1" t="s">
        <v>19</v>
      </c>
      <c r="F9" s="1">
        <v>4</v>
      </c>
      <c r="G9" s="1">
        <v>1</v>
      </c>
      <c r="H9" s="2">
        <v>15.8</v>
      </c>
      <c r="I9" s="1">
        <v>15.8</v>
      </c>
      <c r="J9" s="1">
        <v>28.7</v>
      </c>
      <c r="K9" s="3">
        <f t="shared" si="0"/>
        <v>28.7</v>
      </c>
      <c r="L9" s="3">
        <v>1.8164556962025316</v>
      </c>
      <c r="M9" s="1" t="str">
        <f t="shared" si="1"/>
        <v>homo-oligomer</v>
      </c>
    </row>
    <row r="10" spans="1:13" x14ac:dyDescent="0.2">
      <c r="A10" s="1" t="s">
        <v>20</v>
      </c>
      <c r="B10" s="1" t="s">
        <v>21</v>
      </c>
      <c r="C10" s="1" t="s">
        <v>22</v>
      </c>
      <c r="F10" s="1">
        <v>5</v>
      </c>
      <c r="G10" s="1">
        <v>2</v>
      </c>
      <c r="H10" s="2">
        <v>14.5</v>
      </c>
      <c r="I10" s="1">
        <v>56.4</v>
      </c>
      <c r="J10" s="1">
        <v>965.4</v>
      </c>
      <c r="K10" s="3">
        <f t="shared" si="0"/>
        <v>964.8</v>
      </c>
      <c r="L10" s="3">
        <v>66.57931034482759</v>
      </c>
      <c r="M10" s="1" t="str">
        <f t="shared" si="1"/>
        <v>possible homo-oligomer or hetero-oligomer/high subunit stoichiometry</v>
      </c>
    </row>
    <row r="11" spans="1:13" x14ac:dyDescent="0.2">
      <c r="A11" s="1" t="s">
        <v>23</v>
      </c>
      <c r="B11" s="1" t="s">
        <v>24</v>
      </c>
      <c r="C11" s="1" t="s">
        <v>25</v>
      </c>
      <c r="F11" s="1">
        <v>5</v>
      </c>
      <c r="G11" s="1">
        <v>2</v>
      </c>
      <c r="H11" s="2">
        <v>41.8</v>
      </c>
      <c r="I11" s="1">
        <v>56.4</v>
      </c>
      <c r="J11" s="1">
        <v>964.2</v>
      </c>
      <c r="K11" s="3">
        <f t="shared" si="0"/>
        <v>964.8</v>
      </c>
      <c r="L11" s="3">
        <v>23.066985645933016</v>
      </c>
      <c r="M11" s="1" t="str">
        <f t="shared" si="1"/>
        <v>possible homo-oligomer or hetero-oligomer/high subunit stoichiometry</v>
      </c>
    </row>
    <row r="12" spans="1:13" x14ac:dyDescent="0.2">
      <c r="A12" s="1" t="s">
        <v>26</v>
      </c>
      <c r="B12" s="1" t="s">
        <v>26</v>
      </c>
      <c r="C12" s="1" t="s">
        <v>27</v>
      </c>
      <c r="F12" s="1">
        <v>6</v>
      </c>
      <c r="G12" s="1">
        <v>2</v>
      </c>
      <c r="H12" s="2">
        <v>58.4</v>
      </c>
      <c r="I12" s="1">
        <v>137.19999999999999</v>
      </c>
      <c r="J12" s="1">
        <v>965.4</v>
      </c>
      <c r="K12" s="3">
        <f t="shared" si="0"/>
        <v>964.8</v>
      </c>
      <c r="L12" s="3">
        <v>16.530821917808218</v>
      </c>
      <c r="M12" s="1" t="str">
        <f t="shared" si="1"/>
        <v>possible homo-oligomer or hetero-oligomer/high subunit stoichiometry</v>
      </c>
    </row>
    <row r="13" spans="1:13" x14ac:dyDescent="0.2">
      <c r="A13" s="1" t="s">
        <v>28</v>
      </c>
      <c r="B13" s="1" t="s">
        <v>28</v>
      </c>
      <c r="C13" s="1" t="s">
        <v>29</v>
      </c>
      <c r="F13" s="1">
        <v>6</v>
      </c>
      <c r="G13" s="1">
        <v>2</v>
      </c>
      <c r="H13" s="2">
        <v>78.8</v>
      </c>
      <c r="I13" s="1">
        <v>137.19999999999999</v>
      </c>
      <c r="J13" s="1">
        <v>964.2</v>
      </c>
      <c r="K13" s="3">
        <f t="shared" si="0"/>
        <v>964.8</v>
      </c>
      <c r="L13" s="3">
        <v>12.236040609137056</v>
      </c>
      <c r="M13" s="1" t="str">
        <f t="shared" si="1"/>
        <v>possible homo-oligomer or hetero-oligomer/high subunit stoichiometry</v>
      </c>
    </row>
    <row r="14" spans="1:13" x14ac:dyDescent="0.2">
      <c r="A14" s="1" t="s">
        <v>30</v>
      </c>
      <c r="B14" s="1" t="s">
        <v>30</v>
      </c>
      <c r="C14" s="1" t="s">
        <v>31</v>
      </c>
      <c r="F14" s="1">
        <v>7</v>
      </c>
      <c r="G14" s="1">
        <v>5</v>
      </c>
      <c r="H14" s="2">
        <v>323</v>
      </c>
      <c r="I14" s="1">
        <v>451.7</v>
      </c>
      <c r="J14" s="1">
        <v>965.4</v>
      </c>
      <c r="K14" s="3">
        <f t="shared" si="0"/>
        <v>964.91999999999985</v>
      </c>
      <c r="L14" s="3">
        <v>2.9888544891640865</v>
      </c>
      <c r="M14" s="1" t="str">
        <f t="shared" si="1"/>
        <v>partial complex/false negatives</v>
      </c>
    </row>
    <row r="15" spans="1:13" x14ac:dyDescent="0.2">
      <c r="A15" s="1" t="s">
        <v>34</v>
      </c>
      <c r="B15" s="1" t="s">
        <v>34</v>
      </c>
      <c r="C15" s="1" t="s">
        <v>35</v>
      </c>
      <c r="F15" s="1">
        <v>7</v>
      </c>
      <c r="G15" s="1">
        <v>5</v>
      </c>
      <c r="H15" s="2">
        <v>28.5</v>
      </c>
      <c r="I15" s="1">
        <v>451.7</v>
      </c>
      <c r="J15" s="1">
        <v>965.4</v>
      </c>
      <c r="K15" s="3">
        <f t="shared" si="0"/>
        <v>964.91999999999985</v>
      </c>
      <c r="L15" s="3">
        <v>33.873684210526314</v>
      </c>
      <c r="M15" s="1" t="str">
        <f t="shared" si="1"/>
        <v>partial complex/false negatives</v>
      </c>
    </row>
    <row r="16" spans="1:13" x14ac:dyDescent="0.2">
      <c r="A16" s="1" t="s">
        <v>32</v>
      </c>
      <c r="B16" s="1" t="s">
        <v>32</v>
      </c>
      <c r="C16" s="1" t="s">
        <v>33</v>
      </c>
      <c r="F16" s="1">
        <v>7</v>
      </c>
      <c r="G16" s="1">
        <v>5</v>
      </c>
      <c r="H16" s="2">
        <v>21.9</v>
      </c>
      <c r="I16" s="1">
        <v>451.7</v>
      </c>
      <c r="J16" s="1">
        <v>965.4</v>
      </c>
      <c r="K16" s="3">
        <f t="shared" si="0"/>
        <v>964.91999999999985</v>
      </c>
      <c r="L16" s="3">
        <v>44.082191780821923</v>
      </c>
      <c r="M16" s="1" t="str">
        <f t="shared" si="1"/>
        <v>partial complex/false negatives</v>
      </c>
    </row>
    <row r="17" spans="1:13" x14ac:dyDescent="0.2">
      <c r="A17" s="1" t="s">
        <v>37</v>
      </c>
      <c r="B17" s="1" t="s">
        <v>38</v>
      </c>
      <c r="C17" s="1" t="s">
        <v>39</v>
      </c>
      <c r="F17" s="1">
        <v>7</v>
      </c>
      <c r="G17" s="1">
        <v>5</v>
      </c>
      <c r="H17" s="2">
        <v>50.1</v>
      </c>
      <c r="I17" s="1">
        <v>451.7</v>
      </c>
      <c r="J17" s="1">
        <v>964.2</v>
      </c>
      <c r="K17" s="3">
        <f t="shared" si="0"/>
        <v>964.91999999999985</v>
      </c>
      <c r="L17" s="3">
        <v>19.245508982035929</v>
      </c>
      <c r="M17" s="1" t="str">
        <f t="shared" si="1"/>
        <v>partial complex/false negatives</v>
      </c>
    </row>
    <row r="18" spans="1:13" x14ac:dyDescent="0.2">
      <c r="A18" s="1" t="s">
        <v>36</v>
      </c>
      <c r="B18" s="1" t="s">
        <v>36</v>
      </c>
      <c r="C18" s="1" t="s">
        <v>35</v>
      </c>
      <c r="F18" s="1">
        <v>7</v>
      </c>
      <c r="G18" s="1">
        <v>5</v>
      </c>
      <c r="H18" s="2">
        <v>28.1</v>
      </c>
      <c r="I18" s="1">
        <v>451.7</v>
      </c>
      <c r="J18" s="1">
        <v>964.2</v>
      </c>
      <c r="K18" s="3">
        <f t="shared" si="0"/>
        <v>964.91999999999985</v>
      </c>
      <c r="L18" s="3">
        <v>34.313167259786475</v>
      </c>
      <c r="M18" s="1" t="str">
        <f t="shared" si="1"/>
        <v>partial complex/false negatives</v>
      </c>
    </row>
    <row r="19" spans="1:13" x14ac:dyDescent="0.2">
      <c r="A19" s="1" t="s">
        <v>43</v>
      </c>
      <c r="B19" s="1" t="s">
        <v>44</v>
      </c>
      <c r="C19" s="1" t="s">
        <v>45</v>
      </c>
      <c r="D19" s="1" t="s">
        <v>2076</v>
      </c>
      <c r="E19" s="1" t="s">
        <v>2099</v>
      </c>
      <c r="F19" s="1">
        <v>8</v>
      </c>
      <c r="G19" s="1">
        <v>2</v>
      </c>
      <c r="H19" s="2">
        <v>27.7</v>
      </c>
      <c r="I19" s="1">
        <v>45.3</v>
      </c>
      <c r="J19" s="1">
        <v>98.6</v>
      </c>
      <c r="K19" s="3">
        <f t="shared" si="0"/>
        <v>101.4</v>
      </c>
      <c r="L19" s="3">
        <v>3.5595667870036101</v>
      </c>
      <c r="M19" s="1" t="str">
        <f t="shared" si="1"/>
        <v>partial complex/false negatives</v>
      </c>
    </row>
    <row r="20" spans="1:13" x14ac:dyDescent="0.2">
      <c r="A20" s="1" t="s">
        <v>40</v>
      </c>
      <c r="B20" s="1" t="s">
        <v>41</v>
      </c>
      <c r="C20" s="1" t="s">
        <v>42</v>
      </c>
      <c r="F20" s="1">
        <v>8</v>
      </c>
      <c r="G20" s="1">
        <v>2</v>
      </c>
      <c r="H20" s="2">
        <v>17.5</v>
      </c>
      <c r="I20" s="1">
        <v>45.3</v>
      </c>
      <c r="J20" s="1">
        <v>104.2</v>
      </c>
      <c r="K20" s="3">
        <f t="shared" si="0"/>
        <v>101.4</v>
      </c>
      <c r="L20" s="3">
        <v>5.9542857142857146</v>
      </c>
      <c r="M20" s="1" t="str">
        <f t="shared" si="1"/>
        <v>partial complex/false negatives</v>
      </c>
    </row>
    <row r="21" spans="1:13" x14ac:dyDescent="0.2">
      <c r="A21" s="1" t="s">
        <v>49</v>
      </c>
      <c r="B21" s="1" t="s">
        <v>50</v>
      </c>
      <c r="C21" s="1" t="s">
        <v>51</v>
      </c>
      <c r="D21" s="1" t="s">
        <v>2076</v>
      </c>
      <c r="E21" s="4" t="s">
        <v>2095</v>
      </c>
      <c r="F21" s="1">
        <v>9</v>
      </c>
      <c r="G21" s="1">
        <v>3</v>
      </c>
      <c r="H21" s="2">
        <v>29.9</v>
      </c>
      <c r="I21" s="1">
        <v>87.1</v>
      </c>
      <c r="J21" s="1">
        <v>115.1</v>
      </c>
      <c r="K21" s="3">
        <f t="shared" si="0"/>
        <v>113.89999999999999</v>
      </c>
      <c r="L21" s="3">
        <v>3.8494983277591972</v>
      </c>
      <c r="M21" s="1" t="str">
        <f t="shared" si="1"/>
        <v>putative intact complex</v>
      </c>
    </row>
    <row r="22" spans="1:13" x14ac:dyDescent="0.2">
      <c r="A22" s="1" t="s">
        <v>52</v>
      </c>
      <c r="B22" s="1" t="s">
        <v>53</v>
      </c>
      <c r="C22" s="1" t="s">
        <v>54</v>
      </c>
      <c r="D22" s="1" t="s">
        <v>2076</v>
      </c>
      <c r="E22" s="1" t="s">
        <v>2096</v>
      </c>
      <c r="F22" s="1">
        <v>9</v>
      </c>
      <c r="G22" s="1">
        <v>3</v>
      </c>
      <c r="H22" s="2">
        <v>27.7</v>
      </c>
      <c r="I22" s="1">
        <v>87.1</v>
      </c>
      <c r="J22" s="1">
        <v>109.3</v>
      </c>
      <c r="K22" s="3">
        <f t="shared" si="0"/>
        <v>113.89999999999999</v>
      </c>
      <c r="L22" s="3">
        <v>3.9458483754512637</v>
      </c>
      <c r="M22" s="1" t="str">
        <f t="shared" si="1"/>
        <v>putative intact complex</v>
      </c>
    </row>
    <row r="23" spans="1:13" x14ac:dyDescent="0.2">
      <c r="A23" s="1" t="s">
        <v>46</v>
      </c>
      <c r="B23" s="1" t="s">
        <v>47</v>
      </c>
      <c r="C23" s="1" t="s">
        <v>48</v>
      </c>
      <c r="D23" s="1" t="s">
        <v>2076</v>
      </c>
      <c r="E23" s="4" t="s">
        <v>2092</v>
      </c>
      <c r="F23" s="1">
        <v>9</v>
      </c>
      <c r="G23" s="1">
        <v>3</v>
      </c>
      <c r="H23" s="2">
        <v>29.5</v>
      </c>
      <c r="I23" s="1">
        <v>87.1</v>
      </c>
      <c r="J23" s="1">
        <v>117.3</v>
      </c>
      <c r="K23" s="3">
        <f t="shared" si="0"/>
        <v>113.89999999999999</v>
      </c>
      <c r="L23" s="3">
        <v>3.9762711864406777</v>
      </c>
      <c r="M23" s="1" t="str">
        <f t="shared" si="1"/>
        <v>putative intact complex</v>
      </c>
    </row>
    <row r="24" spans="1:13" x14ac:dyDescent="0.2">
      <c r="A24" s="1" t="s">
        <v>55</v>
      </c>
      <c r="B24" s="1" t="s">
        <v>56</v>
      </c>
      <c r="C24" s="1" t="s">
        <v>57</v>
      </c>
      <c r="F24" s="1">
        <v>10</v>
      </c>
      <c r="G24" s="1">
        <v>1</v>
      </c>
      <c r="H24" s="2">
        <v>32.799999999999997</v>
      </c>
      <c r="I24" s="1">
        <v>32.799999999999997</v>
      </c>
      <c r="J24" s="1">
        <v>492.4</v>
      </c>
      <c r="K24" s="3">
        <f t="shared" si="0"/>
        <v>492.4</v>
      </c>
      <c r="L24" s="3">
        <v>15.012195121951221</v>
      </c>
      <c r="M24" s="1" t="str">
        <f t="shared" si="1"/>
        <v>homo-oligomer</v>
      </c>
    </row>
    <row r="25" spans="1:13" x14ac:dyDescent="0.2">
      <c r="A25" s="1" t="s">
        <v>58</v>
      </c>
      <c r="B25" s="1" t="s">
        <v>58</v>
      </c>
      <c r="C25" s="1" t="s">
        <v>59</v>
      </c>
      <c r="F25" s="1">
        <v>11</v>
      </c>
      <c r="G25" s="1">
        <v>1</v>
      </c>
      <c r="H25" s="2">
        <v>54.7</v>
      </c>
      <c r="I25" s="1">
        <v>54.7</v>
      </c>
      <c r="J25" s="1">
        <v>443.3</v>
      </c>
      <c r="K25" s="3">
        <f t="shared" si="0"/>
        <v>443.3</v>
      </c>
      <c r="L25" s="3">
        <v>8.1042047531992694</v>
      </c>
      <c r="M25" s="1" t="str">
        <f t="shared" si="1"/>
        <v>homo-oligomer</v>
      </c>
    </row>
    <row r="26" spans="1:13" x14ac:dyDescent="0.2">
      <c r="A26" s="1" t="s">
        <v>60</v>
      </c>
      <c r="B26" s="1" t="s">
        <v>56</v>
      </c>
      <c r="C26" s="1" t="s">
        <v>57</v>
      </c>
      <c r="F26" s="1">
        <v>12</v>
      </c>
      <c r="G26" s="1">
        <v>1</v>
      </c>
      <c r="H26" s="2">
        <v>32.799999999999997</v>
      </c>
      <c r="I26" s="1">
        <v>32.799999999999997</v>
      </c>
      <c r="J26" s="1">
        <v>492.4</v>
      </c>
      <c r="K26" s="3">
        <f t="shared" si="0"/>
        <v>492.4</v>
      </c>
      <c r="L26" s="3">
        <v>15.012195121951221</v>
      </c>
      <c r="M26" s="1" t="str">
        <f t="shared" si="1"/>
        <v>homo-oligomer</v>
      </c>
    </row>
    <row r="27" spans="1:13" x14ac:dyDescent="0.2">
      <c r="A27" s="1" t="s">
        <v>61</v>
      </c>
      <c r="B27" s="1" t="s">
        <v>61</v>
      </c>
      <c r="C27" s="1" t="s">
        <v>62</v>
      </c>
      <c r="F27" s="1">
        <v>13</v>
      </c>
      <c r="G27" s="1">
        <v>1</v>
      </c>
      <c r="H27" s="2">
        <v>31.7</v>
      </c>
      <c r="I27" s="1">
        <v>31.7</v>
      </c>
      <c r="J27" s="1">
        <v>29.8</v>
      </c>
      <c r="K27" s="3">
        <f t="shared" si="0"/>
        <v>29.8</v>
      </c>
      <c r="L27" s="3">
        <v>0.94006309148264988</v>
      </c>
      <c r="M27" s="1" t="str">
        <f t="shared" si="1"/>
        <v>monomer</v>
      </c>
    </row>
    <row r="28" spans="1:13" x14ac:dyDescent="0.2">
      <c r="A28" s="1" t="s">
        <v>66</v>
      </c>
      <c r="B28" s="1" t="s">
        <v>67</v>
      </c>
      <c r="C28" s="1" t="s">
        <v>68</v>
      </c>
      <c r="F28" s="1">
        <v>14</v>
      </c>
      <c r="G28" s="1">
        <v>2</v>
      </c>
      <c r="H28" s="2">
        <v>33.299999999999997</v>
      </c>
      <c r="I28" s="1">
        <v>52.2</v>
      </c>
      <c r="J28" s="1">
        <v>29.8</v>
      </c>
      <c r="K28" s="3">
        <f t="shared" si="0"/>
        <v>31.200000000000003</v>
      </c>
      <c r="L28" s="3">
        <v>0.89489489489489504</v>
      </c>
      <c r="M28" s="1" t="str">
        <f t="shared" si="1"/>
        <v>likely false positive: momomer</v>
      </c>
    </row>
    <row r="29" spans="1:13" x14ac:dyDescent="0.2">
      <c r="A29" s="1" t="s">
        <v>63</v>
      </c>
      <c r="B29" s="1" t="s">
        <v>64</v>
      </c>
      <c r="C29" s="1" t="s">
        <v>65</v>
      </c>
      <c r="F29" s="1">
        <v>14</v>
      </c>
      <c r="G29" s="1">
        <v>2</v>
      </c>
      <c r="H29" s="2">
        <v>18.899999999999999</v>
      </c>
      <c r="I29" s="1">
        <v>52.2</v>
      </c>
      <c r="J29" s="1">
        <v>32.6</v>
      </c>
      <c r="K29" s="3">
        <f t="shared" si="0"/>
        <v>31.200000000000003</v>
      </c>
      <c r="L29" s="3">
        <v>1.7248677248677251</v>
      </c>
      <c r="M29" s="1" t="str">
        <f t="shared" si="1"/>
        <v>putative complex clustered with false positives</v>
      </c>
    </row>
    <row r="30" spans="1:13" x14ac:dyDescent="0.2">
      <c r="A30" s="1" t="s">
        <v>72</v>
      </c>
      <c r="B30" s="1" t="s">
        <v>73</v>
      </c>
      <c r="C30" s="1" t="s">
        <v>74</v>
      </c>
      <c r="F30" s="1">
        <v>15</v>
      </c>
      <c r="G30" s="1">
        <v>2</v>
      </c>
      <c r="H30" s="2">
        <v>33.799999999999997</v>
      </c>
      <c r="I30" s="1">
        <v>47.9</v>
      </c>
      <c r="J30" s="1">
        <v>37.700000000000003</v>
      </c>
      <c r="K30" s="3">
        <f t="shared" si="0"/>
        <v>34.75</v>
      </c>
      <c r="L30" s="3">
        <v>1.1153846153846156</v>
      </c>
      <c r="M30" s="1" t="str">
        <f t="shared" si="1"/>
        <v>putative intact complex</v>
      </c>
    </row>
    <row r="31" spans="1:13" x14ac:dyDescent="0.2">
      <c r="A31" s="1" t="s">
        <v>69</v>
      </c>
      <c r="B31" s="1" t="s">
        <v>70</v>
      </c>
      <c r="C31" s="1" t="s">
        <v>71</v>
      </c>
      <c r="F31" s="1">
        <v>15</v>
      </c>
      <c r="G31" s="1">
        <v>2</v>
      </c>
      <c r="H31" s="2">
        <v>14.1</v>
      </c>
      <c r="I31" s="1">
        <v>47.9</v>
      </c>
      <c r="J31" s="1">
        <v>31.8</v>
      </c>
      <c r="K31" s="3">
        <f t="shared" si="0"/>
        <v>34.75</v>
      </c>
      <c r="L31" s="3">
        <v>2.2553191489361701</v>
      </c>
      <c r="M31" s="1" t="str">
        <f t="shared" si="1"/>
        <v>putative intact complex</v>
      </c>
    </row>
    <row r="32" spans="1:13" x14ac:dyDescent="0.2">
      <c r="A32" s="1" t="s">
        <v>75</v>
      </c>
      <c r="B32" s="1" t="s">
        <v>76</v>
      </c>
      <c r="C32" s="1" t="s">
        <v>77</v>
      </c>
      <c r="F32" s="1">
        <v>16</v>
      </c>
      <c r="G32" s="1">
        <v>1</v>
      </c>
      <c r="H32" s="2">
        <v>37.1</v>
      </c>
      <c r="I32" s="1">
        <v>37.1</v>
      </c>
      <c r="J32" s="1">
        <v>36.1</v>
      </c>
      <c r="K32" s="3">
        <f t="shared" si="0"/>
        <v>36.1</v>
      </c>
      <c r="L32" s="3">
        <v>0.97304582210242585</v>
      </c>
      <c r="M32" s="1" t="str">
        <f t="shared" si="1"/>
        <v>monomer</v>
      </c>
    </row>
    <row r="33" spans="1:13" x14ac:dyDescent="0.2">
      <c r="A33" s="1" t="s">
        <v>78</v>
      </c>
      <c r="B33" s="1" t="s">
        <v>79</v>
      </c>
      <c r="C33" s="1" t="s">
        <v>10</v>
      </c>
      <c r="F33" s="1">
        <v>17</v>
      </c>
      <c r="G33" s="1">
        <v>1</v>
      </c>
      <c r="H33" s="2">
        <v>25.2</v>
      </c>
      <c r="I33" s="1">
        <v>25.2</v>
      </c>
      <c r="J33" s="1">
        <v>665.5</v>
      </c>
      <c r="K33" s="3">
        <f t="shared" si="0"/>
        <v>665.5</v>
      </c>
      <c r="L33" s="3">
        <v>26.408730158730158</v>
      </c>
      <c r="M33" s="1" t="str">
        <f t="shared" si="1"/>
        <v>homo-oligomer</v>
      </c>
    </row>
    <row r="34" spans="1:13" x14ac:dyDescent="0.2">
      <c r="A34" s="1" t="s">
        <v>82</v>
      </c>
      <c r="B34" s="1" t="s">
        <v>82</v>
      </c>
      <c r="C34" s="1" t="s">
        <v>83</v>
      </c>
      <c r="F34" s="1">
        <v>18</v>
      </c>
      <c r="G34" s="1">
        <v>2</v>
      </c>
      <c r="H34" s="2">
        <v>38.1</v>
      </c>
      <c r="I34" s="1">
        <v>155.4</v>
      </c>
      <c r="J34" s="1">
        <v>697.6</v>
      </c>
      <c r="K34" s="3">
        <f t="shared" si="0"/>
        <v>681.55</v>
      </c>
      <c r="L34" s="3">
        <v>18.309711286089239</v>
      </c>
      <c r="M34" s="1" t="str">
        <f t="shared" si="1"/>
        <v>possible homo-oligomer or hetero-oligomer/high subunit stoichiometry</v>
      </c>
    </row>
    <row r="35" spans="1:13" x14ac:dyDescent="0.2">
      <c r="A35" s="1" t="s">
        <v>80</v>
      </c>
      <c r="B35" s="1" t="s">
        <v>80</v>
      </c>
      <c r="C35" s="1" t="s">
        <v>81</v>
      </c>
      <c r="F35" s="1">
        <v>18</v>
      </c>
      <c r="G35" s="1">
        <v>2</v>
      </c>
      <c r="H35" s="2">
        <v>117.3</v>
      </c>
      <c r="I35" s="1">
        <v>155.4</v>
      </c>
      <c r="J35" s="1">
        <v>665.5</v>
      </c>
      <c r="K35" s="3">
        <f t="shared" si="0"/>
        <v>681.55</v>
      </c>
      <c r="L35" s="3">
        <v>5.6734867860187554</v>
      </c>
      <c r="M35" s="1" t="str">
        <f t="shared" si="1"/>
        <v>possible homo-oligomer or hetero-oligomer/high subunit stoichiometry</v>
      </c>
    </row>
    <row r="36" spans="1:13" x14ac:dyDescent="0.2">
      <c r="A36" s="1" t="s">
        <v>86</v>
      </c>
      <c r="B36" s="1" t="s">
        <v>87</v>
      </c>
      <c r="C36" s="1" t="s">
        <v>88</v>
      </c>
      <c r="F36" s="1">
        <v>19</v>
      </c>
      <c r="G36" s="1">
        <v>4</v>
      </c>
      <c r="H36" s="2">
        <v>61.4</v>
      </c>
      <c r="I36" s="1">
        <v>290.5</v>
      </c>
      <c r="J36" s="1">
        <v>677.5</v>
      </c>
      <c r="K36" s="3">
        <f t="shared" si="0"/>
        <v>667.82500000000005</v>
      </c>
      <c r="L36" s="3">
        <v>11.034201954397394</v>
      </c>
      <c r="M36" s="1" t="str">
        <f t="shared" si="1"/>
        <v>partial complex/false negatives</v>
      </c>
    </row>
    <row r="37" spans="1:13" x14ac:dyDescent="0.2">
      <c r="A37" s="1" t="s">
        <v>84</v>
      </c>
      <c r="B37" s="1" t="s">
        <v>84</v>
      </c>
      <c r="C37" s="1" t="s">
        <v>85</v>
      </c>
      <c r="F37" s="1">
        <v>19</v>
      </c>
      <c r="G37" s="1">
        <v>4</v>
      </c>
      <c r="H37" s="2">
        <v>73.400000000000006</v>
      </c>
      <c r="I37" s="1">
        <v>290.5</v>
      </c>
      <c r="J37" s="1">
        <v>676.8</v>
      </c>
      <c r="K37" s="3">
        <f t="shared" si="0"/>
        <v>667.82500000000005</v>
      </c>
      <c r="L37" s="3">
        <v>9.2207084468664835</v>
      </c>
      <c r="M37" s="1" t="str">
        <f t="shared" si="1"/>
        <v>partial complex/false negatives</v>
      </c>
    </row>
    <row r="38" spans="1:13" x14ac:dyDescent="0.2">
      <c r="A38" s="1" t="s">
        <v>89</v>
      </c>
      <c r="B38" s="1" t="s">
        <v>12</v>
      </c>
      <c r="C38" s="1" t="s">
        <v>13</v>
      </c>
      <c r="F38" s="1">
        <v>19</v>
      </c>
      <c r="G38" s="1">
        <v>4</v>
      </c>
      <c r="H38" s="2">
        <v>61.2</v>
      </c>
      <c r="I38" s="1">
        <v>290.5</v>
      </c>
      <c r="J38" s="1">
        <v>676.5</v>
      </c>
      <c r="K38" s="3">
        <f t="shared" si="0"/>
        <v>667.82500000000005</v>
      </c>
      <c r="L38" s="3">
        <v>11.05392156862745</v>
      </c>
      <c r="M38" s="1" t="str">
        <f t="shared" si="1"/>
        <v>partial complex/false negatives</v>
      </c>
    </row>
    <row r="39" spans="1:13" x14ac:dyDescent="0.2">
      <c r="A39" s="1" t="s">
        <v>90</v>
      </c>
      <c r="B39" s="1" t="s">
        <v>91</v>
      </c>
      <c r="C39" s="1" t="s">
        <v>92</v>
      </c>
      <c r="F39" s="1">
        <v>19</v>
      </c>
      <c r="G39" s="1">
        <v>4</v>
      </c>
      <c r="H39" s="2">
        <v>94.3</v>
      </c>
      <c r="I39" s="1">
        <v>290.5</v>
      </c>
      <c r="J39" s="1">
        <v>640.5</v>
      </c>
      <c r="K39" s="3">
        <f t="shared" si="0"/>
        <v>667.82500000000005</v>
      </c>
      <c r="L39" s="3">
        <v>6.792152704135737</v>
      </c>
      <c r="M39" s="1" t="str">
        <f t="shared" si="1"/>
        <v>partial complex/false negatives</v>
      </c>
    </row>
    <row r="40" spans="1:13" x14ac:dyDescent="0.2">
      <c r="A40" s="1" t="s">
        <v>93</v>
      </c>
      <c r="B40" s="1" t="s">
        <v>93</v>
      </c>
      <c r="C40" s="1" t="s">
        <v>94</v>
      </c>
      <c r="F40" s="1">
        <v>20</v>
      </c>
      <c r="G40" s="1">
        <v>1</v>
      </c>
      <c r="H40" s="2">
        <v>37.5</v>
      </c>
      <c r="I40" s="1">
        <v>37.5</v>
      </c>
      <c r="J40" s="1">
        <v>56.1</v>
      </c>
      <c r="K40" s="3">
        <f t="shared" si="0"/>
        <v>56.1</v>
      </c>
      <c r="L40" s="3">
        <v>1.496</v>
      </c>
      <c r="M40" s="1" t="str">
        <f t="shared" si="1"/>
        <v>monomer</v>
      </c>
    </row>
    <row r="41" spans="1:13" x14ac:dyDescent="0.2">
      <c r="A41" s="1" t="s">
        <v>95</v>
      </c>
      <c r="B41" s="1" t="s">
        <v>95</v>
      </c>
      <c r="C41" s="1" t="s">
        <v>96</v>
      </c>
      <c r="F41" s="1">
        <v>21</v>
      </c>
      <c r="G41" s="1">
        <v>1</v>
      </c>
      <c r="H41" s="2">
        <v>102.8</v>
      </c>
      <c r="I41" s="1">
        <v>102.8</v>
      </c>
      <c r="J41" s="1">
        <v>284.7</v>
      </c>
      <c r="K41" s="3">
        <f t="shared" si="0"/>
        <v>284.7</v>
      </c>
      <c r="L41" s="3">
        <v>2.7694552529182879</v>
      </c>
      <c r="M41" s="1" t="str">
        <f t="shared" si="1"/>
        <v>homo-oligomer</v>
      </c>
    </row>
    <row r="42" spans="1:13" x14ac:dyDescent="0.2">
      <c r="A42" s="1" t="s">
        <v>97</v>
      </c>
      <c r="B42" s="1" t="s">
        <v>97</v>
      </c>
      <c r="C42" s="1" t="s">
        <v>98</v>
      </c>
      <c r="F42" s="1">
        <v>22</v>
      </c>
      <c r="G42" s="1">
        <v>1</v>
      </c>
      <c r="H42" s="2">
        <v>56.1</v>
      </c>
      <c r="I42" s="1">
        <v>56.1</v>
      </c>
      <c r="J42" s="1">
        <v>586.79999999999995</v>
      </c>
      <c r="K42" s="3">
        <f t="shared" si="0"/>
        <v>586.79999999999995</v>
      </c>
      <c r="L42" s="3">
        <v>10.459893048128341</v>
      </c>
      <c r="M42" s="1" t="str">
        <f t="shared" si="1"/>
        <v>homo-oligomer</v>
      </c>
    </row>
    <row r="43" spans="1:13" x14ac:dyDescent="0.2">
      <c r="A43" s="1" t="s">
        <v>99</v>
      </c>
      <c r="B43" s="1" t="s">
        <v>99</v>
      </c>
      <c r="C43" s="1" t="s">
        <v>100</v>
      </c>
      <c r="F43" s="1">
        <v>23</v>
      </c>
      <c r="G43" s="1">
        <v>1</v>
      </c>
      <c r="H43" s="2">
        <v>49.4</v>
      </c>
      <c r="I43" s="1">
        <v>49.4</v>
      </c>
      <c r="J43" s="1">
        <v>205.3</v>
      </c>
      <c r="K43" s="3">
        <f t="shared" si="0"/>
        <v>205.3</v>
      </c>
      <c r="L43" s="3">
        <v>4.1558704453441297</v>
      </c>
      <c r="M43" s="1" t="str">
        <f t="shared" si="1"/>
        <v>homo-oligomer</v>
      </c>
    </row>
    <row r="44" spans="1:13" x14ac:dyDescent="0.2">
      <c r="A44" s="1" t="s">
        <v>104</v>
      </c>
      <c r="B44" s="1" t="s">
        <v>9</v>
      </c>
      <c r="C44" s="1" t="s">
        <v>10</v>
      </c>
      <c r="F44" s="1">
        <v>24</v>
      </c>
      <c r="G44" s="1">
        <v>5</v>
      </c>
      <c r="H44" s="2">
        <v>24.2</v>
      </c>
      <c r="I44" s="1">
        <v>167.6</v>
      </c>
      <c r="J44" s="1">
        <v>671.1</v>
      </c>
      <c r="K44" s="3">
        <f t="shared" si="0"/>
        <v>663.96</v>
      </c>
      <c r="L44" s="3">
        <v>27.731404958677686</v>
      </c>
      <c r="M44" s="1" t="str">
        <f t="shared" si="1"/>
        <v>subcomplex or high subunit stoichiometry</v>
      </c>
    </row>
    <row r="45" spans="1:13" x14ac:dyDescent="0.2">
      <c r="A45" s="1" t="s">
        <v>105</v>
      </c>
      <c r="B45" s="1" t="s">
        <v>79</v>
      </c>
      <c r="C45" s="1" t="s">
        <v>10</v>
      </c>
      <c r="F45" s="1">
        <v>24</v>
      </c>
      <c r="G45" s="1">
        <v>5</v>
      </c>
      <c r="H45" s="2">
        <v>25.2</v>
      </c>
      <c r="I45" s="1">
        <v>167.6</v>
      </c>
      <c r="J45" s="1">
        <v>665.5</v>
      </c>
      <c r="K45" s="3">
        <f t="shared" si="0"/>
        <v>663.96</v>
      </c>
      <c r="L45" s="3">
        <v>26.408730158730158</v>
      </c>
      <c r="M45" s="1" t="str">
        <f t="shared" si="1"/>
        <v>partial complex/false negatives</v>
      </c>
    </row>
    <row r="46" spans="1:13" x14ac:dyDescent="0.2">
      <c r="A46" s="1" t="s">
        <v>103</v>
      </c>
      <c r="B46" s="1" t="s">
        <v>103</v>
      </c>
      <c r="C46" s="1" t="s">
        <v>102</v>
      </c>
      <c r="F46" s="1">
        <v>24</v>
      </c>
      <c r="G46" s="1">
        <v>5</v>
      </c>
      <c r="H46" s="2">
        <v>46.6</v>
      </c>
      <c r="I46" s="1">
        <v>167.6</v>
      </c>
      <c r="J46" s="1">
        <v>663.7</v>
      </c>
      <c r="K46" s="3">
        <f t="shared" si="0"/>
        <v>663.96</v>
      </c>
      <c r="L46" s="3">
        <v>14.242489270386267</v>
      </c>
      <c r="M46" s="1" t="str">
        <f t="shared" si="1"/>
        <v>partial complex/false negatives</v>
      </c>
    </row>
    <row r="47" spans="1:13" x14ac:dyDescent="0.2">
      <c r="A47" s="1" t="s">
        <v>101</v>
      </c>
      <c r="B47" s="1" t="s">
        <v>101</v>
      </c>
      <c r="C47" s="1" t="s">
        <v>102</v>
      </c>
      <c r="F47" s="1">
        <v>24</v>
      </c>
      <c r="G47" s="1">
        <v>5</v>
      </c>
      <c r="H47" s="2">
        <v>46.4</v>
      </c>
      <c r="I47" s="1">
        <v>167.6</v>
      </c>
      <c r="J47" s="1">
        <v>661.6</v>
      </c>
      <c r="K47" s="3">
        <f t="shared" si="0"/>
        <v>663.96</v>
      </c>
      <c r="L47" s="3">
        <v>14.258620689655173</v>
      </c>
      <c r="M47" s="1" t="str">
        <f t="shared" si="1"/>
        <v>partial complex/false negatives</v>
      </c>
    </row>
    <row r="48" spans="1:13" x14ac:dyDescent="0.2">
      <c r="A48" s="1" t="s">
        <v>106</v>
      </c>
      <c r="B48" s="1" t="s">
        <v>15</v>
      </c>
      <c r="C48" s="1" t="s">
        <v>16</v>
      </c>
      <c r="F48" s="1">
        <v>24</v>
      </c>
      <c r="G48" s="1">
        <v>5</v>
      </c>
      <c r="H48" s="2">
        <v>25.1</v>
      </c>
      <c r="I48" s="1">
        <v>167.6</v>
      </c>
      <c r="J48" s="1">
        <v>657.9</v>
      </c>
      <c r="K48" s="3">
        <f t="shared" si="0"/>
        <v>663.96</v>
      </c>
      <c r="L48" s="3">
        <v>26.211155378486055</v>
      </c>
      <c r="M48" s="1" t="str">
        <f t="shared" si="1"/>
        <v>partial complex/false negatives</v>
      </c>
    </row>
    <row r="49" spans="1:13" x14ac:dyDescent="0.2">
      <c r="A49" s="1" t="s">
        <v>109</v>
      </c>
      <c r="B49" s="1" t="s">
        <v>110</v>
      </c>
      <c r="C49" s="1" t="s">
        <v>111</v>
      </c>
      <c r="D49" s="1" t="s">
        <v>2075</v>
      </c>
      <c r="E49" s="1" t="s">
        <v>2103</v>
      </c>
      <c r="F49" s="1">
        <v>25</v>
      </c>
      <c r="G49" s="1">
        <v>2</v>
      </c>
      <c r="H49" s="2">
        <v>57.7</v>
      </c>
      <c r="I49" s="1">
        <v>90.3</v>
      </c>
      <c r="J49" s="1">
        <v>398.4</v>
      </c>
      <c r="K49" s="3">
        <f t="shared" si="0"/>
        <v>628.9</v>
      </c>
      <c r="L49" s="3">
        <v>6.9046793760831884</v>
      </c>
      <c r="M49" s="1" t="str">
        <f t="shared" si="1"/>
        <v>possible homo-oligomer or hetero-oligomer/high subunit stoichiometry</v>
      </c>
    </row>
    <row r="50" spans="1:13" x14ac:dyDescent="0.2">
      <c r="A50" s="1" t="s">
        <v>107</v>
      </c>
      <c r="B50" s="1" t="s">
        <v>107</v>
      </c>
      <c r="C50" s="1" t="s">
        <v>108</v>
      </c>
      <c r="D50" s="1" t="s">
        <v>2075</v>
      </c>
      <c r="E50" s="1" t="s">
        <v>2102</v>
      </c>
      <c r="F50" s="1">
        <v>25</v>
      </c>
      <c r="G50" s="1">
        <v>2</v>
      </c>
      <c r="H50" s="2">
        <v>32.6</v>
      </c>
      <c r="I50" s="1">
        <v>90.3</v>
      </c>
      <c r="J50" s="1">
        <v>859.4</v>
      </c>
      <c r="K50" s="3">
        <f t="shared" si="0"/>
        <v>628.9</v>
      </c>
      <c r="L50" s="3">
        <v>26.361963190184046</v>
      </c>
      <c r="M50" s="1" t="str">
        <f t="shared" si="1"/>
        <v>possible homo-oligomer or hetero-oligomer/high subunit stoichiometry</v>
      </c>
    </row>
    <row r="51" spans="1:13" x14ac:dyDescent="0.2">
      <c r="A51" s="1" t="s">
        <v>121</v>
      </c>
      <c r="B51" s="1" t="s">
        <v>121</v>
      </c>
      <c r="C51" s="1" t="s">
        <v>120</v>
      </c>
      <c r="D51" s="1" t="s">
        <v>2075</v>
      </c>
      <c r="E51" s="1" t="s">
        <v>2090</v>
      </c>
      <c r="F51" s="1">
        <v>26</v>
      </c>
      <c r="G51" s="1">
        <v>6</v>
      </c>
      <c r="H51" s="2">
        <v>136.5</v>
      </c>
      <c r="I51" s="1">
        <v>717.9</v>
      </c>
      <c r="J51" s="1">
        <v>665.5</v>
      </c>
      <c r="K51" s="3">
        <f t="shared" si="0"/>
        <v>687</v>
      </c>
      <c r="L51" s="3">
        <v>4.8754578754578759</v>
      </c>
      <c r="M51" s="1" t="str">
        <f t="shared" si="1"/>
        <v>putative intact complex</v>
      </c>
    </row>
    <row r="52" spans="1:13" x14ac:dyDescent="0.2">
      <c r="A52" s="1" t="s">
        <v>119</v>
      </c>
      <c r="B52" s="1" t="s">
        <v>119</v>
      </c>
      <c r="C52" s="1" t="s">
        <v>120</v>
      </c>
      <c r="D52" s="1" t="s">
        <v>2075</v>
      </c>
      <c r="E52" s="1" t="s">
        <v>2089</v>
      </c>
      <c r="F52" s="1">
        <v>26</v>
      </c>
      <c r="G52" s="1">
        <v>6</v>
      </c>
      <c r="H52" s="2">
        <v>136.4</v>
      </c>
      <c r="I52" s="1">
        <v>717.9</v>
      </c>
      <c r="J52" s="1">
        <v>685.9</v>
      </c>
      <c r="K52" s="3">
        <f t="shared" si="0"/>
        <v>687</v>
      </c>
      <c r="L52" s="3">
        <v>5.0285923753665687</v>
      </c>
      <c r="M52" s="1" t="str">
        <f t="shared" si="1"/>
        <v>putative intact complex</v>
      </c>
    </row>
    <row r="53" spans="1:13" x14ac:dyDescent="0.2">
      <c r="A53" s="1" t="s">
        <v>117</v>
      </c>
      <c r="B53" s="1" t="s">
        <v>117</v>
      </c>
      <c r="C53" s="1" t="s">
        <v>118</v>
      </c>
      <c r="D53" s="1" t="s">
        <v>2075</v>
      </c>
      <c r="E53" s="1" t="s">
        <v>2088</v>
      </c>
      <c r="F53" s="1">
        <v>26</v>
      </c>
      <c r="G53" s="1">
        <v>6</v>
      </c>
      <c r="H53" s="2">
        <v>106.8</v>
      </c>
      <c r="I53" s="1">
        <v>717.9</v>
      </c>
      <c r="J53" s="1">
        <v>665.5</v>
      </c>
      <c r="K53" s="3">
        <f t="shared" si="0"/>
        <v>687</v>
      </c>
      <c r="L53" s="3">
        <v>6.2312734082397006</v>
      </c>
      <c r="M53" s="1" t="str">
        <f t="shared" si="1"/>
        <v>putative intact complex</v>
      </c>
    </row>
    <row r="54" spans="1:13" x14ac:dyDescent="0.2">
      <c r="A54" s="1" t="s">
        <v>115</v>
      </c>
      <c r="B54" s="1" t="s">
        <v>115</v>
      </c>
      <c r="C54" s="1" t="s">
        <v>116</v>
      </c>
      <c r="D54" s="1" t="s">
        <v>2075</v>
      </c>
      <c r="E54" s="1" t="s">
        <v>2087</v>
      </c>
      <c r="F54" s="1">
        <v>26</v>
      </c>
      <c r="G54" s="1">
        <v>6</v>
      </c>
      <c r="H54" s="2">
        <v>104.4</v>
      </c>
      <c r="I54" s="1">
        <v>717.9</v>
      </c>
      <c r="J54" s="1">
        <v>686.3</v>
      </c>
      <c r="K54" s="3">
        <f t="shared" si="0"/>
        <v>687</v>
      </c>
      <c r="L54" s="3">
        <v>6.5737547892720301</v>
      </c>
      <c r="M54" s="1" t="str">
        <f t="shared" si="1"/>
        <v>putative intact complex</v>
      </c>
    </row>
    <row r="55" spans="1:13" x14ac:dyDescent="0.2">
      <c r="A55" s="1" t="s">
        <v>122</v>
      </c>
      <c r="B55" s="1" t="s">
        <v>122</v>
      </c>
      <c r="C55" s="1" t="s">
        <v>123</v>
      </c>
      <c r="D55" s="1" t="s">
        <v>2075</v>
      </c>
      <c r="E55" s="1" t="s">
        <v>2091</v>
      </c>
      <c r="F55" s="1">
        <v>26</v>
      </c>
      <c r="G55" s="1">
        <v>6</v>
      </c>
      <c r="H55" s="2">
        <v>98.4</v>
      </c>
      <c r="I55" s="1">
        <v>717.9</v>
      </c>
      <c r="J55" s="1">
        <v>709.4</v>
      </c>
      <c r="K55" s="3">
        <f t="shared" si="0"/>
        <v>687</v>
      </c>
      <c r="L55" s="3">
        <v>7.2093495934959346</v>
      </c>
      <c r="M55" s="1" t="str">
        <f t="shared" si="1"/>
        <v>putative intact complex</v>
      </c>
    </row>
    <row r="56" spans="1:13" x14ac:dyDescent="0.2">
      <c r="A56" s="1" t="s">
        <v>112</v>
      </c>
      <c r="B56" s="1" t="s">
        <v>113</v>
      </c>
      <c r="C56" s="1" t="s">
        <v>114</v>
      </c>
      <c r="F56" s="1">
        <v>26</v>
      </c>
      <c r="G56" s="1">
        <v>6</v>
      </c>
      <c r="H56" s="2">
        <v>135.19999999999999</v>
      </c>
      <c r="I56" s="1">
        <v>717.9</v>
      </c>
      <c r="J56" s="1">
        <v>709.4</v>
      </c>
      <c r="K56" s="3">
        <f t="shared" si="0"/>
        <v>687</v>
      </c>
      <c r="L56" s="3">
        <v>5.2470414201183431</v>
      </c>
      <c r="M56" s="1" t="str">
        <f t="shared" si="1"/>
        <v>putative intact complex</v>
      </c>
    </row>
    <row r="57" spans="1:13" x14ac:dyDescent="0.2">
      <c r="A57" s="1" t="s">
        <v>129</v>
      </c>
      <c r="B57" s="1" t="s">
        <v>130</v>
      </c>
      <c r="C57" s="1" t="s">
        <v>131</v>
      </c>
      <c r="F57" s="1">
        <v>27</v>
      </c>
      <c r="G57" s="1">
        <v>3</v>
      </c>
      <c r="H57" s="2">
        <v>38.5</v>
      </c>
      <c r="I57" s="1">
        <v>159.30000000000001</v>
      </c>
      <c r="J57" s="1">
        <v>766.8</v>
      </c>
      <c r="K57" s="3">
        <f t="shared" si="0"/>
        <v>708.93333333333339</v>
      </c>
      <c r="L57" s="3">
        <v>19.916883116883117</v>
      </c>
      <c r="M57" s="1" t="str">
        <f t="shared" si="1"/>
        <v>possible homo-oligomer or hetero-oligomer/high subunit stoichiometry</v>
      </c>
    </row>
    <row r="58" spans="1:13" x14ac:dyDescent="0.2">
      <c r="A58" s="1" t="s">
        <v>127</v>
      </c>
      <c r="B58" s="1" t="s">
        <v>127</v>
      </c>
      <c r="C58" s="1" t="s">
        <v>128</v>
      </c>
      <c r="F58" s="1">
        <v>27</v>
      </c>
      <c r="G58" s="1">
        <v>3</v>
      </c>
      <c r="H58" s="2">
        <v>49.5</v>
      </c>
      <c r="I58" s="1">
        <v>159.30000000000001</v>
      </c>
      <c r="J58" s="1">
        <v>683.7</v>
      </c>
      <c r="K58" s="3">
        <f t="shared" si="0"/>
        <v>708.93333333333339</v>
      </c>
      <c r="L58" s="3">
        <v>13.812121212121212</v>
      </c>
      <c r="M58" s="1" t="str">
        <f t="shared" si="1"/>
        <v>possible homo-oligomer or hetero-oligomer/high subunit stoichiometry</v>
      </c>
    </row>
    <row r="59" spans="1:13" x14ac:dyDescent="0.2">
      <c r="A59" s="1" t="s">
        <v>124</v>
      </c>
      <c r="B59" s="1" t="s">
        <v>125</v>
      </c>
      <c r="C59" s="1" t="s">
        <v>126</v>
      </c>
      <c r="F59" s="1">
        <v>27</v>
      </c>
      <c r="G59" s="1">
        <v>3</v>
      </c>
      <c r="H59" s="2">
        <v>71.2</v>
      </c>
      <c r="I59" s="1">
        <v>159.30000000000001</v>
      </c>
      <c r="J59" s="1">
        <v>676.3</v>
      </c>
      <c r="K59" s="3">
        <f t="shared" si="0"/>
        <v>708.93333333333339</v>
      </c>
      <c r="L59" s="3">
        <v>9.4985955056179758</v>
      </c>
      <c r="M59" s="1" t="str">
        <f t="shared" si="1"/>
        <v>possible homo-oligomer or hetero-oligomer/high subunit stoichiometry</v>
      </c>
    </row>
    <row r="60" spans="1:13" x14ac:dyDescent="0.2">
      <c r="A60" s="1" t="s">
        <v>132</v>
      </c>
      <c r="B60" s="1" t="s">
        <v>87</v>
      </c>
      <c r="C60" s="1" t="s">
        <v>88</v>
      </c>
      <c r="F60" s="1">
        <v>28</v>
      </c>
      <c r="G60" s="1">
        <v>2</v>
      </c>
      <c r="H60" s="2">
        <v>61.4</v>
      </c>
      <c r="I60" s="1">
        <v>122.7</v>
      </c>
      <c r="J60" s="1">
        <v>677.5</v>
      </c>
      <c r="K60" s="3">
        <f t="shared" si="0"/>
        <v>677</v>
      </c>
      <c r="L60" s="3">
        <v>11.034201954397394</v>
      </c>
      <c r="M60" s="1" t="str">
        <f t="shared" si="1"/>
        <v>possible homo-oligomer or hetero-oligomer/high subunit stoichiometry</v>
      </c>
    </row>
    <row r="61" spans="1:13" x14ac:dyDescent="0.2">
      <c r="A61" s="1" t="s">
        <v>133</v>
      </c>
      <c r="B61" s="1" t="s">
        <v>12</v>
      </c>
      <c r="C61" s="1" t="s">
        <v>13</v>
      </c>
      <c r="F61" s="1">
        <v>28</v>
      </c>
      <c r="G61" s="1">
        <v>2</v>
      </c>
      <c r="H61" s="2">
        <v>61.2</v>
      </c>
      <c r="I61" s="1">
        <v>122.7</v>
      </c>
      <c r="J61" s="1">
        <v>676.5</v>
      </c>
      <c r="K61" s="3">
        <f t="shared" si="0"/>
        <v>677</v>
      </c>
      <c r="L61" s="3">
        <v>11.05392156862745</v>
      </c>
      <c r="M61" s="1" t="str">
        <f t="shared" si="1"/>
        <v>possible homo-oligomer or hetero-oligomer/high subunit stoichiometry</v>
      </c>
    </row>
    <row r="62" spans="1:13" x14ac:dyDescent="0.2">
      <c r="A62" s="1" t="s">
        <v>134</v>
      </c>
      <c r="B62" s="1" t="s">
        <v>113</v>
      </c>
      <c r="C62" s="1" t="s">
        <v>114</v>
      </c>
      <c r="F62" s="1">
        <v>29</v>
      </c>
      <c r="G62" s="1">
        <v>1</v>
      </c>
      <c r="H62" s="2">
        <v>135.19999999999999</v>
      </c>
      <c r="I62" s="1">
        <v>135.19999999999999</v>
      </c>
      <c r="J62" s="1">
        <v>709.4</v>
      </c>
      <c r="K62" s="3">
        <f t="shared" si="0"/>
        <v>709.4</v>
      </c>
      <c r="L62" s="3">
        <v>5.2470414201183431</v>
      </c>
      <c r="M62" s="1" t="str">
        <f t="shared" si="1"/>
        <v>homo-oligomer</v>
      </c>
    </row>
    <row r="63" spans="1:13" x14ac:dyDescent="0.2">
      <c r="A63" s="1" t="s">
        <v>135</v>
      </c>
      <c r="B63" s="1" t="s">
        <v>135</v>
      </c>
      <c r="C63" s="1" t="s">
        <v>136</v>
      </c>
      <c r="F63" s="1">
        <v>30</v>
      </c>
      <c r="G63" s="1">
        <v>2</v>
      </c>
      <c r="H63" s="2">
        <v>107.7</v>
      </c>
      <c r="I63" s="1">
        <v>177.4</v>
      </c>
      <c r="J63" s="1">
        <v>688.3</v>
      </c>
      <c r="K63" s="3">
        <f t="shared" si="0"/>
        <v>676.9</v>
      </c>
      <c r="L63" s="3">
        <v>6.3909006499535739</v>
      </c>
      <c r="M63" s="1" t="str">
        <f t="shared" si="1"/>
        <v>partial complex/false negatives</v>
      </c>
    </row>
    <row r="64" spans="1:13" x14ac:dyDescent="0.2">
      <c r="A64" s="1" t="s">
        <v>137</v>
      </c>
      <c r="B64" s="1" t="s">
        <v>137</v>
      </c>
      <c r="C64" s="1" t="s">
        <v>138</v>
      </c>
      <c r="F64" s="1">
        <v>30</v>
      </c>
      <c r="G64" s="1">
        <v>2</v>
      </c>
      <c r="H64" s="2">
        <v>69.7</v>
      </c>
      <c r="I64" s="1">
        <v>177.4</v>
      </c>
      <c r="J64" s="1">
        <v>665.5</v>
      </c>
      <c r="K64" s="3">
        <f t="shared" si="0"/>
        <v>676.9</v>
      </c>
      <c r="L64" s="3">
        <v>9.5480631276900993</v>
      </c>
      <c r="M64" s="1" t="str">
        <f t="shared" si="1"/>
        <v>partial complex/false negatives</v>
      </c>
    </row>
    <row r="65" spans="1:13" x14ac:dyDescent="0.2">
      <c r="A65" s="1" t="s">
        <v>139</v>
      </c>
      <c r="B65" s="1" t="s">
        <v>139</v>
      </c>
      <c r="C65" s="1" t="s">
        <v>140</v>
      </c>
      <c r="F65" s="1">
        <v>31</v>
      </c>
      <c r="G65" s="1">
        <v>1</v>
      </c>
      <c r="H65" s="2">
        <v>251.3</v>
      </c>
      <c r="I65" s="1">
        <v>251.3</v>
      </c>
      <c r="J65" s="1">
        <v>658.9</v>
      </c>
      <c r="K65" s="3">
        <f t="shared" si="0"/>
        <v>658.9</v>
      </c>
      <c r="L65" s="3">
        <v>2.6219657779546357</v>
      </c>
      <c r="M65" s="1" t="str">
        <f t="shared" si="1"/>
        <v>homo-oligomer</v>
      </c>
    </row>
    <row r="66" spans="1:13" x14ac:dyDescent="0.2">
      <c r="A66" s="1" t="s">
        <v>143</v>
      </c>
      <c r="B66" s="1" t="s">
        <v>125</v>
      </c>
      <c r="C66" s="1" t="s">
        <v>126</v>
      </c>
      <c r="F66" s="1">
        <v>32</v>
      </c>
      <c r="G66" s="1">
        <v>2</v>
      </c>
      <c r="H66" s="2">
        <v>71.2</v>
      </c>
      <c r="I66" s="1">
        <v>128.6</v>
      </c>
      <c r="J66" s="1">
        <v>676.3</v>
      </c>
      <c r="K66" s="3">
        <f t="shared" si="0"/>
        <v>664.55</v>
      </c>
      <c r="L66" s="3">
        <v>9.4985955056179758</v>
      </c>
      <c r="M66" s="1" t="str">
        <f t="shared" si="1"/>
        <v>possible homo-oligomer or hetero-oligomer/high subunit stoichiometry</v>
      </c>
    </row>
    <row r="67" spans="1:13" x14ac:dyDescent="0.2">
      <c r="A67" s="1" t="s">
        <v>141</v>
      </c>
      <c r="B67" s="1" t="s">
        <v>141</v>
      </c>
      <c r="C67" s="1" t="s">
        <v>142</v>
      </c>
      <c r="F67" s="1">
        <v>32</v>
      </c>
      <c r="G67" s="1">
        <v>2</v>
      </c>
      <c r="H67" s="2">
        <v>57.4</v>
      </c>
      <c r="I67" s="1">
        <v>128.6</v>
      </c>
      <c r="J67" s="1">
        <v>652.79999999999995</v>
      </c>
      <c r="K67" s="3">
        <f t="shared" ref="K67:K130" si="2">SUMIF(F:F,F67,J:J)/G67</f>
        <v>664.55</v>
      </c>
      <c r="L67" s="3">
        <v>11.372822299651567</v>
      </c>
      <c r="M67" s="1" t="str">
        <f t="shared" si="1"/>
        <v>possible homo-oligomer or hetero-oligomer/high subunit stoichiometry</v>
      </c>
    </row>
    <row r="68" spans="1:13" x14ac:dyDescent="0.2">
      <c r="A68" s="1" t="s">
        <v>144</v>
      </c>
      <c r="B68" s="1" t="s">
        <v>125</v>
      </c>
      <c r="C68" s="1" t="s">
        <v>126</v>
      </c>
      <c r="F68" s="1">
        <v>33</v>
      </c>
      <c r="G68" s="1">
        <v>2</v>
      </c>
      <c r="H68" s="2">
        <v>71.2</v>
      </c>
      <c r="I68" s="1">
        <v>160.6</v>
      </c>
      <c r="J68" s="1">
        <v>676.3</v>
      </c>
      <c r="K68" s="3">
        <f t="shared" si="2"/>
        <v>669.25</v>
      </c>
      <c r="L68" s="3">
        <v>9.4985955056179758</v>
      </c>
      <c r="M68" s="1" t="str">
        <f t="shared" ref="M68:M131" si="3">IF(G68=1,IF((L68&lt;0.5),"degraded",IF((L68&gt;1.6),"homo-oligomer","monomer")),IF(OR(AND(G68=2,J68&gt;=4*I68),AND(G68=3,J68&gt;=4*I68)),"possible homo-oligomer or hetero-oligomer/high subunit stoichiometry",IF(AND((I68&lt;=1.4*K68),(I68&gt;=0.6*K68)),"putative intact complex",(IF(J68&gt;=4*I68,"subcomplex or high subunit stoichiometry",IF(J68&gt;(1.4*I68),"partial complex/false negatives",IF(L68&gt;=1.6,"putative complex clustered with false positives","likely false positive: momomer")))))))</f>
        <v>possible homo-oligomer or hetero-oligomer/high subunit stoichiometry</v>
      </c>
    </row>
    <row r="69" spans="1:13" x14ac:dyDescent="0.2">
      <c r="A69" s="1" t="s">
        <v>145</v>
      </c>
      <c r="B69" s="1" t="s">
        <v>145</v>
      </c>
      <c r="C69" s="1" t="s">
        <v>146</v>
      </c>
      <c r="F69" s="1">
        <v>33</v>
      </c>
      <c r="G69" s="1">
        <v>2</v>
      </c>
      <c r="H69" s="2">
        <v>89.3</v>
      </c>
      <c r="I69" s="1">
        <v>160.6</v>
      </c>
      <c r="J69" s="1">
        <v>662.2</v>
      </c>
      <c r="K69" s="3">
        <f t="shared" si="2"/>
        <v>669.25</v>
      </c>
      <c r="L69" s="3">
        <v>7.415453527435611</v>
      </c>
      <c r="M69" s="1" t="str">
        <f t="shared" si="3"/>
        <v>possible homo-oligomer or hetero-oligomer/high subunit stoichiometry</v>
      </c>
    </row>
    <row r="70" spans="1:13" x14ac:dyDescent="0.2">
      <c r="A70" s="1" t="s">
        <v>153</v>
      </c>
      <c r="B70" s="1" t="s">
        <v>153</v>
      </c>
      <c r="C70" s="1" t="s">
        <v>154</v>
      </c>
      <c r="D70" s="1" t="s">
        <v>2072</v>
      </c>
      <c r="E70" s="1" t="s">
        <v>2063</v>
      </c>
      <c r="F70" s="1">
        <v>34</v>
      </c>
      <c r="G70" s="1">
        <v>16</v>
      </c>
      <c r="H70" s="2">
        <v>27.2</v>
      </c>
      <c r="I70" s="1">
        <v>499.4</v>
      </c>
      <c r="J70" s="1">
        <v>685.7</v>
      </c>
      <c r="K70" s="3">
        <f t="shared" si="2"/>
        <v>676.875</v>
      </c>
      <c r="L70" s="3">
        <v>25.209558823529413</v>
      </c>
      <c r="M70" s="1" t="str">
        <f t="shared" si="3"/>
        <v>putative intact complex</v>
      </c>
    </row>
    <row r="71" spans="1:13" x14ac:dyDescent="0.2">
      <c r="A71" s="1" t="s">
        <v>160</v>
      </c>
      <c r="B71" s="1" t="s">
        <v>160</v>
      </c>
      <c r="C71" s="1" t="s">
        <v>161</v>
      </c>
      <c r="D71" s="1" t="s">
        <v>2072</v>
      </c>
      <c r="E71" s="1" t="s">
        <v>2064</v>
      </c>
      <c r="F71" s="1">
        <v>34</v>
      </c>
      <c r="G71" s="1">
        <v>16</v>
      </c>
      <c r="H71" s="2">
        <v>27.3</v>
      </c>
      <c r="I71" s="1">
        <v>499.4</v>
      </c>
      <c r="J71" s="1">
        <v>675.5</v>
      </c>
      <c r="K71" s="3">
        <f t="shared" si="2"/>
        <v>676.875</v>
      </c>
      <c r="L71" s="3">
        <v>24.743589743589745</v>
      </c>
      <c r="M71" s="1" t="str">
        <f t="shared" si="3"/>
        <v>putative intact complex</v>
      </c>
    </row>
    <row r="72" spans="1:13" x14ac:dyDescent="0.2">
      <c r="A72" s="1" t="s">
        <v>147</v>
      </c>
      <c r="B72" s="1" t="s">
        <v>147</v>
      </c>
      <c r="C72" s="1" t="s">
        <v>148</v>
      </c>
      <c r="D72" s="1" t="s">
        <v>2072</v>
      </c>
      <c r="E72" s="1" t="s">
        <v>2060</v>
      </c>
      <c r="F72" s="1">
        <v>34</v>
      </c>
      <c r="G72" s="1">
        <v>16</v>
      </c>
      <c r="H72" s="2">
        <v>25.7</v>
      </c>
      <c r="I72" s="1">
        <v>499.4</v>
      </c>
      <c r="J72" s="1">
        <v>709.4</v>
      </c>
      <c r="K72" s="3">
        <f t="shared" si="2"/>
        <v>676.875</v>
      </c>
      <c r="L72" s="3">
        <v>27.603112840466927</v>
      </c>
      <c r="M72" s="1" t="str">
        <f t="shared" si="3"/>
        <v>putative intact complex</v>
      </c>
    </row>
    <row r="73" spans="1:13" x14ac:dyDescent="0.2">
      <c r="A73" s="1" t="s">
        <v>172</v>
      </c>
      <c r="B73" s="1" t="s">
        <v>172</v>
      </c>
      <c r="C73" s="1" t="s">
        <v>173</v>
      </c>
      <c r="D73" s="1" t="s">
        <v>2072</v>
      </c>
      <c r="E73" s="1" t="s">
        <v>2070</v>
      </c>
      <c r="F73" s="1">
        <v>34</v>
      </c>
      <c r="G73" s="1">
        <v>16</v>
      </c>
      <c r="H73" s="2">
        <v>27.4</v>
      </c>
      <c r="I73" s="1">
        <v>499.4</v>
      </c>
      <c r="J73" s="1">
        <v>685.9</v>
      </c>
      <c r="K73" s="3">
        <f t="shared" si="2"/>
        <v>676.875</v>
      </c>
      <c r="L73" s="3">
        <v>25.032846715328468</v>
      </c>
      <c r="M73" s="1" t="str">
        <f t="shared" si="3"/>
        <v>putative intact complex</v>
      </c>
    </row>
    <row r="74" spans="1:13" x14ac:dyDescent="0.2">
      <c r="A74" s="1" t="s">
        <v>174</v>
      </c>
      <c r="B74" s="1" t="s">
        <v>174</v>
      </c>
      <c r="C74" s="1" t="s">
        <v>175</v>
      </c>
      <c r="D74" s="1" t="s">
        <v>2072</v>
      </c>
      <c r="E74" s="1" t="s">
        <v>2071</v>
      </c>
      <c r="F74" s="1">
        <v>34</v>
      </c>
      <c r="G74" s="1">
        <v>16</v>
      </c>
      <c r="H74" s="2">
        <v>27.3</v>
      </c>
      <c r="I74" s="1">
        <v>499.4</v>
      </c>
      <c r="J74" s="1">
        <v>676.3</v>
      </c>
      <c r="K74" s="3">
        <f t="shared" si="2"/>
        <v>676.875</v>
      </c>
      <c r="L74" s="3">
        <v>24.77289377289377</v>
      </c>
      <c r="M74" s="1" t="str">
        <f t="shared" si="3"/>
        <v>putative intact complex</v>
      </c>
    </row>
    <row r="75" spans="1:13" x14ac:dyDescent="0.2">
      <c r="A75" s="1" t="s">
        <v>151</v>
      </c>
      <c r="B75" s="1" t="s">
        <v>151</v>
      </c>
      <c r="C75" s="1" t="s">
        <v>152</v>
      </c>
      <c r="D75" s="1" t="s">
        <v>2072</v>
      </c>
      <c r="E75" s="1" t="s">
        <v>2062</v>
      </c>
      <c r="F75" s="1">
        <v>34</v>
      </c>
      <c r="G75" s="1">
        <v>16</v>
      </c>
      <c r="H75" s="2">
        <v>27.3</v>
      </c>
      <c r="I75" s="1">
        <v>499.4</v>
      </c>
      <c r="J75" s="1">
        <v>665.5</v>
      </c>
      <c r="K75" s="3">
        <f t="shared" si="2"/>
        <v>676.875</v>
      </c>
      <c r="L75" s="3">
        <v>24.377289377289376</v>
      </c>
      <c r="M75" s="1" t="str">
        <f t="shared" si="3"/>
        <v>putative intact complex</v>
      </c>
    </row>
    <row r="76" spans="1:13" x14ac:dyDescent="0.2">
      <c r="A76" s="1" t="s">
        <v>170</v>
      </c>
      <c r="B76" s="1" t="s">
        <v>170</v>
      </c>
      <c r="C76" s="1" t="s">
        <v>171</v>
      </c>
      <c r="D76" s="1" t="s">
        <v>2072</v>
      </c>
      <c r="E76" s="1" t="s">
        <v>2069</v>
      </c>
      <c r="F76" s="1">
        <v>34</v>
      </c>
      <c r="G76" s="1">
        <v>16</v>
      </c>
      <c r="H76" s="2">
        <v>25.9</v>
      </c>
      <c r="I76" s="1">
        <v>499.4</v>
      </c>
      <c r="J76" s="1">
        <v>665.5</v>
      </c>
      <c r="K76" s="3">
        <f t="shared" si="2"/>
        <v>676.875</v>
      </c>
      <c r="L76" s="3">
        <v>25.694980694980696</v>
      </c>
      <c r="M76" s="1" t="str">
        <f t="shared" si="3"/>
        <v>putative intact complex</v>
      </c>
    </row>
    <row r="77" spans="1:13" x14ac:dyDescent="0.2">
      <c r="A77" s="1" t="s">
        <v>168</v>
      </c>
      <c r="B77" s="1" t="s">
        <v>168</v>
      </c>
      <c r="C77" s="1" t="s">
        <v>169</v>
      </c>
      <c r="D77" s="1" t="s">
        <v>2072</v>
      </c>
      <c r="E77" s="1" t="s">
        <v>2068</v>
      </c>
      <c r="F77" s="1">
        <v>34</v>
      </c>
      <c r="G77" s="1">
        <v>16</v>
      </c>
      <c r="H77" s="2">
        <v>25.9</v>
      </c>
      <c r="I77" s="1">
        <v>499.4</v>
      </c>
      <c r="J77" s="1">
        <v>686.8</v>
      </c>
      <c r="K77" s="3">
        <f t="shared" si="2"/>
        <v>676.875</v>
      </c>
      <c r="L77" s="3">
        <v>26.517374517374517</v>
      </c>
      <c r="M77" s="1" t="str">
        <f t="shared" si="3"/>
        <v>putative intact complex</v>
      </c>
    </row>
    <row r="78" spans="1:13" x14ac:dyDescent="0.2">
      <c r="A78" s="1" t="s">
        <v>149</v>
      </c>
      <c r="B78" s="1" t="s">
        <v>149</v>
      </c>
      <c r="C78" s="1" t="s">
        <v>150</v>
      </c>
      <c r="D78" s="1" t="s">
        <v>2072</v>
      </c>
      <c r="E78" s="1" t="s">
        <v>2061</v>
      </c>
      <c r="F78" s="1">
        <v>34</v>
      </c>
      <c r="G78" s="1">
        <v>16</v>
      </c>
      <c r="H78" s="2">
        <v>30.4</v>
      </c>
      <c r="I78" s="1">
        <v>499.4</v>
      </c>
      <c r="J78" s="1">
        <v>673.9</v>
      </c>
      <c r="K78" s="3">
        <f t="shared" si="2"/>
        <v>676.875</v>
      </c>
      <c r="L78" s="3">
        <v>22.167763157894736</v>
      </c>
      <c r="M78" s="1" t="str">
        <f t="shared" si="3"/>
        <v>putative intact complex</v>
      </c>
    </row>
    <row r="79" spans="1:13" x14ac:dyDescent="0.2">
      <c r="A79" s="1" t="s">
        <v>166</v>
      </c>
      <c r="B79" s="1" t="s">
        <v>166</v>
      </c>
      <c r="C79" s="1" t="s">
        <v>167</v>
      </c>
      <c r="D79" s="1" t="s">
        <v>2072</v>
      </c>
      <c r="E79" s="1" t="s">
        <v>2067</v>
      </c>
      <c r="F79" s="1">
        <v>34</v>
      </c>
      <c r="G79" s="1">
        <v>16</v>
      </c>
      <c r="H79" s="2">
        <v>27.3</v>
      </c>
      <c r="I79" s="1">
        <v>499.4</v>
      </c>
      <c r="J79" s="1">
        <v>685.9</v>
      </c>
      <c r="K79" s="3">
        <f t="shared" si="2"/>
        <v>676.875</v>
      </c>
      <c r="L79" s="3">
        <v>25.124542124542124</v>
      </c>
      <c r="M79" s="1" t="str">
        <f t="shared" si="3"/>
        <v>putative intact complex</v>
      </c>
    </row>
    <row r="80" spans="1:13" x14ac:dyDescent="0.2">
      <c r="A80" s="1" t="s">
        <v>164</v>
      </c>
      <c r="B80" s="1" t="s">
        <v>164</v>
      </c>
      <c r="C80" s="1" t="s">
        <v>165</v>
      </c>
      <c r="D80" s="1" t="s">
        <v>2072</v>
      </c>
      <c r="E80" s="1" t="s">
        <v>2066</v>
      </c>
      <c r="F80" s="1">
        <v>34</v>
      </c>
      <c r="G80" s="1">
        <v>16</v>
      </c>
      <c r="H80" s="2">
        <v>29.6</v>
      </c>
      <c r="I80" s="1">
        <v>499.4</v>
      </c>
      <c r="J80" s="1">
        <v>660.3</v>
      </c>
      <c r="K80" s="3">
        <f t="shared" si="2"/>
        <v>676.875</v>
      </c>
      <c r="L80" s="3">
        <v>22.307432432432432</v>
      </c>
      <c r="M80" s="1" t="str">
        <f t="shared" si="3"/>
        <v>putative intact complex</v>
      </c>
    </row>
    <row r="81" spans="1:13" x14ac:dyDescent="0.2">
      <c r="A81" s="1" t="s">
        <v>162</v>
      </c>
      <c r="B81" s="1" t="s">
        <v>162</v>
      </c>
      <c r="C81" s="1" t="s">
        <v>163</v>
      </c>
      <c r="D81" s="1" t="s">
        <v>2072</v>
      </c>
      <c r="E81" s="1" t="s">
        <v>2065</v>
      </c>
      <c r="F81" s="1">
        <v>34</v>
      </c>
      <c r="G81" s="1">
        <v>16</v>
      </c>
      <c r="H81" s="2">
        <v>27.6</v>
      </c>
      <c r="I81" s="1">
        <v>499.4</v>
      </c>
      <c r="J81" s="1">
        <v>679.5</v>
      </c>
      <c r="K81" s="3">
        <f t="shared" si="2"/>
        <v>676.875</v>
      </c>
      <c r="L81" s="3">
        <v>24.619565217391305</v>
      </c>
      <c r="M81" s="1" t="str">
        <f t="shared" si="3"/>
        <v>putative intact complex</v>
      </c>
    </row>
    <row r="82" spans="1:13" x14ac:dyDescent="0.2">
      <c r="A82" s="1" t="s">
        <v>159</v>
      </c>
      <c r="B82" s="1" t="s">
        <v>91</v>
      </c>
      <c r="C82" s="1" t="s">
        <v>92</v>
      </c>
      <c r="E82" s="1" t="s">
        <v>2111</v>
      </c>
      <c r="F82" s="1">
        <v>34</v>
      </c>
      <c r="G82" s="1">
        <v>16</v>
      </c>
      <c r="H82" s="2">
        <v>94.3</v>
      </c>
      <c r="I82" s="1">
        <v>499.4</v>
      </c>
      <c r="J82" s="1">
        <v>640.5</v>
      </c>
      <c r="K82" s="3">
        <f t="shared" si="2"/>
        <v>676.875</v>
      </c>
      <c r="L82" s="3">
        <v>6.792152704135737</v>
      </c>
      <c r="M82" s="1" t="str">
        <f t="shared" si="3"/>
        <v>putative intact complex</v>
      </c>
    </row>
    <row r="83" spans="1:13" x14ac:dyDescent="0.2">
      <c r="A83" s="1" t="s">
        <v>158</v>
      </c>
      <c r="B83" s="1" t="s">
        <v>158</v>
      </c>
      <c r="C83" s="1" t="s">
        <v>156</v>
      </c>
      <c r="F83" s="1">
        <v>34</v>
      </c>
      <c r="G83" s="1">
        <v>16</v>
      </c>
      <c r="H83" s="2">
        <v>25.7</v>
      </c>
      <c r="I83" s="1">
        <v>499.4</v>
      </c>
      <c r="J83" s="1">
        <v>671.8</v>
      </c>
      <c r="K83" s="3">
        <f t="shared" si="2"/>
        <v>676.875</v>
      </c>
      <c r="L83" s="3">
        <v>26.140077821011673</v>
      </c>
      <c r="M83" s="1" t="str">
        <f t="shared" si="3"/>
        <v>putative intact complex</v>
      </c>
    </row>
    <row r="84" spans="1:13" x14ac:dyDescent="0.2">
      <c r="A84" s="1" t="s">
        <v>155</v>
      </c>
      <c r="B84" s="1" t="s">
        <v>155</v>
      </c>
      <c r="C84" s="1" t="s">
        <v>156</v>
      </c>
      <c r="F84" s="1">
        <v>34</v>
      </c>
      <c r="G84" s="1">
        <v>16</v>
      </c>
      <c r="H84" s="2">
        <v>25.1</v>
      </c>
      <c r="I84" s="1">
        <v>499.4</v>
      </c>
      <c r="J84" s="1">
        <v>682.8</v>
      </c>
      <c r="K84" s="3">
        <f t="shared" si="2"/>
        <v>676.875</v>
      </c>
      <c r="L84" s="3">
        <v>27.203187250996013</v>
      </c>
      <c r="M84" s="1" t="str">
        <f t="shared" si="3"/>
        <v>putative intact complex</v>
      </c>
    </row>
    <row r="85" spans="1:13" x14ac:dyDescent="0.2">
      <c r="A85" s="1" t="s">
        <v>157</v>
      </c>
      <c r="B85" s="1" t="s">
        <v>157</v>
      </c>
      <c r="C85" s="1" t="s">
        <v>156</v>
      </c>
      <c r="F85" s="1">
        <v>34</v>
      </c>
      <c r="G85" s="1">
        <v>16</v>
      </c>
      <c r="H85" s="2">
        <v>24.6</v>
      </c>
      <c r="I85" s="1">
        <v>499.4</v>
      </c>
      <c r="J85" s="1">
        <v>684.7</v>
      </c>
      <c r="K85" s="3">
        <f t="shared" si="2"/>
        <v>676.875</v>
      </c>
      <c r="L85" s="3">
        <v>27.833333333333332</v>
      </c>
      <c r="M85" s="1" t="str">
        <f t="shared" si="3"/>
        <v>putative intact complex</v>
      </c>
    </row>
    <row r="86" spans="1:13" x14ac:dyDescent="0.2">
      <c r="A86" s="1" t="s">
        <v>176</v>
      </c>
      <c r="B86" s="1" t="s">
        <v>177</v>
      </c>
      <c r="C86" s="1" t="s">
        <v>178</v>
      </c>
      <c r="F86" s="1">
        <v>35</v>
      </c>
      <c r="G86" s="1">
        <v>2</v>
      </c>
      <c r="H86" s="2">
        <v>26.1</v>
      </c>
      <c r="I86" s="1">
        <v>76.2</v>
      </c>
      <c r="J86" s="1">
        <v>965.4</v>
      </c>
      <c r="K86" s="3">
        <f t="shared" si="2"/>
        <v>964.8</v>
      </c>
      <c r="L86" s="3">
        <v>36.988505747126432</v>
      </c>
      <c r="M86" s="1" t="str">
        <f t="shared" si="3"/>
        <v>possible homo-oligomer or hetero-oligomer/high subunit stoichiometry</v>
      </c>
    </row>
    <row r="87" spans="1:13" x14ac:dyDescent="0.2">
      <c r="A87" s="1" t="s">
        <v>179</v>
      </c>
      <c r="B87" s="1" t="s">
        <v>38</v>
      </c>
      <c r="C87" s="1" t="s">
        <v>39</v>
      </c>
      <c r="F87" s="1">
        <v>35</v>
      </c>
      <c r="G87" s="1">
        <v>2</v>
      </c>
      <c r="H87" s="2">
        <v>50.1</v>
      </c>
      <c r="I87" s="1">
        <v>76.2</v>
      </c>
      <c r="J87" s="1">
        <v>964.2</v>
      </c>
      <c r="K87" s="3">
        <f t="shared" si="2"/>
        <v>964.8</v>
      </c>
      <c r="L87" s="3">
        <v>19.245508982035929</v>
      </c>
      <c r="M87" s="1" t="str">
        <f t="shared" si="3"/>
        <v>possible homo-oligomer or hetero-oligomer/high subunit stoichiometry</v>
      </c>
    </row>
    <row r="88" spans="1:13" x14ac:dyDescent="0.2">
      <c r="A88" s="1" t="s">
        <v>180</v>
      </c>
      <c r="B88" s="1" t="s">
        <v>180</v>
      </c>
      <c r="C88" s="1" t="s">
        <v>181</v>
      </c>
      <c r="F88" s="1">
        <v>36</v>
      </c>
      <c r="G88" s="1">
        <v>3</v>
      </c>
      <c r="H88" s="2">
        <v>30.8</v>
      </c>
      <c r="I88" s="1">
        <v>76.7</v>
      </c>
      <c r="J88" s="1">
        <v>964.2</v>
      </c>
      <c r="K88" s="3">
        <f t="shared" si="2"/>
        <v>964.20000000000016</v>
      </c>
      <c r="L88" s="3">
        <v>31.305194805194805</v>
      </c>
      <c r="M88" s="1" t="str">
        <f t="shared" si="3"/>
        <v>possible homo-oligomer or hetero-oligomer/high subunit stoichiometry</v>
      </c>
    </row>
    <row r="89" spans="1:13" x14ac:dyDescent="0.2">
      <c r="A89" s="1" t="s">
        <v>182</v>
      </c>
      <c r="B89" s="1" t="s">
        <v>182</v>
      </c>
      <c r="C89" s="1" t="s">
        <v>178</v>
      </c>
      <c r="F89" s="1">
        <v>36</v>
      </c>
      <c r="G89" s="1">
        <v>3</v>
      </c>
      <c r="H89" s="2">
        <v>26.8</v>
      </c>
      <c r="I89" s="1">
        <v>76.7</v>
      </c>
      <c r="J89" s="1">
        <v>964.2</v>
      </c>
      <c r="K89" s="3">
        <f t="shared" si="2"/>
        <v>964.20000000000016</v>
      </c>
      <c r="L89" s="3">
        <v>35.977611940298509</v>
      </c>
      <c r="M89" s="1" t="str">
        <f t="shared" si="3"/>
        <v>possible homo-oligomer or hetero-oligomer/high subunit stoichiometry</v>
      </c>
    </row>
    <row r="90" spans="1:13" x14ac:dyDescent="0.2">
      <c r="A90" s="1" t="s">
        <v>183</v>
      </c>
      <c r="B90" s="1" t="s">
        <v>184</v>
      </c>
      <c r="C90" s="1" t="s">
        <v>185</v>
      </c>
      <c r="F90" s="1">
        <v>36</v>
      </c>
      <c r="G90" s="1">
        <v>3</v>
      </c>
      <c r="H90" s="2">
        <v>19.8</v>
      </c>
      <c r="I90" s="1">
        <v>76.7</v>
      </c>
      <c r="J90" s="1">
        <v>964.2</v>
      </c>
      <c r="K90" s="3">
        <f t="shared" si="2"/>
        <v>964.20000000000016</v>
      </c>
      <c r="L90" s="3">
        <v>48.696969696969695</v>
      </c>
      <c r="M90" s="1" t="str">
        <f t="shared" si="3"/>
        <v>possible homo-oligomer or hetero-oligomer/high subunit stoichiometry</v>
      </c>
    </row>
    <row r="91" spans="1:13" x14ac:dyDescent="0.2">
      <c r="A91" s="1" t="s">
        <v>187</v>
      </c>
      <c r="B91" s="1" t="s">
        <v>187</v>
      </c>
      <c r="C91" s="1" t="s">
        <v>188</v>
      </c>
      <c r="F91" s="1">
        <v>37</v>
      </c>
      <c r="G91" s="1">
        <v>3</v>
      </c>
      <c r="H91" s="2">
        <v>30.6</v>
      </c>
      <c r="I91" s="1">
        <v>67.900000000000006</v>
      </c>
      <c r="J91" s="1">
        <v>965.4</v>
      </c>
      <c r="K91" s="3">
        <f t="shared" si="2"/>
        <v>965.4</v>
      </c>
      <c r="L91" s="3">
        <v>31.549019607843135</v>
      </c>
      <c r="M91" s="1" t="str">
        <f t="shared" si="3"/>
        <v>possible homo-oligomer or hetero-oligomer/high subunit stoichiometry</v>
      </c>
    </row>
    <row r="92" spans="1:13" x14ac:dyDescent="0.2">
      <c r="A92" s="1" t="s">
        <v>186</v>
      </c>
      <c r="B92" s="1" t="s">
        <v>177</v>
      </c>
      <c r="C92" s="1" t="s">
        <v>178</v>
      </c>
      <c r="F92" s="1">
        <v>37</v>
      </c>
      <c r="G92" s="1">
        <v>3</v>
      </c>
      <c r="H92" s="2">
        <v>26.1</v>
      </c>
      <c r="I92" s="1">
        <v>67.900000000000006</v>
      </c>
      <c r="J92" s="1">
        <v>965.4</v>
      </c>
      <c r="K92" s="3">
        <f t="shared" si="2"/>
        <v>965.4</v>
      </c>
      <c r="L92" s="3">
        <v>36.988505747126432</v>
      </c>
      <c r="M92" s="1" t="str">
        <f t="shared" si="3"/>
        <v>possible homo-oligomer or hetero-oligomer/high subunit stoichiometry</v>
      </c>
    </row>
    <row r="93" spans="1:13" x14ac:dyDescent="0.2">
      <c r="A93" s="1" t="s">
        <v>189</v>
      </c>
      <c r="B93" s="1" t="s">
        <v>189</v>
      </c>
      <c r="C93" s="1" t="s">
        <v>190</v>
      </c>
      <c r="F93" s="1">
        <v>37</v>
      </c>
      <c r="G93" s="1">
        <v>3</v>
      </c>
      <c r="H93" s="2">
        <v>11.1</v>
      </c>
      <c r="I93" s="1">
        <v>67.900000000000006</v>
      </c>
      <c r="J93" s="1">
        <v>965.4</v>
      </c>
      <c r="K93" s="3">
        <f t="shared" si="2"/>
        <v>965.4</v>
      </c>
      <c r="L93" s="3">
        <v>86.972972972972968</v>
      </c>
      <c r="M93" s="1" t="str">
        <f t="shared" si="3"/>
        <v>possible homo-oligomer or hetero-oligomer/high subunit stoichiometry</v>
      </c>
    </row>
    <row r="94" spans="1:13" x14ac:dyDescent="0.2">
      <c r="A94" s="1" t="s">
        <v>208</v>
      </c>
      <c r="B94" s="1" t="s">
        <v>208</v>
      </c>
      <c r="C94" s="1" t="s">
        <v>209</v>
      </c>
      <c r="D94" s="1" t="s">
        <v>2073</v>
      </c>
      <c r="E94" s="1" t="s">
        <v>2083</v>
      </c>
      <c r="F94" s="1">
        <v>38</v>
      </c>
      <c r="G94" s="1">
        <v>8</v>
      </c>
      <c r="H94" s="2">
        <v>114.3</v>
      </c>
      <c r="I94" s="1">
        <v>567.70000000000005</v>
      </c>
      <c r="J94" s="1">
        <v>965.4</v>
      </c>
      <c r="K94" s="3">
        <f t="shared" si="2"/>
        <v>965.39999999999986</v>
      </c>
      <c r="L94" s="3">
        <v>8.4461942257217846</v>
      </c>
      <c r="M94" s="1" t="str">
        <f t="shared" si="3"/>
        <v>partial complex/false negatives</v>
      </c>
    </row>
    <row r="95" spans="1:13" x14ac:dyDescent="0.2">
      <c r="A95" s="1" t="s">
        <v>191</v>
      </c>
      <c r="B95" s="1" t="s">
        <v>192</v>
      </c>
      <c r="C95" s="1" t="s">
        <v>193</v>
      </c>
      <c r="D95" s="1" t="s">
        <v>2073</v>
      </c>
      <c r="E95" s="1" t="s">
        <v>2079</v>
      </c>
      <c r="F95" s="1">
        <v>38</v>
      </c>
      <c r="G95" s="1">
        <v>8</v>
      </c>
      <c r="H95" s="2">
        <v>81.8</v>
      </c>
      <c r="I95" s="1">
        <v>567.70000000000005</v>
      </c>
      <c r="J95" s="1">
        <v>965.4</v>
      </c>
      <c r="K95" s="3">
        <f t="shared" si="2"/>
        <v>965.39999999999986</v>
      </c>
      <c r="L95" s="3">
        <v>11.801955990220049</v>
      </c>
      <c r="M95" s="1" t="str">
        <f t="shared" si="3"/>
        <v>partial complex/false negatives</v>
      </c>
    </row>
    <row r="96" spans="1:13" x14ac:dyDescent="0.2">
      <c r="A96" s="1" t="s">
        <v>206</v>
      </c>
      <c r="B96" s="1" t="s">
        <v>206</v>
      </c>
      <c r="C96" s="1" t="s">
        <v>207</v>
      </c>
      <c r="D96" s="1" t="s">
        <v>2073</v>
      </c>
      <c r="E96" s="1" t="s">
        <v>2082</v>
      </c>
      <c r="F96" s="1">
        <v>38</v>
      </c>
      <c r="G96" s="1">
        <v>8</v>
      </c>
      <c r="H96" s="2">
        <v>102.9</v>
      </c>
      <c r="I96" s="1">
        <v>567.70000000000005</v>
      </c>
      <c r="J96" s="1">
        <v>965.4</v>
      </c>
      <c r="K96" s="3">
        <f t="shared" si="2"/>
        <v>965.39999999999986</v>
      </c>
      <c r="L96" s="3">
        <v>9.3819241982507275</v>
      </c>
      <c r="M96" s="1" t="str">
        <f t="shared" si="3"/>
        <v>partial complex/false negatives</v>
      </c>
    </row>
    <row r="97" spans="1:13" x14ac:dyDescent="0.2">
      <c r="A97" s="1" t="s">
        <v>203</v>
      </c>
      <c r="B97" s="1" t="s">
        <v>204</v>
      </c>
      <c r="C97" s="1" t="s">
        <v>205</v>
      </c>
      <c r="D97" s="1" t="s">
        <v>2073</v>
      </c>
      <c r="E97" s="1" t="s">
        <v>2081</v>
      </c>
      <c r="F97" s="1">
        <v>38</v>
      </c>
      <c r="G97" s="1">
        <v>8</v>
      </c>
      <c r="H97" s="2">
        <v>51.7</v>
      </c>
      <c r="I97" s="1">
        <v>567.70000000000005</v>
      </c>
      <c r="J97" s="1">
        <v>965.4</v>
      </c>
      <c r="K97" s="3">
        <f t="shared" si="2"/>
        <v>965.39999999999986</v>
      </c>
      <c r="L97" s="3">
        <v>18.67311411992263</v>
      </c>
      <c r="M97" s="1" t="str">
        <f t="shared" si="3"/>
        <v>partial complex/false negatives</v>
      </c>
    </row>
    <row r="98" spans="1:13" x14ac:dyDescent="0.2">
      <c r="A98" s="1" t="s">
        <v>200</v>
      </c>
      <c r="B98" s="1" t="s">
        <v>201</v>
      </c>
      <c r="C98" s="1" t="s">
        <v>202</v>
      </c>
      <c r="D98" s="1" t="s">
        <v>2073</v>
      </c>
      <c r="E98" s="1" t="s">
        <v>2077</v>
      </c>
      <c r="F98" s="1">
        <v>38</v>
      </c>
      <c r="G98" s="1">
        <v>8</v>
      </c>
      <c r="H98" s="2">
        <v>32.700000000000003</v>
      </c>
      <c r="I98" s="1">
        <v>567.70000000000005</v>
      </c>
      <c r="J98" s="1">
        <v>965.4</v>
      </c>
      <c r="K98" s="3">
        <f t="shared" si="2"/>
        <v>965.39999999999986</v>
      </c>
      <c r="L98" s="3">
        <v>29.52293577981651</v>
      </c>
      <c r="M98" s="1" t="str">
        <f t="shared" si="3"/>
        <v>partial complex/false negatives</v>
      </c>
    </row>
    <row r="99" spans="1:13" x14ac:dyDescent="0.2">
      <c r="A99" s="1" t="s">
        <v>194</v>
      </c>
      <c r="B99" s="1" t="s">
        <v>195</v>
      </c>
      <c r="C99" s="1" t="s">
        <v>196</v>
      </c>
      <c r="D99" s="1" t="s">
        <v>2073</v>
      </c>
      <c r="E99" s="1" t="s">
        <v>2080</v>
      </c>
      <c r="F99" s="1">
        <v>38</v>
      </c>
      <c r="G99" s="1">
        <v>8</v>
      </c>
      <c r="H99" s="2">
        <v>38.299999999999997</v>
      </c>
      <c r="I99" s="1">
        <v>567.70000000000005</v>
      </c>
      <c r="J99" s="1">
        <v>965.4</v>
      </c>
      <c r="K99" s="3">
        <f t="shared" si="2"/>
        <v>965.39999999999986</v>
      </c>
      <c r="L99" s="3">
        <v>25.20626631853786</v>
      </c>
      <c r="M99" s="1" t="str">
        <f t="shared" si="3"/>
        <v>partial complex/false negatives</v>
      </c>
    </row>
    <row r="100" spans="1:13" x14ac:dyDescent="0.2">
      <c r="A100" s="1" t="s">
        <v>210</v>
      </c>
      <c r="B100" s="1" t="s">
        <v>211</v>
      </c>
      <c r="C100" s="1" t="s">
        <v>212</v>
      </c>
      <c r="F100" s="1">
        <v>38</v>
      </c>
      <c r="G100" s="1">
        <v>8</v>
      </c>
      <c r="H100" s="2">
        <v>85.5</v>
      </c>
      <c r="I100" s="1">
        <v>567.70000000000005</v>
      </c>
      <c r="J100" s="1">
        <v>965.4</v>
      </c>
      <c r="K100" s="3">
        <f t="shared" si="2"/>
        <v>965.39999999999986</v>
      </c>
      <c r="L100" s="3">
        <v>11.291228070175439</v>
      </c>
      <c r="M100" s="1" t="str">
        <f t="shared" si="3"/>
        <v>partial complex/false negatives</v>
      </c>
    </row>
    <row r="101" spans="1:13" x14ac:dyDescent="0.2">
      <c r="A101" s="1" t="s">
        <v>197</v>
      </c>
      <c r="B101" s="1" t="s">
        <v>198</v>
      </c>
      <c r="C101" s="1" t="s">
        <v>199</v>
      </c>
      <c r="F101" s="1">
        <v>38</v>
      </c>
      <c r="G101" s="1">
        <v>8</v>
      </c>
      <c r="H101" s="2">
        <v>60.1</v>
      </c>
      <c r="I101" s="1">
        <v>567.70000000000005</v>
      </c>
      <c r="J101" s="1">
        <v>965.4</v>
      </c>
      <c r="K101" s="3">
        <f t="shared" si="2"/>
        <v>965.39999999999986</v>
      </c>
      <c r="L101" s="3">
        <v>16.06322795341098</v>
      </c>
      <c r="M101" s="1" t="str">
        <f t="shared" si="3"/>
        <v>partial complex/false negatives</v>
      </c>
    </row>
    <row r="102" spans="1:13" x14ac:dyDescent="0.2">
      <c r="A102" s="1" t="s">
        <v>213</v>
      </c>
      <c r="B102" s="1" t="s">
        <v>214</v>
      </c>
      <c r="C102" s="1" t="s">
        <v>215</v>
      </c>
      <c r="D102" s="1" t="s">
        <v>2074</v>
      </c>
      <c r="E102" s="4" t="s">
        <v>2085</v>
      </c>
      <c r="F102" s="1">
        <v>39</v>
      </c>
      <c r="G102" s="1">
        <v>4</v>
      </c>
      <c r="H102" s="2">
        <v>57.7</v>
      </c>
      <c r="I102" s="1">
        <v>365.5</v>
      </c>
      <c r="J102" s="1">
        <v>965.4</v>
      </c>
      <c r="K102" s="3">
        <f t="shared" si="2"/>
        <v>965.4</v>
      </c>
      <c r="L102" s="3">
        <v>16.731369150779894</v>
      </c>
      <c r="M102" s="1" t="str">
        <f t="shared" si="3"/>
        <v>partial complex/false negatives</v>
      </c>
    </row>
    <row r="103" spans="1:13" x14ac:dyDescent="0.2">
      <c r="A103" s="1" t="s">
        <v>216</v>
      </c>
      <c r="B103" s="1" t="s">
        <v>217</v>
      </c>
      <c r="C103" s="1" t="s">
        <v>218</v>
      </c>
      <c r="D103" s="1" t="s">
        <v>2073</v>
      </c>
      <c r="E103" s="4" t="s">
        <v>2078</v>
      </c>
      <c r="F103" s="1">
        <v>39</v>
      </c>
      <c r="G103" s="1">
        <v>4</v>
      </c>
      <c r="H103" s="2">
        <v>66.2</v>
      </c>
      <c r="I103" s="1">
        <v>365.5</v>
      </c>
      <c r="J103" s="1">
        <v>965.4</v>
      </c>
      <c r="K103" s="3">
        <f t="shared" si="2"/>
        <v>965.4</v>
      </c>
      <c r="L103" s="3">
        <v>14.583081570996978</v>
      </c>
      <c r="M103" s="1" t="str">
        <f t="shared" si="3"/>
        <v>partial complex/false negatives</v>
      </c>
    </row>
    <row r="104" spans="1:13" x14ac:dyDescent="0.2">
      <c r="A104" s="1" t="s">
        <v>219</v>
      </c>
      <c r="B104" s="1" t="s">
        <v>219</v>
      </c>
      <c r="C104" s="1" t="s">
        <v>220</v>
      </c>
      <c r="F104" s="1">
        <v>39</v>
      </c>
      <c r="G104" s="1">
        <v>4</v>
      </c>
      <c r="H104" s="2">
        <v>193.2</v>
      </c>
      <c r="I104" s="1">
        <v>365.5</v>
      </c>
      <c r="J104" s="1">
        <v>965.4</v>
      </c>
      <c r="K104" s="3">
        <f t="shared" si="2"/>
        <v>965.4</v>
      </c>
      <c r="L104" s="3">
        <v>4.9968944099378882</v>
      </c>
      <c r="M104" s="1" t="str">
        <f t="shared" si="3"/>
        <v>partial complex/false negatives</v>
      </c>
    </row>
    <row r="105" spans="1:13" x14ac:dyDescent="0.2">
      <c r="A105" s="1" t="s">
        <v>221</v>
      </c>
      <c r="B105" s="1" t="s">
        <v>221</v>
      </c>
      <c r="C105" s="1" t="s">
        <v>222</v>
      </c>
      <c r="F105" s="1">
        <v>39</v>
      </c>
      <c r="G105" s="1">
        <v>4</v>
      </c>
      <c r="H105" s="2">
        <v>48.3</v>
      </c>
      <c r="I105" s="1">
        <v>365.5</v>
      </c>
      <c r="J105" s="1">
        <v>965.4</v>
      </c>
      <c r="K105" s="3">
        <f t="shared" si="2"/>
        <v>965.4</v>
      </c>
      <c r="L105" s="3">
        <v>19.987577639751553</v>
      </c>
      <c r="M105" s="1" t="str">
        <f t="shared" si="3"/>
        <v>partial complex/false negatives</v>
      </c>
    </row>
    <row r="106" spans="1:13" x14ac:dyDescent="0.2">
      <c r="A106" s="1" t="s">
        <v>226</v>
      </c>
      <c r="B106" s="1" t="s">
        <v>204</v>
      </c>
      <c r="C106" s="1" t="s">
        <v>205</v>
      </c>
      <c r="D106" s="1" t="s">
        <v>2073</v>
      </c>
      <c r="E106" s="1" t="s">
        <v>2081</v>
      </c>
      <c r="F106" s="1">
        <v>40</v>
      </c>
      <c r="G106" s="1">
        <v>2</v>
      </c>
      <c r="H106" s="2">
        <v>51.7</v>
      </c>
      <c r="I106" s="1">
        <v>76.400000000000006</v>
      </c>
      <c r="J106" s="1">
        <v>965.4</v>
      </c>
      <c r="K106" s="3">
        <f t="shared" si="2"/>
        <v>965.4</v>
      </c>
      <c r="L106" s="3">
        <v>18.67311411992263</v>
      </c>
      <c r="M106" s="1" t="str">
        <f t="shared" si="3"/>
        <v>possible homo-oligomer or hetero-oligomer/high subunit stoichiometry</v>
      </c>
    </row>
    <row r="107" spans="1:13" x14ac:dyDescent="0.2">
      <c r="A107" s="1" t="s">
        <v>223</v>
      </c>
      <c r="B107" s="1" t="s">
        <v>224</v>
      </c>
      <c r="C107" s="1" t="s">
        <v>225</v>
      </c>
      <c r="F107" s="1">
        <v>40</v>
      </c>
      <c r="G107" s="1">
        <v>2</v>
      </c>
      <c r="H107" s="2">
        <v>24.7</v>
      </c>
      <c r="I107" s="1">
        <v>76.400000000000006</v>
      </c>
      <c r="J107" s="1">
        <v>965.4</v>
      </c>
      <c r="K107" s="3">
        <f t="shared" si="2"/>
        <v>965.4</v>
      </c>
      <c r="L107" s="3">
        <v>39.085020242914979</v>
      </c>
      <c r="M107" s="1" t="str">
        <f t="shared" si="3"/>
        <v>possible homo-oligomer or hetero-oligomer/high subunit stoichiometry</v>
      </c>
    </row>
    <row r="108" spans="1:13" x14ac:dyDescent="0.2">
      <c r="A108" s="1" t="s">
        <v>227</v>
      </c>
      <c r="B108" s="1" t="s">
        <v>192</v>
      </c>
      <c r="C108" s="1" t="s">
        <v>193</v>
      </c>
      <c r="D108" s="1" t="s">
        <v>2073</v>
      </c>
      <c r="E108" s="1" t="s">
        <v>2079</v>
      </c>
      <c r="F108" s="1">
        <v>41</v>
      </c>
      <c r="G108" s="1">
        <v>3</v>
      </c>
      <c r="H108" s="2">
        <v>81.8</v>
      </c>
      <c r="I108" s="1">
        <v>207.1</v>
      </c>
      <c r="J108" s="1">
        <v>965.4</v>
      </c>
      <c r="K108" s="3">
        <f t="shared" si="2"/>
        <v>965.4</v>
      </c>
      <c r="L108" s="3">
        <v>11.801955990220049</v>
      </c>
      <c r="M108" s="1" t="str">
        <f t="shared" si="3"/>
        <v>possible homo-oligomer or hetero-oligomer/high subunit stoichiometry</v>
      </c>
    </row>
    <row r="109" spans="1:13" x14ac:dyDescent="0.2">
      <c r="A109" s="1" t="s">
        <v>229</v>
      </c>
      <c r="B109" s="1" t="s">
        <v>211</v>
      </c>
      <c r="C109" s="1" t="s">
        <v>212</v>
      </c>
      <c r="F109" s="1">
        <v>41</v>
      </c>
      <c r="G109" s="1">
        <v>3</v>
      </c>
      <c r="H109" s="2">
        <v>85.5</v>
      </c>
      <c r="I109" s="1">
        <v>207.1</v>
      </c>
      <c r="J109" s="1">
        <v>965.4</v>
      </c>
      <c r="K109" s="3">
        <f t="shared" si="2"/>
        <v>965.4</v>
      </c>
      <c r="L109" s="3">
        <v>11.291228070175439</v>
      </c>
      <c r="M109" s="1" t="str">
        <f t="shared" si="3"/>
        <v>possible homo-oligomer or hetero-oligomer/high subunit stoichiometry</v>
      </c>
    </row>
    <row r="110" spans="1:13" x14ac:dyDescent="0.2">
      <c r="A110" s="1" t="s">
        <v>228</v>
      </c>
      <c r="B110" s="1" t="s">
        <v>228</v>
      </c>
      <c r="C110" s="1" t="s">
        <v>39</v>
      </c>
      <c r="F110" s="1">
        <v>41</v>
      </c>
      <c r="G110" s="1">
        <v>3</v>
      </c>
      <c r="H110" s="2">
        <v>39.700000000000003</v>
      </c>
      <c r="I110" s="1">
        <v>207.1</v>
      </c>
      <c r="J110" s="1">
        <v>965.4</v>
      </c>
      <c r="K110" s="3">
        <f t="shared" si="2"/>
        <v>965.4</v>
      </c>
      <c r="L110" s="3">
        <v>24.317380352644832</v>
      </c>
      <c r="M110" s="1" t="str">
        <f t="shared" si="3"/>
        <v>possible homo-oligomer or hetero-oligomer/high subunit stoichiometry</v>
      </c>
    </row>
    <row r="111" spans="1:13" x14ac:dyDescent="0.2">
      <c r="A111" s="1" t="s">
        <v>230</v>
      </c>
      <c r="B111" s="1" t="s">
        <v>230</v>
      </c>
      <c r="C111" s="1" t="s">
        <v>231</v>
      </c>
      <c r="F111" s="1">
        <v>42</v>
      </c>
      <c r="G111" s="1">
        <v>1</v>
      </c>
      <c r="H111" s="2">
        <v>46.7</v>
      </c>
      <c r="I111" s="1">
        <v>46.7</v>
      </c>
      <c r="J111" s="1">
        <v>965.4</v>
      </c>
      <c r="K111" s="3">
        <f t="shared" si="2"/>
        <v>965.4</v>
      </c>
      <c r="L111" s="3">
        <v>20.672376873661669</v>
      </c>
      <c r="M111" s="1" t="str">
        <f t="shared" si="3"/>
        <v>homo-oligomer</v>
      </c>
    </row>
    <row r="112" spans="1:13" x14ac:dyDescent="0.2">
      <c r="A112" s="1" t="s">
        <v>232</v>
      </c>
      <c r="B112" s="1" t="s">
        <v>233</v>
      </c>
      <c r="C112" s="1" t="s">
        <v>234</v>
      </c>
      <c r="F112" s="1">
        <v>43</v>
      </c>
      <c r="G112" s="1">
        <v>2</v>
      </c>
      <c r="H112" s="2">
        <v>41.7</v>
      </c>
      <c r="I112" s="1">
        <v>92.5</v>
      </c>
      <c r="J112" s="1">
        <v>965.4</v>
      </c>
      <c r="K112" s="3">
        <f t="shared" si="2"/>
        <v>920.34999999999991</v>
      </c>
      <c r="L112" s="3">
        <v>23.151079136690644</v>
      </c>
      <c r="M112" s="1" t="str">
        <f t="shared" si="3"/>
        <v>possible homo-oligomer or hetero-oligomer/high subunit stoichiometry</v>
      </c>
    </row>
    <row r="113" spans="1:13" x14ac:dyDescent="0.2">
      <c r="A113" s="1" t="s">
        <v>235</v>
      </c>
      <c r="B113" s="1" t="s">
        <v>235</v>
      </c>
      <c r="C113" s="1" t="s">
        <v>236</v>
      </c>
      <c r="F113" s="1">
        <v>43</v>
      </c>
      <c r="G113" s="1">
        <v>2</v>
      </c>
      <c r="H113" s="2">
        <v>50.8</v>
      </c>
      <c r="I113" s="1">
        <v>92.5</v>
      </c>
      <c r="J113" s="1">
        <v>875.3</v>
      </c>
      <c r="K113" s="3">
        <f t="shared" si="2"/>
        <v>920.34999999999991</v>
      </c>
      <c r="L113" s="3">
        <v>17.230314960629922</v>
      </c>
      <c r="M113" s="1" t="str">
        <f t="shared" si="3"/>
        <v>possible homo-oligomer or hetero-oligomer/high subunit stoichiometry</v>
      </c>
    </row>
    <row r="114" spans="1:13" x14ac:dyDescent="0.2">
      <c r="A114" s="1" t="s">
        <v>242</v>
      </c>
      <c r="B114" s="1" t="s">
        <v>243</v>
      </c>
      <c r="C114" s="1" t="s">
        <v>244</v>
      </c>
      <c r="F114" s="1">
        <v>44</v>
      </c>
      <c r="G114" s="1">
        <v>4</v>
      </c>
      <c r="H114" s="2">
        <v>29.1</v>
      </c>
      <c r="I114" s="1">
        <v>112.4</v>
      </c>
      <c r="J114" s="1">
        <v>965.4</v>
      </c>
      <c r="K114" s="3">
        <f t="shared" si="2"/>
        <v>964.5</v>
      </c>
      <c r="L114" s="3">
        <v>33.175257731958759</v>
      </c>
      <c r="M114" s="1" t="str">
        <f t="shared" si="3"/>
        <v>subcomplex or high subunit stoichiometry</v>
      </c>
    </row>
    <row r="115" spans="1:13" x14ac:dyDescent="0.2">
      <c r="A115" s="1" t="s">
        <v>240</v>
      </c>
      <c r="B115" s="1" t="s">
        <v>240</v>
      </c>
      <c r="C115" s="1" t="s">
        <v>241</v>
      </c>
      <c r="F115" s="1">
        <v>44</v>
      </c>
      <c r="G115" s="1">
        <v>4</v>
      </c>
      <c r="H115" s="2">
        <v>45.7</v>
      </c>
      <c r="I115" s="1">
        <v>112.4</v>
      </c>
      <c r="J115" s="1">
        <v>964.2</v>
      </c>
      <c r="K115" s="3">
        <f t="shared" si="2"/>
        <v>964.5</v>
      </c>
      <c r="L115" s="3">
        <v>21.098468271334792</v>
      </c>
      <c r="M115" s="1" t="str">
        <f t="shared" si="3"/>
        <v>subcomplex or high subunit stoichiometry</v>
      </c>
    </row>
    <row r="116" spans="1:13" x14ac:dyDescent="0.2">
      <c r="A116" s="1" t="s">
        <v>237</v>
      </c>
      <c r="B116" s="1" t="s">
        <v>237</v>
      </c>
      <c r="C116" s="1" t="s">
        <v>33</v>
      </c>
      <c r="F116" s="1">
        <v>44</v>
      </c>
      <c r="G116" s="1">
        <v>4</v>
      </c>
      <c r="H116" s="2">
        <v>22.6</v>
      </c>
      <c r="I116" s="1">
        <v>112.4</v>
      </c>
      <c r="J116" s="1">
        <v>964.2</v>
      </c>
      <c r="K116" s="3">
        <f t="shared" si="2"/>
        <v>964.5</v>
      </c>
      <c r="L116" s="3">
        <v>42.663716814159294</v>
      </c>
      <c r="M116" s="1" t="str">
        <f t="shared" si="3"/>
        <v>subcomplex or high subunit stoichiometry</v>
      </c>
    </row>
    <row r="117" spans="1:13" x14ac:dyDescent="0.2">
      <c r="A117" s="1" t="s">
        <v>238</v>
      </c>
      <c r="B117" s="1" t="s">
        <v>238</v>
      </c>
      <c r="C117" s="1" t="s">
        <v>239</v>
      </c>
      <c r="F117" s="1">
        <v>44</v>
      </c>
      <c r="G117" s="1">
        <v>4</v>
      </c>
      <c r="H117" s="2">
        <v>15.5</v>
      </c>
      <c r="I117" s="1">
        <v>112.4</v>
      </c>
      <c r="J117" s="1">
        <v>964.2</v>
      </c>
      <c r="K117" s="3">
        <f t="shared" si="2"/>
        <v>964.5</v>
      </c>
      <c r="L117" s="3">
        <v>62.20645161290323</v>
      </c>
      <c r="M117" s="1" t="str">
        <f t="shared" si="3"/>
        <v>subcomplex or high subunit stoichiometry</v>
      </c>
    </row>
    <row r="118" spans="1:13" x14ac:dyDescent="0.2">
      <c r="A118" s="1" t="s">
        <v>245</v>
      </c>
      <c r="B118" s="1" t="s">
        <v>245</v>
      </c>
      <c r="C118" s="1" t="s">
        <v>246</v>
      </c>
      <c r="F118" s="1">
        <v>45</v>
      </c>
      <c r="G118" s="1">
        <v>2</v>
      </c>
      <c r="H118" s="2">
        <v>30.7</v>
      </c>
      <c r="I118" s="1">
        <v>65.5</v>
      </c>
      <c r="J118" s="1">
        <v>885.1</v>
      </c>
      <c r="K118" s="3">
        <f t="shared" si="2"/>
        <v>878.15000000000009</v>
      </c>
      <c r="L118" s="3">
        <v>28.830618892508145</v>
      </c>
      <c r="M118" s="1" t="str">
        <f t="shared" si="3"/>
        <v>possible homo-oligomer or hetero-oligomer/high subunit stoichiometry</v>
      </c>
    </row>
    <row r="119" spans="1:13" x14ac:dyDescent="0.2">
      <c r="A119" s="1" t="s">
        <v>247</v>
      </c>
      <c r="B119" s="1" t="s">
        <v>247</v>
      </c>
      <c r="C119" s="1" t="s">
        <v>248</v>
      </c>
      <c r="F119" s="1">
        <v>45</v>
      </c>
      <c r="G119" s="1">
        <v>2</v>
      </c>
      <c r="H119" s="2">
        <v>34.299999999999997</v>
      </c>
      <c r="I119" s="1">
        <v>65.5</v>
      </c>
      <c r="J119" s="1">
        <v>871.2</v>
      </c>
      <c r="K119" s="3">
        <f t="shared" si="2"/>
        <v>878.15000000000009</v>
      </c>
      <c r="L119" s="3">
        <v>25.399416909620996</v>
      </c>
      <c r="M119" s="1" t="str">
        <f t="shared" si="3"/>
        <v>possible homo-oligomer or hetero-oligomer/high subunit stoichiometry</v>
      </c>
    </row>
    <row r="120" spans="1:13" x14ac:dyDescent="0.2">
      <c r="A120" s="1" t="s">
        <v>249</v>
      </c>
      <c r="B120" s="1" t="s">
        <v>250</v>
      </c>
      <c r="C120" s="1" t="s">
        <v>251</v>
      </c>
      <c r="F120" s="1">
        <v>46</v>
      </c>
      <c r="G120" s="1">
        <v>3</v>
      </c>
      <c r="H120" s="2">
        <v>47.4</v>
      </c>
      <c r="I120" s="1">
        <v>130.1</v>
      </c>
      <c r="J120" s="1">
        <v>965.4</v>
      </c>
      <c r="K120" s="3">
        <f t="shared" si="2"/>
        <v>965</v>
      </c>
      <c r="L120" s="3">
        <v>20.367088607594937</v>
      </c>
      <c r="M120" s="1" t="str">
        <f t="shared" si="3"/>
        <v>possible homo-oligomer or hetero-oligomer/high subunit stoichiometry</v>
      </c>
    </row>
    <row r="121" spans="1:13" x14ac:dyDescent="0.2">
      <c r="A121" s="1" t="s">
        <v>252</v>
      </c>
      <c r="B121" s="1" t="s">
        <v>252</v>
      </c>
      <c r="C121" s="1" t="s">
        <v>253</v>
      </c>
      <c r="F121" s="1">
        <v>46</v>
      </c>
      <c r="G121" s="1">
        <v>3</v>
      </c>
      <c r="H121" s="2">
        <v>40.700000000000003</v>
      </c>
      <c r="I121" s="1">
        <v>130.1</v>
      </c>
      <c r="J121" s="1">
        <v>965.4</v>
      </c>
      <c r="K121" s="3">
        <f t="shared" si="2"/>
        <v>965</v>
      </c>
      <c r="L121" s="3">
        <v>23.719901719901717</v>
      </c>
      <c r="M121" s="1" t="str">
        <f t="shared" si="3"/>
        <v>possible homo-oligomer or hetero-oligomer/high subunit stoichiometry</v>
      </c>
    </row>
    <row r="122" spans="1:13" x14ac:dyDescent="0.2">
      <c r="A122" s="1" t="s">
        <v>254</v>
      </c>
      <c r="B122" s="1" t="s">
        <v>24</v>
      </c>
      <c r="C122" s="1" t="s">
        <v>25</v>
      </c>
      <c r="F122" s="1">
        <v>46</v>
      </c>
      <c r="G122" s="1">
        <v>3</v>
      </c>
      <c r="H122" s="2">
        <v>41.8</v>
      </c>
      <c r="I122" s="1">
        <v>130.1</v>
      </c>
      <c r="J122" s="1">
        <v>964.2</v>
      </c>
      <c r="K122" s="3">
        <f t="shared" si="2"/>
        <v>965</v>
      </c>
      <c r="L122" s="3">
        <v>23.066985645933016</v>
      </c>
      <c r="M122" s="1" t="str">
        <f t="shared" si="3"/>
        <v>possible homo-oligomer or hetero-oligomer/high subunit stoichiometry</v>
      </c>
    </row>
    <row r="123" spans="1:13" x14ac:dyDescent="0.2">
      <c r="A123" s="1" t="s">
        <v>255</v>
      </c>
      <c r="B123" s="1" t="s">
        <v>256</v>
      </c>
      <c r="C123" s="1" t="s">
        <v>257</v>
      </c>
      <c r="F123" s="1">
        <v>47</v>
      </c>
      <c r="G123" s="1">
        <v>1</v>
      </c>
      <c r="H123" s="2">
        <v>11.9</v>
      </c>
      <c r="I123" s="1">
        <v>11.9</v>
      </c>
      <c r="J123" s="1">
        <v>963.4</v>
      </c>
      <c r="K123" s="3">
        <f t="shared" si="2"/>
        <v>963.4</v>
      </c>
      <c r="L123" s="3">
        <v>80.9579831932773</v>
      </c>
      <c r="M123" s="1" t="str">
        <f t="shared" si="3"/>
        <v>homo-oligomer</v>
      </c>
    </row>
    <row r="124" spans="1:13" x14ac:dyDescent="0.2">
      <c r="A124" s="1" t="s">
        <v>258</v>
      </c>
      <c r="B124" s="1" t="s">
        <v>258</v>
      </c>
      <c r="C124" s="1" t="s">
        <v>259</v>
      </c>
      <c r="F124" s="1">
        <v>48</v>
      </c>
      <c r="G124" s="1">
        <v>1</v>
      </c>
      <c r="H124" s="2">
        <v>16.7</v>
      </c>
      <c r="I124" s="1">
        <v>16.7</v>
      </c>
      <c r="J124" s="1">
        <v>965.4</v>
      </c>
      <c r="K124" s="3">
        <f t="shared" si="2"/>
        <v>965.4</v>
      </c>
      <c r="L124" s="3">
        <v>57.808383233532936</v>
      </c>
      <c r="M124" s="1" t="str">
        <f t="shared" si="3"/>
        <v>homo-oligomer</v>
      </c>
    </row>
    <row r="125" spans="1:13" x14ac:dyDescent="0.2">
      <c r="A125" s="1" t="s">
        <v>268</v>
      </c>
      <c r="B125" s="1" t="s">
        <v>269</v>
      </c>
      <c r="C125" s="1" t="s">
        <v>270</v>
      </c>
      <c r="F125" s="1">
        <v>49</v>
      </c>
      <c r="G125" s="1">
        <v>5</v>
      </c>
      <c r="H125" s="2">
        <v>50.5</v>
      </c>
      <c r="I125" s="1">
        <v>162.69999999999999</v>
      </c>
      <c r="J125" s="1">
        <v>965.4</v>
      </c>
      <c r="K125" s="3">
        <f t="shared" si="2"/>
        <v>944.96</v>
      </c>
      <c r="L125" s="3">
        <v>19.116831683168318</v>
      </c>
      <c r="M125" s="1" t="str">
        <f t="shared" si="3"/>
        <v>subcomplex or high subunit stoichiometry</v>
      </c>
    </row>
    <row r="126" spans="1:13" x14ac:dyDescent="0.2">
      <c r="A126" s="1" t="s">
        <v>262</v>
      </c>
      <c r="B126" s="1" t="s">
        <v>262</v>
      </c>
      <c r="C126" s="1" t="s">
        <v>263</v>
      </c>
      <c r="F126" s="1">
        <v>49</v>
      </c>
      <c r="G126" s="1">
        <v>5</v>
      </c>
      <c r="H126" s="2">
        <v>16.899999999999999</v>
      </c>
      <c r="I126" s="1">
        <v>162.69999999999999</v>
      </c>
      <c r="J126" s="1">
        <v>965.4</v>
      </c>
      <c r="K126" s="3">
        <f t="shared" si="2"/>
        <v>944.96</v>
      </c>
      <c r="L126" s="3">
        <v>57.124260355029591</v>
      </c>
      <c r="M126" s="1" t="str">
        <f t="shared" si="3"/>
        <v>subcomplex or high subunit stoichiometry</v>
      </c>
    </row>
    <row r="127" spans="1:13" x14ac:dyDescent="0.2">
      <c r="A127" s="1" t="s">
        <v>264</v>
      </c>
      <c r="B127" s="1" t="s">
        <v>265</v>
      </c>
      <c r="C127" s="1" t="s">
        <v>266</v>
      </c>
      <c r="F127" s="1">
        <v>49</v>
      </c>
      <c r="G127" s="1">
        <v>5</v>
      </c>
      <c r="H127" s="2">
        <v>24.9</v>
      </c>
      <c r="I127" s="1">
        <v>162.69999999999999</v>
      </c>
      <c r="J127" s="1">
        <v>964.2</v>
      </c>
      <c r="K127" s="3">
        <f t="shared" si="2"/>
        <v>944.96</v>
      </c>
      <c r="L127" s="3">
        <v>38.722891566265062</v>
      </c>
      <c r="M127" s="1" t="str">
        <f t="shared" si="3"/>
        <v>subcomplex or high subunit stoichiometry</v>
      </c>
    </row>
    <row r="128" spans="1:13" x14ac:dyDescent="0.2">
      <c r="A128" s="1" t="s">
        <v>267</v>
      </c>
      <c r="B128" s="1" t="s">
        <v>184</v>
      </c>
      <c r="C128" s="1" t="s">
        <v>185</v>
      </c>
      <c r="F128" s="1">
        <v>49</v>
      </c>
      <c r="G128" s="1">
        <v>5</v>
      </c>
      <c r="H128" s="2">
        <v>19.8</v>
      </c>
      <c r="I128" s="1">
        <v>162.69999999999999</v>
      </c>
      <c r="J128" s="1">
        <v>964.2</v>
      </c>
      <c r="K128" s="3">
        <f t="shared" si="2"/>
        <v>944.96</v>
      </c>
      <c r="L128" s="3">
        <v>48.696969696969695</v>
      </c>
      <c r="M128" s="1" t="str">
        <f t="shared" si="3"/>
        <v>subcomplex or high subunit stoichiometry</v>
      </c>
    </row>
    <row r="129" spans="1:13" x14ac:dyDescent="0.2">
      <c r="A129" s="1" t="s">
        <v>260</v>
      </c>
      <c r="B129" s="1" t="s">
        <v>260</v>
      </c>
      <c r="C129" s="1" t="s">
        <v>261</v>
      </c>
      <c r="F129" s="1">
        <v>49</v>
      </c>
      <c r="G129" s="1">
        <v>5</v>
      </c>
      <c r="H129" s="2">
        <v>50.3</v>
      </c>
      <c r="I129" s="1">
        <v>162.69999999999999</v>
      </c>
      <c r="J129" s="1">
        <v>865.6</v>
      </c>
      <c r="K129" s="3">
        <f t="shared" si="2"/>
        <v>944.96</v>
      </c>
      <c r="L129" s="3">
        <v>17.208747514910538</v>
      </c>
      <c r="M129" s="1" t="str">
        <f t="shared" si="3"/>
        <v>subcomplex or high subunit stoichiometry</v>
      </c>
    </row>
    <row r="130" spans="1:13" x14ac:dyDescent="0.2">
      <c r="A130" s="1" t="s">
        <v>271</v>
      </c>
      <c r="B130" s="1" t="s">
        <v>271</v>
      </c>
      <c r="C130" s="1" t="s">
        <v>215</v>
      </c>
      <c r="D130" s="1" t="s">
        <v>2074</v>
      </c>
      <c r="E130" s="1" t="s">
        <v>2084</v>
      </c>
      <c r="F130" s="1">
        <v>50</v>
      </c>
      <c r="G130" s="1">
        <v>7</v>
      </c>
      <c r="H130" s="2">
        <v>57.2</v>
      </c>
      <c r="I130" s="1">
        <v>459.6</v>
      </c>
      <c r="J130" s="1">
        <v>965.4</v>
      </c>
      <c r="K130" s="3">
        <f t="shared" si="2"/>
        <v>955.02857142857135</v>
      </c>
      <c r="L130" s="3">
        <v>16.877622377622377</v>
      </c>
      <c r="M130" s="1" t="str">
        <f t="shared" si="3"/>
        <v>partial complex/false negatives</v>
      </c>
    </row>
    <row r="131" spans="1:13" x14ac:dyDescent="0.2">
      <c r="A131" s="1" t="s">
        <v>272</v>
      </c>
      <c r="B131" s="1" t="s">
        <v>214</v>
      </c>
      <c r="C131" s="1" t="s">
        <v>215</v>
      </c>
      <c r="D131" s="1" t="s">
        <v>2074</v>
      </c>
      <c r="E131" s="1" t="s">
        <v>2085</v>
      </c>
      <c r="F131" s="1">
        <v>50</v>
      </c>
      <c r="G131" s="1">
        <v>7</v>
      </c>
      <c r="H131" s="2">
        <v>57.7</v>
      </c>
      <c r="I131" s="1">
        <v>459.6</v>
      </c>
      <c r="J131" s="1">
        <v>965.4</v>
      </c>
      <c r="K131" s="3">
        <f t="shared" ref="K131:K194" si="4">SUMIF(F:F,F131,J:J)/G131</f>
        <v>955.02857142857135</v>
      </c>
      <c r="L131" s="3">
        <v>16.731369150779894</v>
      </c>
      <c r="M131" s="1" t="str">
        <f t="shared" si="3"/>
        <v>partial complex/false negatives</v>
      </c>
    </row>
    <row r="132" spans="1:13" x14ac:dyDescent="0.2">
      <c r="A132" s="1" t="s">
        <v>273</v>
      </c>
      <c r="B132" s="1" t="s">
        <v>274</v>
      </c>
      <c r="C132" s="1" t="s">
        <v>215</v>
      </c>
      <c r="D132" s="1" t="s">
        <v>2074</v>
      </c>
      <c r="E132" s="1" t="s">
        <v>2086</v>
      </c>
      <c r="F132" s="1">
        <v>50</v>
      </c>
      <c r="G132" s="1">
        <v>7</v>
      </c>
      <c r="H132" s="2">
        <v>59.5</v>
      </c>
      <c r="I132" s="1">
        <v>459.6</v>
      </c>
      <c r="J132" s="1">
        <v>965.4</v>
      </c>
      <c r="K132" s="3">
        <f t="shared" si="4"/>
        <v>955.02857142857135</v>
      </c>
      <c r="L132" s="3">
        <v>16.225210084033613</v>
      </c>
      <c r="M132" s="1" t="str">
        <f t="shared" ref="M132:M195" si="5">IF(G132=1,IF((L132&lt;0.5),"degraded",IF((L132&gt;1.6),"homo-oligomer","monomer")),IF(OR(AND(G132=2,J132&gt;=4*I132),AND(G132=3,J132&gt;=4*I132)),"possible homo-oligomer or hetero-oligomer/high subunit stoichiometry",IF(AND((I132&lt;=1.4*K132),(I132&gt;=0.6*K132)),"putative intact complex",(IF(J132&gt;=4*I132,"subcomplex or high subunit stoichiometry",IF(J132&gt;(1.4*I132),"partial complex/false negatives",IF(L132&gt;=1.6,"putative complex clustered with false positives","likely false positive: momomer")))))))</f>
        <v>partial complex/false negatives</v>
      </c>
    </row>
    <row r="133" spans="1:13" x14ac:dyDescent="0.2">
      <c r="A133" s="1" t="s">
        <v>281</v>
      </c>
      <c r="B133" s="1" t="s">
        <v>281</v>
      </c>
      <c r="C133" s="1" t="s">
        <v>282</v>
      </c>
      <c r="E133" s="1" t="s">
        <v>2104</v>
      </c>
      <c r="F133" s="1">
        <v>50</v>
      </c>
      <c r="G133" s="1">
        <v>7</v>
      </c>
      <c r="H133" s="2">
        <v>107.8</v>
      </c>
      <c r="I133" s="1">
        <v>459.6</v>
      </c>
      <c r="J133" s="1">
        <v>965.4</v>
      </c>
      <c r="K133" s="3">
        <f t="shared" si="4"/>
        <v>955.02857142857135</v>
      </c>
      <c r="L133" s="3">
        <v>8.9554730983302413</v>
      </c>
      <c r="M133" s="1" t="str">
        <f t="shared" si="5"/>
        <v>partial complex/false negatives</v>
      </c>
    </row>
    <row r="134" spans="1:13" x14ac:dyDescent="0.2">
      <c r="A134" s="1" t="s">
        <v>275</v>
      </c>
      <c r="B134" s="1" t="s">
        <v>198</v>
      </c>
      <c r="C134" s="1" t="s">
        <v>199</v>
      </c>
      <c r="F134" s="1">
        <v>50</v>
      </c>
      <c r="G134" s="1">
        <v>7</v>
      </c>
      <c r="H134" s="2">
        <v>60.1</v>
      </c>
      <c r="I134" s="1">
        <v>459.6</v>
      </c>
      <c r="J134" s="1">
        <v>965.4</v>
      </c>
      <c r="K134" s="3">
        <f t="shared" si="4"/>
        <v>955.02857142857135</v>
      </c>
      <c r="L134" s="3">
        <v>16.06322795341098</v>
      </c>
      <c r="M134" s="1" t="str">
        <f t="shared" si="5"/>
        <v>partial complex/false negatives</v>
      </c>
    </row>
    <row r="135" spans="1:13" x14ac:dyDescent="0.2">
      <c r="A135" s="1" t="s">
        <v>279</v>
      </c>
      <c r="B135" s="1" t="s">
        <v>279</v>
      </c>
      <c r="C135" s="1" t="s">
        <v>280</v>
      </c>
      <c r="F135" s="1">
        <v>50</v>
      </c>
      <c r="G135" s="1">
        <v>7</v>
      </c>
      <c r="H135" s="2">
        <v>45.7</v>
      </c>
      <c r="I135" s="1">
        <v>459.6</v>
      </c>
      <c r="J135" s="1">
        <v>965.4</v>
      </c>
      <c r="K135" s="3">
        <f t="shared" si="4"/>
        <v>955.02857142857135</v>
      </c>
      <c r="L135" s="3">
        <v>21.124726477024069</v>
      </c>
      <c r="M135" s="1" t="str">
        <f t="shared" si="5"/>
        <v>partial complex/false negatives</v>
      </c>
    </row>
    <row r="136" spans="1:13" x14ac:dyDescent="0.2">
      <c r="A136" s="1" t="s">
        <v>276</v>
      </c>
      <c r="B136" s="1" t="s">
        <v>277</v>
      </c>
      <c r="C136" s="1" t="s">
        <v>278</v>
      </c>
      <c r="F136" s="1">
        <v>50</v>
      </c>
      <c r="G136" s="1">
        <v>7</v>
      </c>
      <c r="H136" s="2">
        <v>71.3</v>
      </c>
      <c r="I136" s="1">
        <v>459.6</v>
      </c>
      <c r="J136" s="1">
        <v>892.8</v>
      </c>
      <c r="K136" s="3">
        <f t="shared" si="4"/>
        <v>955.02857142857135</v>
      </c>
      <c r="L136" s="3">
        <v>12.521739130434783</v>
      </c>
      <c r="M136" s="1" t="str">
        <f t="shared" si="5"/>
        <v>partial complex/false negatives</v>
      </c>
    </row>
    <row r="137" spans="1:13" x14ac:dyDescent="0.2">
      <c r="A137" s="1" t="s">
        <v>283</v>
      </c>
      <c r="B137" s="1" t="s">
        <v>283</v>
      </c>
      <c r="C137" s="1" t="s">
        <v>284</v>
      </c>
      <c r="F137" s="1">
        <v>51</v>
      </c>
      <c r="G137" s="1">
        <v>1</v>
      </c>
      <c r="H137" s="2">
        <v>16.3</v>
      </c>
      <c r="I137" s="1">
        <v>16.3</v>
      </c>
      <c r="J137" s="1">
        <v>852.8</v>
      </c>
      <c r="K137" s="3">
        <f t="shared" si="4"/>
        <v>852.8</v>
      </c>
      <c r="L137" s="3">
        <v>52.319018404907972</v>
      </c>
      <c r="M137" s="1" t="str">
        <f t="shared" si="5"/>
        <v>homo-oligomer</v>
      </c>
    </row>
    <row r="138" spans="1:13" x14ac:dyDescent="0.2">
      <c r="A138" s="1" t="s">
        <v>285</v>
      </c>
      <c r="B138" s="1" t="s">
        <v>285</v>
      </c>
      <c r="C138" s="1" t="s">
        <v>286</v>
      </c>
      <c r="F138" s="1">
        <v>52</v>
      </c>
      <c r="G138" s="1">
        <v>2</v>
      </c>
      <c r="H138" s="2">
        <v>107.5</v>
      </c>
      <c r="I138" s="1">
        <v>126.8</v>
      </c>
      <c r="J138" s="1">
        <v>965.4</v>
      </c>
      <c r="K138" s="3">
        <f t="shared" si="4"/>
        <v>965.4</v>
      </c>
      <c r="L138" s="3">
        <v>8.9804651162790687</v>
      </c>
      <c r="M138" s="1" t="str">
        <f t="shared" si="5"/>
        <v>possible homo-oligomer or hetero-oligomer/high subunit stoichiometry</v>
      </c>
    </row>
    <row r="139" spans="1:13" x14ac:dyDescent="0.2">
      <c r="A139" s="1" t="s">
        <v>287</v>
      </c>
      <c r="B139" s="1" t="s">
        <v>287</v>
      </c>
      <c r="C139" s="1" t="s">
        <v>288</v>
      </c>
      <c r="F139" s="1">
        <v>52</v>
      </c>
      <c r="G139" s="1">
        <v>2</v>
      </c>
      <c r="H139" s="2">
        <v>19.7</v>
      </c>
      <c r="I139" s="1">
        <v>126.8</v>
      </c>
      <c r="J139" s="1">
        <v>965.4</v>
      </c>
      <c r="K139" s="3">
        <f t="shared" si="4"/>
        <v>965.4</v>
      </c>
      <c r="L139" s="3">
        <v>49.005076142131983</v>
      </c>
      <c r="M139" s="1" t="str">
        <f t="shared" si="5"/>
        <v>possible homo-oligomer or hetero-oligomer/high subunit stoichiometry</v>
      </c>
    </row>
    <row r="140" spans="1:13" x14ac:dyDescent="0.2">
      <c r="A140" s="1" t="s">
        <v>289</v>
      </c>
      <c r="B140" s="1" t="s">
        <v>192</v>
      </c>
      <c r="C140" s="1" t="s">
        <v>193</v>
      </c>
      <c r="D140" s="1" t="s">
        <v>2073</v>
      </c>
      <c r="E140" s="1" t="s">
        <v>2079</v>
      </c>
      <c r="F140" s="1">
        <v>53</v>
      </c>
      <c r="G140" s="1">
        <v>1</v>
      </c>
      <c r="H140" s="2">
        <v>81.8</v>
      </c>
      <c r="I140" s="1">
        <v>81.8</v>
      </c>
      <c r="J140" s="1">
        <v>965.4</v>
      </c>
      <c r="K140" s="3">
        <f t="shared" si="4"/>
        <v>965.4</v>
      </c>
      <c r="L140" s="3">
        <v>11.801955990220049</v>
      </c>
      <c r="M140" s="1" t="str">
        <f t="shared" si="5"/>
        <v>homo-oligomer</v>
      </c>
    </row>
    <row r="141" spans="1:13" x14ac:dyDescent="0.2">
      <c r="A141" s="1" t="s">
        <v>292</v>
      </c>
      <c r="B141" s="1" t="s">
        <v>195</v>
      </c>
      <c r="C141" s="1" t="s">
        <v>196</v>
      </c>
      <c r="D141" s="1" t="s">
        <v>2073</v>
      </c>
      <c r="E141" s="1" t="s">
        <v>2080</v>
      </c>
      <c r="F141" s="1">
        <v>54</v>
      </c>
      <c r="G141" s="1">
        <v>3</v>
      </c>
      <c r="H141" s="2">
        <v>38.299999999999997</v>
      </c>
      <c r="I141" s="1">
        <v>101.4</v>
      </c>
      <c r="J141" s="1">
        <v>965.4</v>
      </c>
      <c r="K141" s="3">
        <f t="shared" si="4"/>
        <v>965.4</v>
      </c>
      <c r="L141" s="3">
        <v>25.20626631853786</v>
      </c>
      <c r="M141" s="1" t="str">
        <f t="shared" si="5"/>
        <v>possible homo-oligomer or hetero-oligomer/high subunit stoichiometry</v>
      </c>
    </row>
    <row r="142" spans="1:13" x14ac:dyDescent="0.2">
      <c r="A142" s="1" t="s">
        <v>290</v>
      </c>
      <c r="B142" s="1" t="s">
        <v>290</v>
      </c>
      <c r="C142" s="1" t="s">
        <v>291</v>
      </c>
      <c r="F142" s="1">
        <v>54</v>
      </c>
      <c r="G142" s="1">
        <v>3</v>
      </c>
      <c r="H142" s="2">
        <v>47.2</v>
      </c>
      <c r="I142" s="1">
        <v>101.4</v>
      </c>
      <c r="J142" s="1">
        <v>965.4</v>
      </c>
      <c r="K142" s="3">
        <f t="shared" si="4"/>
        <v>965.4</v>
      </c>
      <c r="L142" s="3">
        <v>20.453389830508474</v>
      </c>
      <c r="M142" s="1" t="str">
        <f t="shared" si="5"/>
        <v>possible homo-oligomer or hetero-oligomer/high subunit stoichiometry</v>
      </c>
    </row>
    <row r="143" spans="1:13" x14ac:dyDescent="0.2">
      <c r="A143" s="1" t="s">
        <v>293</v>
      </c>
      <c r="B143" s="1" t="s">
        <v>293</v>
      </c>
      <c r="C143" s="1" t="s">
        <v>294</v>
      </c>
      <c r="F143" s="1">
        <v>54</v>
      </c>
      <c r="G143" s="1">
        <v>3</v>
      </c>
      <c r="H143" s="2">
        <v>15.8</v>
      </c>
      <c r="I143" s="1">
        <v>101.4</v>
      </c>
      <c r="J143" s="1">
        <v>965.4</v>
      </c>
      <c r="K143" s="3">
        <f t="shared" si="4"/>
        <v>965.4</v>
      </c>
      <c r="L143" s="3">
        <v>61.101265822784804</v>
      </c>
      <c r="M143" s="1" t="str">
        <f t="shared" si="5"/>
        <v>possible homo-oligomer or hetero-oligomer/high subunit stoichiometry</v>
      </c>
    </row>
    <row r="144" spans="1:13" ht="16" x14ac:dyDescent="0.2">
      <c r="A144" s="1" t="s">
        <v>299</v>
      </c>
      <c r="B144" s="1" t="s">
        <v>300</v>
      </c>
      <c r="C144" s="1" t="s">
        <v>301</v>
      </c>
      <c r="E144" s="10" t="s">
        <v>2117</v>
      </c>
      <c r="F144" s="1">
        <v>55</v>
      </c>
      <c r="G144" s="1">
        <v>4</v>
      </c>
      <c r="H144" s="2">
        <v>38.5</v>
      </c>
      <c r="I144" s="1">
        <v>229.5</v>
      </c>
      <c r="J144" s="1">
        <v>965.4</v>
      </c>
      <c r="K144" s="3">
        <f t="shared" si="4"/>
        <v>965.4</v>
      </c>
      <c r="L144" s="3">
        <v>25.075324675324676</v>
      </c>
      <c r="M144" s="1" t="str">
        <f t="shared" si="5"/>
        <v>subcomplex or high subunit stoichiometry</v>
      </c>
    </row>
    <row r="145" spans="1:13" x14ac:dyDescent="0.2">
      <c r="A145" s="1" t="s">
        <v>295</v>
      </c>
      <c r="B145" s="1" t="s">
        <v>295</v>
      </c>
      <c r="C145" s="1" t="s">
        <v>296</v>
      </c>
      <c r="F145" s="1">
        <v>55</v>
      </c>
      <c r="G145" s="1">
        <v>4</v>
      </c>
      <c r="H145" s="2">
        <v>68.3</v>
      </c>
      <c r="I145" s="1">
        <v>229.5</v>
      </c>
      <c r="J145" s="1">
        <v>965.4</v>
      </c>
      <c r="K145" s="3">
        <f t="shared" si="4"/>
        <v>965.4</v>
      </c>
      <c r="L145" s="3">
        <v>14.134699853587115</v>
      </c>
      <c r="M145" s="1" t="str">
        <f t="shared" si="5"/>
        <v>subcomplex or high subunit stoichiometry</v>
      </c>
    </row>
    <row r="146" spans="1:13" x14ac:dyDescent="0.2">
      <c r="A146" s="1" t="s">
        <v>302</v>
      </c>
      <c r="B146" s="1" t="s">
        <v>302</v>
      </c>
      <c r="C146" s="1" t="s">
        <v>303</v>
      </c>
      <c r="F146" s="1">
        <v>55</v>
      </c>
      <c r="G146" s="1">
        <v>4</v>
      </c>
      <c r="H146" s="2">
        <v>68.099999999999994</v>
      </c>
      <c r="I146" s="1">
        <v>229.5</v>
      </c>
      <c r="J146" s="1">
        <v>965.4</v>
      </c>
      <c r="K146" s="3">
        <f t="shared" si="4"/>
        <v>965.4</v>
      </c>
      <c r="L146" s="3">
        <v>14.176211453744495</v>
      </c>
      <c r="M146" s="1" t="str">
        <f t="shared" si="5"/>
        <v>subcomplex or high subunit stoichiometry</v>
      </c>
    </row>
    <row r="147" spans="1:13" x14ac:dyDescent="0.2">
      <c r="A147" s="1" t="s">
        <v>297</v>
      </c>
      <c r="B147" s="1" t="s">
        <v>297</v>
      </c>
      <c r="C147" s="1" t="s">
        <v>298</v>
      </c>
      <c r="F147" s="1">
        <v>55</v>
      </c>
      <c r="G147" s="1">
        <v>4</v>
      </c>
      <c r="H147" s="2">
        <v>54.3</v>
      </c>
      <c r="I147" s="1">
        <v>229.5</v>
      </c>
      <c r="J147" s="1">
        <v>965.4</v>
      </c>
      <c r="K147" s="3">
        <f t="shared" si="4"/>
        <v>965.4</v>
      </c>
      <c r="L147" s="3">
        <v>17.77900552486188</v>
      </c>
      <c r="M147" s="1" t="str">
        <f t="shared" si="5"/>
        <v>subcomplex or high subunit stoichiometry</v>
      </c>
    </row>
    <row r="148" spans="1:13" x14ac:dyDescent="0.2">
      <c r="A148" s="1" t="s">
        <v>304</v>
      </c>
      <c r="B148" s="1" t="s">
        <v>304</v>
      </c>
      <c r="C148" s="1" t="s">
        <v>305</v>
      </c>
      <c r="D148" s="1" t="s">
        <v>2073</v>
      </c>
      <c r="E148" s="1" t="s">
        <v>2097</v>
      </c>
      <c r="F148" s="1">
        <v>56</v>
      </c>
      <c r="G148" s="1">
        <v>3</v>
      </c>
      <c r="H148" s="2">
        <v>36.299999999999997</v>
      </c>
      <c r="I148" s="1">
        <v>121.8</v>
      </c>
      <c r="J148" s="1">
        <v>878.6</v>
      </c>
      <c r="K148" s="3">
        <f t="shared" si="4"/>
        <v>936.4666666666667</v>
      </c>
      <c r="L148" s="3">
        <v>24.203856749311296</v>
      </c>
      <c r="M148" s="1" t="str">
        <f t="shared" si="5"/>
        <v>possible homo-oligomer or hetero-oligomer/high subunit stoichiometry</v>
      </c>
    </row>
    <row r="149" spans="1:13" x14ac:dyDescent="0.2">
      <c r="A149" s="1" t="s">
        <v>306</v>
      </c>
      <c r="B149" s="1" t="s">
        <v>307</v>
      </c>
      <c r="C149" s="1" t="s">
        <v>308</v>
      </c>
      <c r="E149" s="1" t="s">
        <v>2107</v>
      </c>
      <c r="F149" s="1">
        <v>56</v>
      </c>
      <c r="G149" s="1">
        <v>3</v>
      </c>
      <c r="H149" s="2">
        <v>70.8</v>
      </c>
      <c r="I149" s="1">
        <v>121.8</v>
      </c>
      <c r="J149" s="1">
        <v>965.4</v>
      </c>
      <c r="K149" s="3">
        <f t="shared" si="4"/>
        <v>936.4666666666667</v>
      </c>
      <c r="L149" s="3">
        <v>13.635593220338983</v>
      </c>
      <c r="M149" s="1" t="str">
        <f t="shared" si="5"/>
        <v>possible homo-oligomer or hetero-oligomer/high subunit stoichiometry</v>
      </c>
    </row>
    <row r="150" spans="1:13" x14ac:dyDescent="0.2">
      <c r="A150" s="1" t="s">
        <v>309</v>
      </c>
      <c r="B150" s="1" t="s">
        <v>21</v>
      </c>
      <c r="C150" s="1" t="s">
        <v>22</v>
      </c>
      <c r="F150" s="1">
        <v>56</v>
      </c>
      <c r="G150" s="1">
        <v>3</v>
      </c>
      <c r="H150" s="2">
        <v>14.5</v>
      </c>
      <c r="I150" s="1">
        <v>121.8</v>
      </c>
      <c r="J150" s="1">
        <v>965.4</v>
      </c>
      <c r="K150" s="3">
        <f t="shared" si="4"/>
        <v>936.4666666666667</v>
      </c>
      <c r="L150" s="3">
        <v>66.57931034482759</v>
      </c>
      <c r="M150" s="1" t="str">
        <f t="shared" si="5"/>
        <v>possible homo-oligomer or hetero-oligomer/high subunit stoichiometry</v>
      </c>
    </row>
    <row r="151" spans="1:13" x14ac:dyDescent="0.2">
      <c r="A151" s="1" t="s">
        <v>310</v>
      </c>
      <c r="B151" s="1" t="s">
        <v>274</v>
      </c>
      <c r="C151" s="1" t="s">
        <v>215</v>
      </c>
      <c r="D151" s="1" t="s">
        <v>2074</v>
      </c>
      <c r="E151" s="1" t="s">
        <v>2086</v>
      </c>
      <c r="F151" s="1">
        <v>57</v>
      </c>
      <c r="G151" s="1">
        <v>2</v>
      </c>
      <c r="H151" s="2">
        <v>59.5</v>
      </c>
      <c r="I151" s="1">
        <v>102.1</v>
      </c>
      <c r="J151" s="1">
        <v>965.4</v>
      </c>
      <c r="K151" s="3">
        <f t="shared" si="4"/>
        <v>919.8</v>
      </c>
      <c r="L151" s="3">
        <v>16.225210084033613</v>
      </c>
      <c r="M151" s="1" t="str">
        <f t="shared" si="5"/>
        <v>possible homo-oligomer or hetero-oligomer/high subunit stoichiometry</v>
      </c>
    </row>
    <row r="152" spans="1:13" x14ac:dyDescent="0.2">
      <c r="A152" s="1" t="s">
        <v>311</v>
      </c>
      <c r="B152" s="1" t="s">
        <v>311</v>
      </c>
      <c r="C152" s="1" t="s">
        <v>312</v>
      </c>
      <c r="F152" s="1">
        <v>57</v>
      </c>
      <c r="G152" s="1">
        <v>2</v>
      </c>
      <c r="H152" s="2">
        <v>42.6</v>
      </c>
      <c r="I152" s="1">
        <v>102.1</v>
      </c>
      <c r="J152" s="1">
        <v>874.2</v>
      </c>
      <c r="K152" s="3">
        <f t="shared" si="4"/>
        <v>919.8</v>
      </c>
      <c r="L152" s="3">
        <v>20.52112676056338</v>
      </c>
      <c r="M152" s="1" t="str">
        <f t="shared" si="5"/>
        <v>possible homo-oligomer or hetero-oligomer/high subunit stoichiometry</v>
      </c>
    </row>
    <row r="153" spans="1:13" x14ac:dyDescent="0.2">
      <c r="A153" s="1" t="s">
        <v>317</v>
      </c>
      <c r="B153" s="1" t="s">
        <v>250</v>
      </c>
      <c r="C153" s="1" t="s">
        <v>251</v>
      </c>
      <c r="F153" s="1">
        <v>58</v>
      </c>
      <c r="G153" s="1">
        <v>3</v>
      </c>
      <c r="H153" s="2">
        <v>47.4</v>
      </c>
      <c r="I153" s="1">
        <v>112.6</v>
      </c>
      <c r="J153" s="1">
        <v>965.4</v>
      </c>
      <c r="K153" s="3">
        <f t="shared" si="4"/>
        <v>965.4</v>
      </c>
      <c r="L153" s="3">
        <v>20.367088607594937</v>
      </c>
      <c r="M153" s="1" t="str">
        <f t="shared" si="5"/>
        <v>possible homo-oligomer or hetero-oligomer/high subunit stoichiometry</v>
      </c>
    </row>
    <row r="154" spans="1:13" x14ac:dyDescent="0.2">
      <c r="A154" s="1" t="s">
        <v>313</v>
      </c>
      <c r="B154" s="1" t="s">
        <v>313</v>
      </c>
      <c r="C154" s="1" t="s">
        <v>314</v>
      </c>
      <c r="F154" s="1">
        <v>58</v>
      </c>
      <c r="G154" s="1">
        <v>3</v>
      </c>
      <c r="H154" s="2">
        <v>40.700000000000003</v>
      </c>
      <c r="I154" s="1">
        <v>112.6</v>
      </c>
      <c r="J154" s="1">
        <v>965.4</v>
      </c>
      <c r="K154" s="3">
        <f t="shared" si="4"/>
        <v>965.4</v>
      </c>
      <c r="L154" s="3">
        <v>23.719901719901717</v>
      </c>
      <c r="M154" s="1" t="str">
        <f t="shared" si="5"/>
        <v>possible homo-oligomer or hetero-oligomer/high subunit stoichiometry</v>
      </c>
    </row>
    <row r="155" spans="1:13" x14ac:dyDescent="0.2">
      <c r="A155" s="1" t="s">
        <v>315</v>
      </c>
      <c r="B155" s="1" t="s">
        <v>315</v>
      </c>
      <c r="C155" s="1" t="s">
        <v>316</v>
      </c>
      <c r="F155" s="1">
        <v>58</v>
      </c>
      <c r="G155" s="1">
        <v>3</v>
      </c>
      <c r="H155" s="2">
        <v>24.4</v>
      </c>
      <c r="I155" s="1">
        <v>112.6</v>
      </c>
      <c r="J155" s="1">
        <v>965.4</v>
      </c>
      <c r="K155" s="3">
        <f t="shared" si="4"/>
        <v>965.4</v>
      </c>
      <c r="L155" s="3">
        <v>39.565573770491802</v>
      </c>
      <c r="M155" s="1" t="str">
        <f t="shared" si="5"/>
        <v>possible homo-oligomer or hetero-oligomer/high subunit stoichiometry</v>
      </c>
    </row>
    <row r="156" spans="1:13" x14ac:dyDescent="0.2">
      <c r="A156" s="1" t="s">
        <v>318</v>
      </c>
      <c r="B156" s="1" t="s">
        <v>318</v>
      </c>
      <c r="C156" s="1" t="s">
        <v>319</v>
      </c>
      <c r="F156" s="1">
        <v>59</v>
      </c>
      <c r="G156" s="1">
        <v>1</v>
      </c>
      <c r="H156" s="2">
        <v>6.8</v>
      </c>
      <c r="I156" s="1">
        <v>6.8</v>
      </c>
      <c r="J156" s="1">
        <v>965.4</v>
      </c>
      <c r="K156" s="3">
        <f t="shared" si="4"/>
        <v>965.4</v>
      </c>
      <c r="L156" s="3">
        <v>141.97058823529412</v>
      </c>
      <c r="M156" s="1" t="str">
        <f t="shared" si="5"/>
        <v>homo-oligomer</v>
      </c>
    </row>
    <row r="157" spans="1:13" x14ac:dyDescent="0.2">
      <c r="A157" s="1" t="s">
        <v>321</v>
      </c>
      <c r="B157" s="1" t="s">
        <v>321</v>
      </c>
      <c r="C157" s="1" t="s">
        <v>316</v>
      </c>
      <c r="F157" s="1">
        <v>60</v>
      </c>
      <c r="G157" s="1">
        <v>2</v>
      </c>
      <c r="H157" s="2">
        <v>24.4</v>
      </c>
      <c r="I157" s="1">
        <v>36.299999999999997</v>
      </c>
      <c r="J157" s="1">
        <v>965.4</v>
      </c>
      <c r="K157" s="3">
        <f t="shared" si="4"/>
        <v>964.4</v>
      </c>
      <c r="L157" s="3">
        <v>39.565573770491802</v>
      </c>
      <c r="M157" s="1" t="str">
        <f t="shared" si="5"/>
        <v>possible homo-oligomer or hetero-oligomer/high subunit stoichiometry</v>
      </c>
    </row>
    <row r="158" spans="1:13" x14ac:dyDescent="0.2">
      <c r="A158" s="1" t="s">
        <v>320</v>
      </c>
      <c r="B158" s="1" t="s">
        <v>256</v>
      </c>
      <c r="C158" s="1" t="s">
        <v>257</v>
      </c>
      <c r="F158" s="1">
        <v>60</v>
      </c>
      <c r="G158" s="1">
        <v>2</v>
      </c>
      <c r="H158" s="2">
        <v>11.9</v>
      </c>
      <c r="I158" s="1">
        <v>36.299999999999997</v>
      </c>
      <c r="J158" s="1">
        <v>963.4</v>
      </c>
      <c r="K158" s="3">
        <f t="shared" si="4"/>
        <v>964.4</v>
      </c>
      <c r="L158" s="3">
        <v>80.9579831932773</v>
      </c>
      <c r="M158" s="1" t="str">
        <f t="shared" si="5"/>
        <v>possible homo-oligomer or hetero-oligomer/high subunit stoichiometry</v>
      </c>
    </row>
    <row r="159" spans="1:13" x14ac:dyDescent="0.2">
      <c r="A159" s="1" t="s">
        <v>324</v>
      </c>
      <c r="B159" s="1" t="s">
        <v>243</v>
      </c>
      <c r="C159" s="1" t="s">
        <v>244</v>
      </c>
      <c r="F159" s="1">
        <v>61</v>
      </c>
      <c r="G159" s="1">
        <v>3</v>
      </c>
      <c r="H159" s="2">
        <v>29.1</v>
      </c>
      <c r="I159" s="1">
        <v>82.2</v>
      </c>
      <c r="J159" s="1">
        <v>965.4</v>
      </c>
      <c r="K159" s="3">
        <f t="shared" si="4"/>
        <v>850.76666666666654</v>
      </c>
      <c r="L159" s="3">
        <v>33.175257731958759</v>
      </c>
      <c r="M159" s="1" t="str">
        <f t="shared" si="5"/>
        <v>possible homo-oligomer or hetero-oligomer/high subunit stoichiometry</v>
      </c>
    </row>
    <row r="160" spans="1:13" x14ac:dyDescent="0.2">
      <c r="A160" s="1" t="s">
        <v>325</v>
      </c>
      <c r="B160" s="1" t="s">
        <v>325</v>
      </c>
      <c r="C160" s="1" t="s">
        <v>326</v>
      </c>
      <c r="F160" s="1">
        <v>61</v>
      </c>
      <c r="G160" s="1">
        <v>3</v>
      </c>
      <c r="H160" s="2">
        <v>17.3</v>
      </c>
      <c r="I160" s="1">
        <v>82.2</v>
      </c>
      <c r="J160" s="1">
        <v>852.8</v>
      </c>
      <c r="K160" s="3">
        <f t="shared" si="4"/>
        <v>850.76666666666654</v>
      </c>
      <c r="L160" s="3">
        <v>49.294797687861269</v>
      </c>
      <c r="M160" s="1" t="str">
        <f t="shared" si="5"/>
        <v>possible homo-oligomer or hetero-oligomer/high subunit stoichiometry</v>
      </c>
    </row>
    <row r="161" spans="1:13" x14ac:dyDescent="0.2">
      <c r="A161" s="1" t="s">
        <v>322</v>
      </c>
      <c r="B161" s="1" t="s">
        <v>322</v>
      </c>
      <c r="C161" s="1" t="s">
        <v>323</v>
      </c>
      <c r="F161" s="1">
        <v>61</v>
      </c>
      <c r="G161" s="1">
        <v>3</v>
      </c>
      <c r="H161" s="2">
        <v>35.700000000000003</v>
      </c>
      <c r="I161" s="1">
        <v>82.2</v>
      </c>
      <c r="J161" s="1">
        <v>734.1</v>
      </c>
      <c r="K161" s="3">
        <f t="shared" si="4"/>
        <v>850.76666666666654</v>
      </c>
      <c r="L161" s="3">
        <v>20.563025210084032</v>
      </c>
      <c r="M161" s="1" t="str">
        <f t="shared" si="5"/>
        <v>possible homo-oligomer or hetero-oligomer/high subunit stoichiometry</v>
      </c>
    </row>
    <row r="162" spans="1:13" x14ac:dyDescent="0.2">
      <c r="A162" s="1" t="s">
        <v>327</v>
      </c>
      <c r="B162" s="1" t="s">
        <v>327</v>
      </c>
      <c r="C162" s="1" t="s">
        <v>328</v>
      </c>
      <c r="F162" s="1">
        <v>62</v>
      </c>
      <c r="G162" s="1">
        <v>1</v>
      </c>
      <c r="H162" s="2">
        <v>23.3</v>
      </c>
      <c r="I162" s="1">
        <v>23.3</v>
      </c>
      <c r="J162" s="1">
        <v>895.1</v>
      </c>
      <c r="K162" s="3">
        <f t="shared" si="4"/>
        <v>895.1</v>
      </c>
      <c r="L162" s="3">
        <v>38.416309012875537</v>
      </c>
      <c r="M162" s="1" t="str">
        <f t="shared" si="5"/>
        <v>homo-oligomer</v>
      </c>
    </row>
    <row r="163" spans="1:13" x14ac:dyDescent="0.2">
      <c r="A163" s="1" t="s">
        <v>331</v>
      </c>
      <c r="B163" s="1" t="s">
        <v>331</v>
      </c>
      <c r="C163" s="1" t="s">
        <v>332</v>
      </c>
      <c r="F163" s="1">
        <v>63</v>
      </c>
      <c r="G163" s="1">
        <v>4</v>
      </c>
      <c r="H163" s="2">
        <v>64.400000000000006</v>
      </c>
      <c r="I163" s="1">
        <v>194.9</v>
      </c>
      <c r="J163" s="1">
        <v>965.4</v>
      </c>
      <c r="K163" s="3">
        <f t="shared" si="4"/>
        <v>922.82500000000005</v>
      </c>
      <c r="L163" s="3">
        <v>14.990683229813662</v>
      </c>
      <c r="M163" s="1" t="str">
        <f t="shared" si="5"/>
        <v>subcomplex or high subunit stoichiometry</v>
      </c>
    </row>
    <row r="164" spans="1:13" x14ac:dyDescent="0.2">
      <c r="A164" s="1" t="s">
        <v>334</v>
      </c>
      <c r="B164" s="1" t="s">
        <v>334</v>
      </c>
      <c r="C164" s="1" t="s">
        <v>335</v>
      </c>
      <c r="F164" s="1">
        <v>63</v>
      </c>
      <c r="G164" s="1">
        <v>4</v>
      </c>
      <c r="H164" s="2">
        <v>45.6</v>
      </c>
      <c r="I164" s="1">
        <v>194.9</v>
      </c>
      <c r="J164" s="1">
        <v>965.4</v>
      </c>
      <c r="K164" s="3">
        <f t="shared" si="4"/>
        <v>922.82500000000005</v>
      </c>
      <c r="L164" s="3">
        <v>21.171052631578945</v>
      </c>
      <c r="M164" s="1" t="str">
        <f t="shared" si="5"/>
        <v>subcomplex or high subunit stoichiometry</v>
      </c>
    </row>
    <row r="165" spans="1:13" x14ac:dyDescent="0.2">
      <c r="A165" s="1" t="s">
        <v>333</v>
      </c>
      <c r="B165" s="1" t="s">
        <v>277</v>
      </c>
      <c r="C165" s="1" t="s">
        <v>278</v>
      </c>
      <c r="F165" s="1">
        <v>63</v>
      </c>
      <c r="G165" s="1">
        <v>4</v>
      </c>
      <c r="H165" s="2">
        <v>71.3</v>
      </c>
      <c r="I165" s="1">
        <v>194.9</v>
      </c>
      <c r="J165" s="1">
        <v>892.8</v>
      </c>
      <c r="K165" s="3">
        <f t="shared" si="4"/>
        <v>922.82500000000005</v>
      </c>
      <c r="L165" s="3">
        <v>12.521739130434783</v>
      </c>
      <c r="M165" s="1" t="str">
        <f t="shared" si="5"/>
        <v>subcomplex or high subunit stoichiometry</v>
      </c>
    </row>
    <row r="166" spans="1:13" x14ac:dyDescent="0.2">
      <c r="A166" s="1" t="s">
        <v>329</v>
      </c>
      <c r="B166" s="1" t="s">
        <v>329</v>
      </c>
      <c r="C166" s="1" t="s">
        <v>330</v>
      </c>
      <c r="F166" s="1">
        <v>63</v>
      </c>
      <c r="G166" s="1">
        <v>4</v>
      </c>
      <c r="H166" s="2">
        <v>13.8</v>
      </c>
      <c r="I166" s="1">
        <v>194.9</v>
      </c>
      <c r="J166" s="1">
        <v>867.7</v>
      </c>
      <c r="K166" s="3">
        <f t="shared" si="4"/>
        <v>922.82500000000005</v>
      </c>
      <c r="L166" s="3">
        <v>62.876811594202898</v>
      </c>
      <c r="M166" s="1" t="str">
        <f t="shared" si="5"/>
        <v>subcomplex or high subunit stoichiometry</v>
      </c>
    </row>
    <row r="167" spans="1:13" x14ac:dyDescent="0.2">
      <c r="A167" s="1" t="s">
        <v>339</v>
      </c>
      <c r="B167" s="1" t="s">
        <v>339</v>
      </c>
      <c r="C167" s="1" t="s">
        <v>340</v>
      </c>
      <c r="E167" s="1" t="s">
        <v>2106</v>
      </c>
      <c r="F167" s="1">
        <v>64</v>
      </c>
      <c r="G167" s="1">
        <v>5</v>
      </c>
      <c r="H167" s="2">
        <v>42.8</v>
      </c>
      <c r="I167" s="1">
        <v>324.3</v>
      </c>
      <c r="J167" s="1">
        <v>965.4</v>
      </c>
      <c r="K167" s="3">
        <f t="shared" si="4"/>
        <v>947.8</v>
      </c>
      <c r="L167" s="3">
        <v>22.556074766355142</v>
      </c>
      <c r="M167" s="1" t="str">
        <f t="shared" si="5"/>
        <v>partial complex/false negatives</v>
      </c>
    </row>
    <row r="168" spans="1:13" x14ac:dyDescent="0.2">
      <c r="A168" s="1" t="s">
        <v>336</v>
      </c>
      <c r="B168" s="1" t="s">
        <v>336</v>
      </c>
      <c r="C168" s="1" t="s">
        <v>337</v>
      </c>
      <c r="E168" s="1" t="s">
        <v>2105</v>
      </c>
      <c r="F168" s="1">
        <v>64</v>
      </c>
      <c r="G168" s="1">
        <v>5</v>
      </c>
      <c r="H168" s="2">
        <v>135.4</v>
      </c>
      <c r="I168" s="1">
        <v>324.3</v>
      </c>
      <c r="J168" s="1">
        <v>878.6</v>
      </c>
      <c r="K168" s="3">
        <f t="shared" si="4"/>
        <v>947.8</v>
      </c>
      <c r="L168" s="3">
        <v>6.4889217134416546</v>
      </c>
      <c r="M168" s="1" t="str">
        <f t="shared" si="5"/>
        <v>partial complex/false negatives</v>
      </c>
    </row>
    <row r="169" spans="1:13" x14ac:dyDescent="0.2">
      <c r="A169" s="1" t="s">
        <v>341</v>
      </c>
      <c r="B169" s="1" t="s">
        <v>307</v>
      </c>
      <c r="C169" s="1" t="s">
        <v>308</v>
      </c>
      <c r="E169" s="1" t="s">
        <v>2107</v>
      </c>
      <c r="F169" s="1">
        <v>64</v>
      </c>
      <c r="G169" s="1">
        <v>5</v>
      </c>
      <c r="H169" s="2">
        <v>70.8</v>
      </c>
      <c r="I169" s="1">
        <v>324.3</v>
      </c>
      <c r="J169" s="1">
        <v>965.4</v>
      </c>
      <c r="K169" s="3">
        <f t="shared" si="4"/>
        <v>947.8</v>
      </c>
      <c r="L169" s="3">
        <v>13.635593220338983</v>
      </c>
      <c r="M169" s="1" t="str">
        <f t="shared" si="5"/>
        <v>partial complex/false negatives</v>
      </c>
    </row>
    <row r="170" spans="1:13" x14ac:dyDescent="0.2">
      <c r="A170" s="1" t="s">
        <v>338</v>
      </c>
      <c r="B170" s="1" t="s">
        <v>265</v>
      </c>
      <c r="C170" s="1" t="s">
        <v>266</v>
      </c>
      <c r="E170" s="1" t="s">
        <v>2113</v>
      </c>
      <c r="F170" s="1">
        <v>64</v>
      </c>
      <c r="G170" s="1">
        <v>5</v>
      </c>
      <c r="H170" s="2">
        <v>24.9</v>
      </c>
      <c r="I170" s="1">
        <v>324.3</v>
      </c>
      <c r="J170" s="1">
        <v>964.2</v>
      </c>
      <c r="K170" s="3">
        <f t="shared" si="4"/>
        <v>947.8</v>
      </c>
      <c r="L170" s="3">
        <v>38.722891566265062</v>
      </c>
      <c r="M170" s="1" t="str">
        <f t="shared" si="5"/>
        <v>partial complex/false negatives</v>
      </c>
    </row>
    <row r="171" spans="1:13" x14ac:dyDescent="0.2">
      <c r="A171" s="1" t="s">
        <v>342</v>
      </c>
      <c r="B171" s="1" t="s">
        <v>269</v>
      </c>
      <c r="C171" s="1" t="s">
        <v>270</v>
      </c>
      <c r="E171" s="1" t="s">
        <v>2112</v>
      </c>
      <c r="F171" s="1">
        <v>64</v>
      </c>
      <c r="G171" s="1">
        <v>5</v>
      </c>
      <c r="H171" s="2">
        <v>50.5</v>
      </c>
      <c r="I171" s="1">
        <v>324.3</v>
      </c>
      <c r="J171" s="1">
        <v>965.4</v>
      </c>
      <c r="K171" s="3">
        <f t="shared" si="4"/>
        <v>947.8</v>
      </c>
      <c r="L171" s="3">
        <v>19.116831683168318</v>
      </c>
      <c r="M171" s="1" t="str">
        <f t="shared" si="5"/>
        <v>partial complex/false negatives</v>
      </c>
    </row>
    <row r="172" spans="1:13" x14ac:dyDescent="0.2">
      <c r="A172" s="1" t="s">
        <v>343</v>
      </c>
      <c r="B172" s="1" t="s">
        <v>343</v>
      </c>
      <c r="C172" s="1" t="s">
        <v>344</v>
      </c>
      <c r="F172" s="1">
        <v>65</v>
      </c>
      <c r="G172" s="1">
        <v>1</v>
      </c>
      <c r="H172" s="2">
        <v>53.4</v>
      </c>
      <c r="I172" s="1">
        <v>53.4</v>
      </c>
      <c r="J172" s="1">
        <v>965.4</v>
      </c>
      <c r="K172" s="3">
        <f t="shared" si="4"/>
        <v>965.4</v>
      </c>
      <c r="L172" s="3">
        <v>18.078651685393258</v>
      </c>
      <c r="M172" s="1" t="str">
        <f t="shared" si="5"/>
        <v>homo-oligomer</v>
      </c>
    </row>
    <row r="173" spans="1:13" x14ac:dyDescent="0.2">
      <c r="A173" s="1" t="s">
        <v>347</v>
      </c>
      <c r="B173" s="1" t="s">
        <v>217</v>
      </c>
      <c r="C173" s="1" t="s">
        <v>218</v>
      </c>
      <c r="D173" s="1" t="s">
        <v>2073</v>
      </c>
      <c r="E173" s="4" t="s">
        <v>2078</v>
      </c>
      <c r="F173" s="1">
        <v>66</v>
      </c>
      <c r="G173" s="1">
        <v>4</v>
      </c>
      <c r="H173" s="2">
        <v>66.2</v>
      </c>
      <c r="I173" s="1">
        <v>171.2</v>
      </c>
      <c r="J173" s="1">
        <v>965.4</v>
      </c>
      <c r="K173" s="3">
        <f t="shared" si="4"/>
        <v>965.4</v>
      </c>
      <c r="L173" s="3">
        <v>14.583081570996978</v>
      </c>
      <c r="M173" s="1" t="str">
        <f t="shared" si="5"/>
        <v>subcomplex or high subunit stoichiometry</v>
      </c>
    </row>
    <row r="174" spans="1:13" x14ac:dyDescent="0.2">
      <c r="A174" s="1" t="s">
        <v>348</v>
      </c>
      <c r="B174" s="1" t="s">
        <v>233</v>
      </c>
      <c r="C174" s="1" t="s">
        <v>234</v>
      </c>
      <c r="F174" s="1">
        <v>66</v>
      </c>
      <c r="G174" s="1">
        <v>4</v>
      </c>
      <c r="H174" s="2">
        <v>41.7</v>
      </c>
      <c r="I174" s="1">
        <v>171.2</v>
      </c>
      <c r="J174" s="1">
        <v>965.4</v>
      </c>
      <c r="K174" s="3">
        <f t="shared" si="4"/>
        <v>965.4</v>
      </c>
      <c r="L174" s="3">
        <v>23.151079136690644</v>
      </c>
      <c r="M174" s="1" t="str">
        <f t="shared" si="5"/>
        <v>subcomplex or high subunit stoichiometry</v>
      </c>
    </row>
    <row r="175" spans="1:13" x14ac:dyDescent="0.2">
      <c r="A175" s="1" t="s">
        <v>346</v>
      </c>
      <c r="B175" s="1" t="s">
        <v>300</v>
      </c>
      <c r="C175" s="1" t="s">
        <v>301</v>
      </c>
      <c r="F175" s="1">
        <v>66</v>
      </c>
      <c r="G175" s="1">
        <v>4</v>
      </c>
      <c r="H175" s="2">
        <v>38.5</v>
      </c>
      <c r="I175" s="1">
        <v>171.2</v>
      </c>
      <c r="J175" s="1">
        <v>965.4</v>
      </c>
      <c r="K175" s="3">
        <f t="shared" si="4"/>
        <v>965.4</v>
      </c>
      <c r="L175" s="3">
        <v>25.075324675324676</v>
      </c>
      <c r="M175" s="1" t="str">
        <f t="shared" si="5"/>
        <v>subcomplex or high subunit stoichiometry</v>
      </c>
    </row>
    <row r="176" spans="1:13" x14ac:dyDescent="0.2">
      <c r="A176" s="1" t="s">
        <v>345</v>
      </c>
      <c r="B176" s="1" t="s">
        <v>224</v>
      </c>
      <c r="C176" s="1" t="s">
        <v>225</v>
      </c>
      <c r="F176" s="1">
        <v>66</v>
      </c>
      <c r="G176" s="1">
        <v>4</v>
      </c>
      <c r="H176" s="2">
        <v>24.7</v>
      </c>
      <c r="I176" s="1">
        <v>171.2</v>
      </c>
      <c r="J176" s="1">
        <v>965.4</v>
      </c>
      <c r="K176" s="3">
        <f t="shared" si="4"/>
        <v>965.4</v>
      </c>
      <c r="L176" s="3">
        <v>39.085020242914979</v>
      </c>
      <c r="M176" s="1" t="str">
        <f t="shared" si="5"/>
        <v>subcomplex or high subunit stoichiometry</v>
      </c>
    </row>
    <row r="177" spans="1:13" x14ac:dyDescent="0.2">
      <c r="A177" s="1" t="s">
        <v>349</v>
      </c>
      <c r="B177" s="1" t="s">
        <v>349</v>
      </c>
      <c r="C177" s="1" t="s">
        <v>350</v>
      </c>
      <c r="F177" s="1">
        <v>67</v>
      </c>
      <c r="G177" s="1">
        <v>1</v>
      </c>
      <c r="H177" s="2">
        <v>23.6</v>
      </c>
      <c r="I177" s="1">
        <v>23.6</v>
      </c>
      <c r="J177" s="1">
        <v>23.2</v>
      </c>
      <c r="K177" s="3">
        <f t="shared" si="4"/>
        <v>23.2</v>
      </c>
      <c r="L177" s="3">
        <v>0.98305084745762705</v>
      </c>
      <c r="M177" s="1" t="str">
        <f t="shared" si="5"/>
        <v>monomer</v>
      </c>
    </row>
    <row r="178" spans="1:13" x14ac:dyDescent="0.2">
      <c r="A178" s="1" t="s">
        <v>351</v>
      </c>
      <c r="B178" s="1" t="s">
        <v>351</v>
      </c>
      <c r="C178" s="1" t="s">
        <v>352</v>
      </c>
      <c r="F178" s="1">
        <v>68</v>
      </c>
      <c r="G178" s="1">
        <v>2</v>
      </c>
      <c r="H178" s="2">
        <v>18.600000000000001</v>
      </c>
      <c r="I178" s="1">
        <v>35.200000000000003</v>
      </c>
      <c r="J178" s="1">
        <v>23.2</v>
      </c>
      <c r="K178" s="3">
        <f t="shared" si="4"/>
        <v>23.65</v>
      </c>
      <c r="L178" s="3">
        <v>1.247311827956989</v>
      </c>
      <c r="M178" s="1" t="str">
        <f t="shared" si="5"/>
        <v>likely false positive: momomer</v>
      </c>
    </row>
    <row r="179" spans="1:13" x14ac:dyDescent="0.2">
      <c r="A179" s="1" t="s">
        <v>353</v>
      </c>
      <c r="B179" s="1" t="s">
        <v>353</v>
      </c>
      <c r="C179" s="1" t="s">
        <v>19</v>
      </c>
      <c r="F179" s="1">
        <v>68</v>
      </c>
      <c r="G179" s="1">
        <v>2</v>
      </c>
      <c r="H179" s="2">
        <v>16.5</v>
      </c>
      <c r="I179" s="1">
        <v>35.200000000000003</v>
      </c>
      <c r="J179" s="1">
        <v>24.1</v>
      </c>
      <c r="K179" s="3">
        <f t="shared" si="4"/>
        <v>23.65</v>
      </c>
      <c r="L179" s="3">
        <v>1.4606060606060607</v>
      </c>
      <c r="M179" s="1" t="str">
        <f t="shared" si="5"/>
        <v>likely false positive: momomer</v>
      </c>
    </row>
    <row r="180" spans="1:13" x14ac:dyDescent="0.2">
      <c r="A180" s="1" t="s">
        <v>354</v>
      </c>
      <c r="B180" s="1" t="s">
        <v>354</v>
      </c>
      <c r="C180" s="1" t="s">
        <v>355</v>
      </c>
      <c r="F180" s="1">
        <v>69</v>
      </c>
      <c r="G180" s="1">
        <v>2</v>
      </c>
      <c r="H180" s="2">
        <v>32.6</v>
      </c>
      <c r="I180" s="1">
        <v>62.2</v>
      </c>
      <c r="J180" s="1">
        <v>26.4</v>
      </c>
      <c r="K180" s="3">
        <f t="shared" si="4"/>
        <v>27.299999999999997</v>
      </c>
      <c r="L180" s="3">
        <v>0.80981595092024528</v>
      </c>
      <c r="M180" s="1" t="str">
        <f t="shared" si="5"/>
        <v>likely false positive: momomer</v>
      </c>
    </row>
    <row r="181" spans="1:13" x14ac:dyDescent="0.2">
      <c r="A181" s="1" t="s">
        <v>356</v>
      </c>
      <c r="B181" s="1" t="s">
        <v>356</v>
      </c>
      <c r="C181" s="1" t="s">
        <v>357</v>
      </c>
      <c r="F181" s="1">
        <v>69</v>
      </c>
      <c r="G181" s="1">
        <v>2</v>
      </c>
      <c r="H181" s="2">
        <v>29.5</v>
      </c>
      <c r="I181" s="1">
        <v>62.2</v>
      </c>
      <c r="J181" s="1">
        <v>28.2</v>
      </c>
      <c r="K181" s="3">
        <f t="shared" si="4"/>
        <v>27.299999999999997</v>
      </c>
      <c r="L181" s="3">
        <v>0.95593220338983054</v>
      </c>
      <c r="M181" s="1" t="str">
        <f t="shared" si="5"/>
        <v>likely false positive: momomer</v>
      </c>
    </row>
    <row r="182" spans="1:13" x14ac:dyDescent="0.2">
      <c r="A182" s="1" t="s">
        <v>362</v>
      </c>
      <c r="B182" s="1" t="s">
        <v>362</v>
      </c>
      <c r="C182" s="1" t="s">
        <v>363</v>
      </c>
      <c r="F182" s="1">
        <v>70</v>
      </c>
      <c r="G182" s="1">
        <v>3</v>
      </c>
      <c r="H182" s="2">
        <v>28.5</v>
      </c>
      <c r="I182" s="1">
        <v>70.099999999999994</v>
      </c>
      <c r="J182" s="1">
        <v>24.4</v>
      </c>
      <c r="K182" s="3">
        <f t="shared" si="4"/>
        <v>24.133333333333336</v>
      </c>
      <c r="L182" s="3">
        <v>0.85614035087719298</v>
      </c>
      <c r="M182" s="1" t="str">
        <f t="shared" si="5"/>
        <v>likely false positive: momomer</v>
      </c>
    </row>
    <row r="183" spans="1:13" x14ac:dyDescent="0.2">
      <c r="A183" s="1" t="s">
        <v>360</v>
      </c>
      <c r="B183" s="1" t="s">
        <v>360</v>
      </c>
      <c r="C183" s="1" t="s">
        <v>361</v>
      </c>
      <c r="F183" s="1">
        <v>70</v>
      </c>
      <c r="G183" s="1">
        <v>3</v>
      </c>
      <c r="H183" s="2">
        <v>24.2</v>
      </c>
      <c r="I183" s="1">
        <v>70.099999999999994</v>
      </c>
      <c r="J183" s="1">
        <v>23.1</v>
      </c>
      <c r="K183" s="3">
        <f t="shared" si="4"/>
        <v>24.133333333333336</v>
      </c>
      <c r="L183" s="3">
        <v>0.95454545454545459</v>
      </c>
      <c r="M183" s="1" t="str">
        <f t="shared" si="5"/>
        <v>likely false positive: momomer</v>
      </c>
    </row>
    <row r="184" spans="1:13" x14ac:dyDescent="0.2">
      <c r="A184" s="1" t="s">
        <v>358</v>
      </c>
      <c r="B184" s="1" t="s">
        <v>358</v>
      </c>
      <c r="C184" s="1" t="s">
        <v>359</v>
      </c>
      <c r="F184" s="1">
        <v>70</v>
      </c>
      <c r="G184" s="1">
        <v>3</v>
      </c>
      <c r="H184" s="2">
        <v>17.2</v>
      </c>
      <c r="I184" s="1">
        <v>70.099999999999994</v>
      </c>
      <c r="J184" s="1">
        <v>24.9</v>
      </c>
      <c r="K184" s="3">
        <f t="shared" si="4"/>
        <v>24.133333333333336</v>
      </c>
      <c r="L184" s="3">
        <v>1.4476744186046511</v>
      </c>
      <c r="M184" s="1" t="str">
        <f t="shared" si="5"/>
        <v>likely false positive: momomer</v>
      </c>
    </row>
    <row r="185" spans="1:13" x14ac:dyDescent="0.2">
      <c r="A185" s="1" t="s">
        <v>366</v>
      </c>
      <c r="B185" s="1" t="s">
        <v>366</v>
      </c>
      <c r="C185" s="1" t="s">
        <v>367</v>
      </c>
      <c r="F185" s="1">
        <v>71</v>
      </c>
      <c r="G185" s="1">
        <v>3</v>
      </c>
      <c r="H185" s="2">
        <v>23.7</v>
      </c>
      <c r="I185" s="1">
        <v>59.5</v>
      </c>
      <c r="J185" s="1">
        <v>24.1</v>
      </c>
      <c r="K185" s="3">
        <f t="shared" si="4"/>
        <v>23.866666666666664</v>
      </c>
      <c r="L185" s="3">
        <v>1.0168776371308017</v>
      </c>
      <c r="M185" s="1" t="str">
        <f t="shared" si="5"/>
        <v>likely false positive: momomer</v>
      </c>
    </row>
    <row r="186" spans="1:13" x14ac:dyDescent="0.2">
      <c r="A186" s="1" t="s">
        <v>364</v>
      </c>
      <c r="B186" s="1" t="s">
        <v>364</v>
      </c>
      <c r="C186" s="1" t="s">
        <v>365</v>
      </c>
      <c r="F186" s="1">
        <v>71</v>
      </c>
      <c r="G186" s="1">
        <v>3</v>
      </c>
      <c r="H186" s="2">
        <v>17.8</v>
      </c>
      <c r="I186" s="1">
        <v>59.5</v>
      </c>
      <c r="J186" s="1">
        <v>23.4</v>
      </c>
      <c r="K186" s="3">
        <f t="shared" si="4"/>
        <v>23.866666666666664</v>
      </c>
      <c r="L186" s="3">
        <v>1.3146067415730336</v>
      </c>
      <c r="M186" s="1" t="str">
        <f t="shared" si="5"/>
        <v>likely false positive: momomer</v>
      </c>
    </row>
    <row r="187" spans="1:13" x14ac:dyDescent="0.2">
      <c r="A187" s="1" t="s">
        <v>368</v>
      </c>
      <c r="B187" s="1" t="s">
        <v>368</v>
      </c>
      <c r="C187" s="1" t="s">
        <v>369</v>
      </c>
      <c r="F187" s="1">
        <v>71</v>
      </c>
      <c r="G187" s="1">
        <v>3</v>
      </c>
      <c r="H187" s="2">
        <v>17.899999999999999</v>
      </c>
      <c r="I187" s="1">
        <v>59.5</v>
      </c>
      <c r="J187" s="1">
        <v>24.1</v>
      </c>
      <c r="K187" s="3">
        <f t="shared" si="4"/>
        <v>23.866666666666664</v>
      </c>
      <c r="L187" s="3">
        <v>1.3463687150837991</v>
      </c>
      <c r="M187" s="1" t="str">
        <f t="shared" si="5"/>
        <v>likely false positive: momomer</v>
      </c>
    </row>
    <row r="188" spans="1:13" x14ac:dyDescent="0.2">
      <c r="A188" s="1" t="s">
        <v>370</v>
      </c>
      <c r="B188" s="1" t="s">
        <v>370</v>
      </c>
      <c r="C188" s="1" t="s">
        <v>371</v>
      </c>
      <c r="F188" s="1">
        <v>72</v>
      </c>
      <c r="G188" s="1">
        <v>1</v>
      </c>
      <c r="H188" s="2">
        <v>35.9</v>
      </c>
      <c r="I188" s="1">
        <v>35.9</v>
      </c>
      <c r="J188" s="1">
        <v>22.1</v>
      </c>
      <c r="K188" s="3">
        <f t="shared" si="4"/>
        <v>22.1</v>
      </c>
      <c r="L188" s="3">
        <v>0.6155988857938719</v>
      </c>
      <c r="M188" s="1" t="str">
        <f t="shared" si="5"/>
        <v>monomer</v>
      </c>
    </row>
    <row r="189" spans="1:13" x14ac:dyDescent="0.2">
      <c r="A189" s="1" t="s">
        <v>376</v>
      </c>
      <c r="B189" s="1" t="s">
        <v>376</v>
      </c>
      <c r="C189" s="1" t="s">
        <v>377</v>
      </c>
      <c r="F189" s="1">
        <v>73</v>
      </c>
      <c r="G189" s="1">
        <v>4</v>
      </c>
      <c r="H189" s="2">
        <v>31.9</v>
      </c>
      <c r="I189" s="1">
        <v>94.4</v>
      </c>
      <c r="J189" s="1">
        <v>29.8</v>
      </c>
      <c r="K189" s="3">
        <f t="shared" si="4"/>
        <v>30.35</v>
      </c>
      <c r="L189" s="3">
        <v>0.9341692789968653</v>
      </c>
      <c r="M189" s="1" t="str">
        <f t="shared" si="5"/>
        <v>likely false positive: momomer</v>
      </c>
    </row>
    <row r="190" spans="1:13" x14ac:dyDescent="0.2">
      <c r="A190" s="1" t="s">
        <v>374</v>
      </c>
      <c r="B190" s="1" t="s">
        <v>374</v>
      </c>
      <c r="C190" s="1" t="s">
        <v>375</v>
      </c>
      <c r="F190" s="1">
        <v>73</v>
      </c>
      <c r="G190" s="1">
        <v>4</v>
      </c>
      <c r="H190" s="2">
        <v>27.1</v>
      </c>
      <c r="I190" s="1">
        <v>94.4</v>
      </c>
      <c r="J190" s="1">
        <v>29.6</v>
      </c>
      <c r="K190" s="3">
        <f t="shared" si="4"/>
        <v>30.35</v>
      </c>
      <c r="L190" s="3">
        <v>1.0922509225092252</v>
      </c>
      <c r="M190" s="1" t="str">
        <f t="shared" si="5"/>
        <v>likely false positive: momomer</v>
      </c>
    </row>
    <row r="191" spans="1:13" x14ac:dyDescent="0.2">
      <c r="A191" s="1" t="s">
        <v>372</v>
      </c>
      <c r="B191" s="1" t="s">
        <v>372</v>
      </c>
      <c r="C191" s="1" t="s">
        <v>373</v>
      </c>
      <c r="F191" s="1">
        <v>73</v>
      </c>
      <c r="G191" s="1">
        <v>4</v>
      </c>
      <c r="H191" s="2">
        <v>22.4</v>
      </c>
      <c r="I191" s="1">
        <v>94.4</v>
      </c>
      <c r="J191" s="1">
        <v>30.9</v>
      </c>
      <c r="K191" s="3">
        <f t="shared" si="4"/>
        <v>30.35</v>
      </c>
      <c r="L191" s="3">
        <v>1.3794642857142858</v>
      </c>
      <c r="M191" s="1" t="str">
        <f t="shared" si="5"/>
        <v>likely false positive: momomer</v>
      </c>
    </row>
    <row r="192" spans="1:13" x14ac:dyDescent="0.2">
      <c r="A192" s="1" t="s">
        <v>378</v>
      </c>
      <c r="B192" s="1" t="s">
        <v>378</v>
      </c>
      <c r="C192" s="1" t="s">
        <v>379</v>
      </c>
      <c r="F192" s="1">
        <v>73</v>
      </c>
      <c r="G192" s="1">
        <v>4</v>
      </c>
      <c r="H192" s="2">
        <v>12.9</v>
      </c>
      <c r="I192" s="1">
        <v>94.4</v>
      </c>
      <c r="J192" s="1">
        <v>31.1</v>
      </c>
      <c r="K192" s="3">
        <f t="shared" si="4"/>
        <v>30.35</v>
      </c>
      <c r="L192" s="3">
        <v>2.4108527131782944</v>
      </c>
      <c r="M192" s="1" t="str">
        <f t="shared" si="5"/>
        <v>putative complex clustered with false positives</v>
      </c>
    </row>
    <row r="193" spans="1:13" x14ac:dyDescent="0.2">
      <c r="A193" s="1" t="s">
        <v>380</v>
      </c>
      <c r="B193" s="1" t="s">
        <v>380</v>
      </c>
      <c r="C193" s="1" t="s">
        <v>381</v>
      </c>
      <c r="F193" s="1">
        <v>74</v>
      </c>
      <c r="G193" s="1">
        <v>2</v>
      </c>
      <c r="H193" s="2">
        <v>18.899999999999999</v>
      </c>
      <c r="I193" s="1">
        <v>32.299999999999997</v>
      </c>
      <c r="J193" s="1">
        <v>26.1</v>
      </c>
      <c r="K193" s="3">
        <f t="shared" si="4"/>
        <v>27.65</v>
      </c>
      <c r="L193" s="3">
        <v>1.3809523809523812</v>
      </c>
      <c r="M193" s="1" t="str">
        <f t="shared" si="5"/>
        <v>putative intact complex</v>
      </c>
    </row>
    <row r="194" spans="1:13" x14ac:dyDescent="0.2">
      <c r="A194" s="1" t="s">
        <v>382</v>
      </c>
      <c r="B194" s="1" t="s">
        <v>382</v>
      </c>
      <c r="C194" s="1" t="s">
        <v>383</v>
      </c>
      <c r="F194" s="1">
        <v>74</v>
      </c>
      <c r="G194" s="1">
        <v>2</v>
      </c>
      <c r="H194" s="2">
        <v>13.4</v>
      </c>
      <c r="I194" s="1">
        <v>32.299999999999997</v>
      </c>
      <c r="J194" s="1">
        <v>29.2</v>
      </c>
      <c r="K194" s="3">
        <f t="shared" si="4"/>
        <v>27.65</v>
      </c>
      <c r="L194" s="3">
        <v>2.1791044776119404</v>
      </c>
      <c r="M194" s="1" t="str">
        <f t="shared" si="5"/>
        <v>putative intact complex</v>
      </c>
    </row>
    <row r="195" spans="1:13" x14ac:dyDescent="0.2">
      <c r="A195" s="1" t="s">
        <v>389</v>
      </c>
      <c r="B195" s="1" t="s">
        <v>389</v>
      </c>
      <c r="C195" s="1" t="s">
        <v>390</v>
      </c>
      <c r="F195" s="1">
        <v>75</v>
      </c>
      <c r="G195" s="1">
        <v>4</v>
      </c>
      <c r="H195" s="2">
        <v>30.7</v>
      </c>
      <c r="I195" s="1">
        <v>105.4</v>
      </c>
      <c r="J195" s="1">
        <v>26.7</v>
      </c>
      <c r="K195" s="3">
        <f t="shared" ref="K195:K258" si="6">SUMIF(F:F,F195,J:J)/G195</f>
        <v>26.675000000000001</v>
      </c>
      <c r="L195" s="3">
        <v>0.86970684039087942</v>
      </c>
      <c r="M195" s="1" t="str">
        <f t="shared" si="5"/>
        <v>likely false positive: momomer</v>
      </c>
    </row>
    <row r="196" spans="1:13" x14ac:dyDescent="0.2">
      <c r="A196" s="1" t="s">
        <v>391</v>
      </c>
      <c r="B196" s="1" t="s">
        <v>391</v>
      </c>
      <c r="C196" s="1" t="s">
        <v>392</v>
      </c>
      <c r="F196" s="1">
        <v>75</v>
      </c>
      <c r="G196" s="1">
        <v>4</v>
      </c>
      <c r="H196" s="2">
        <v>25.8</v>
      </c>
      <c r="I196" s="1">
        <v>105.4</v>
      </c>
      <c r="J196" s="1">
        <v>24.7</v>
      </c>
      <c r="K196" s="3">
        <f t="shared" si="6"/>
        <v>26.675000000000001</v>
      </c>
      <c r="L196" s="3">
        <v>0.95736434108527124</v>
      </c>
      <c r="M196" s="1" t="str">
        <f t="shared" ref="M196:M259" si="7">IF(G196=1,IF((L196&lt;0.5),"degraded",IF((L196&gt;1.6),"homo-oligomer","monomer")),IF(OR(AND(G196=2,J196&gt;=4*I196),AND(G196=3,J196&gt;=4*I196)),"possible homo-oligomer or hetero-oligomer/high subunit stoichiometry",IF(AND((I196&lt;=1.4*K196),(I196&gt;=0.6*K196)),"putative intact complex",(IF(J196&gt;=4*I196,"subcomplex or high subunit stoichiometry",IF(J196&gt;(1.4*I196),"partial complex/false negatives",IF(L196&gt;=1.6,"putative complex clustered with false positives","likely false positive: momomer")))))))</f>
        <v>likely false positive: momomer</v>
      </c>
    </row>
    <row r="197" spans="1:13" x14ac:dyDescent="0.2">
      <c r="A197" s="1" t="s">
        <v>384</v>
      </c>
      <c r="B197" s="1" t="s">
        <v>384</v>
      </c>
      <c r="C197" s="1" t="s">
        <v>385</v>
      </c>
      <c r="F197" s="1">
        <v>75</v>
      </c>
      <c r="G197" s="1">
        <v>4</v>
      </c>
      <c r="H197" s="2">
        <v>25.2</v>
      </c>
      <c r="I197" s="1">
        <v>105.4</v>
      </c>
      <c r="J197" s="1">
        <v>27.5</v>
      </c>
      <c r="K197" s="3">
        <f t="shared" si="6"/>
        <v>26.675000000000001</v>
      </c>
      <c r="L197" s="3">
        <v>1.0912698412698414</v>
      </c>
      <c r="M197" s="1" t="str">
        <f t="shared" si="7"/>
        <v>likely false positive: momomer</v>
      </c>
    </row>
    <row r="198" spans="1:13" x14ac:dyDescent="0.2">
      <c r="A198" s="1" t="s">
        <v>386</v>
      </c>
      <c r="B198" s="1" t="s">
        <v>387</v>
      </c>
      <c r="C198" s="1" t="s">
        <v>388</v>
      </c>
      <c r="F198" s="1">
        <v>75</v>
      </c>
      <c r="G198" s="1">
        <v>4</v>
      </c>
      <c r="H198" s="2">
        <v>23.5</v>
      </c>
      <c r="I198" s="1">
        <v>105.4</v>
      </c>
      <c r="J198" s="1">
        <v>27.8</v>
      </c>
      <c r="K198" s="3">
        <f t="shared" si="6"/>
        <v>26.675000000000001</v>
      </c>
      <c r="L198" s="3">
        <v>1.1829787234042553</v>
      </c>
      <c r="M198" s="1" t="str">
        <f t="shared" si="7"/>
        <v>likely false positive: momomer</v>
      </c>
    </row>
    <row r="199" spans="1:13" x14ac:dyDescent="0.2">
      <c r="A199" s="1" t="s">
        <v>393</v>
      </c>
      <c r="B199" s="1" t="s">
        <v>393</v>
      </c>
      <c r="C199" s="1" t="s">
        <v>394</v>
      </c>
      <c r="F199" s="1">
        <v>76</v>
      </c>
      <c r="G199" s="1">
        <v>2</v>
      </c>
      <c r="H199" s="2">
        <v>51.7</v>
      </c>
      <c r="I199" s="1">
        <v>108.6</v>
      </c>
      <c r="J199" s="1">
        <v>209.2</v>
      </c>
      <c r="K199" s="3">
        <f t="shared" si="6"/>
        <v>200.14999999999998</v>
      </c>
      <c r="L199" s="3">
        <v>4.0464216634429393</v>
      </c>
      <c r="M199" s="1" t="str">
        <f t="shared" si="7"/>
        <v>partial complex/false negatives</v>
      </c>
    </row>
    <row r="200" spans="1:13" x14ac:dyDescent="0.2">
      <c r="A200" s="1" t="s">
        <v>395</v>
      </c>
      <c r="B200" s="1" t="s">
        <v>395</v>
      </c>
      <c r="C200" s="1" t="s">
        <v>396</v>
      </c>
      <c r="F200" s="1">
        <v>76</v>
      </c>
      <c r="G200" s="1">
        <v>2</v>
      </c>
      <c r="H200" s="2">
        <v>56.9</v>
      </c>
      <c r="I200" s="1">
        <v>108.6</v>
      </c>
      <c r="J200" s="1">
        <v>191.1</v>
      </c>
      <c r="K200" s="3">
        <f t="shared" si="6"/>
        <v>200.14999999999998</v>
      </c>
      <c r="L200" s="3">
        <v>3.358523725834798</v>
      </c>
      <c r="M200" s="1" t="str">
        <f t="shared" si="7"/>
        <v>partial complex/false negatives</v>
      </c>
    </row>
    <row r="201" spans="1:13" x14ac:dyDescent="0.2">
      <c r="A201" s="1" t="s">
        <v>400</v>
      </c>
      <c r="B201" s="1" t="s">
        <v>400</v>
      </c>
      <c r="C201" s="1" t="s">
        <v>401</v>
      </c>
      <c r="F201" s="1">
        <v>77</v>
      </c>
      <c r="G201" s="1">
        <v>2</v>
      </c>
      <c r="H201" s="2">
        <v>75.599999999999994</v>
      </c>
      <c r="I201" s="1">
        <v>100.8</v>
      </c>
      <c r="J201" s="1">
        <v>110.4</v>
      </c>
      <c r="K201" s="3">
        <f t="shared" si="6"/>
        <v>119.4</v>
      </c>
      <c r="L201" s="3">
        <v>1.4603174603174605</v>
      </c>
      <c r="M201" s="1" t="str">
        <f t="shared" si="7"/>
        <v>putative intact complex</v>
      </c>
    </row>
    <row r="202" spans="1:13" x14ac:dyDescent="0.2">
      <c r="A202" s="1" t="s">
        <v>397</v>
      </c>
      <c r="B202" s="1" t="s">
        <v>398</v>
      </c>
      <c r="C202" s="1" t="s">
        <v>399</v>
      </c>
      <c r="F202" s="1">
        <v>77</v>
      </c>
      <c r="G202" s="1">
        <v>2</v>
      </c>
      <c r="H202" s="2">
        <v>25.1</v>
      </c>
      <c r="I202" s="1">
        <v>100.8</v>
      </c>
      <c r="J202" s="1">
        <v>128.4</v>
      </c>
      <c r="K202" s="3">
        <f t="shared" si="6"/>
        <v>119.4</v>
      </c>
      <c r="L202" s="3">
        <v>5.1155378486055776</v>
      </c>
      <c r="M202" s="1" t="str">
        <f t="shared" si="7"/>
        <v>putative intact complex</v>
      </c>
    </row>
    <row r="203" spans="1:13" x14ac:dyDescent="0.2">
      <c r="A203" s="1" t="s">
        <v>405</v>
      </c>
      <c r="B203" s="1" t="s">
        <v>405</v>
      </c>
      <c r="C203" s="1" t="s">
        <v>406</v>
      </c>
      <c r="F203" s="1">
        <v>78</v>
      </c>
      <c r="G203" s="1">
        <v>3</v>
      </c>
      <c r="H203" s="2">
        <v>42.8</v>
      </c>
      <c r="I203" s="1">
        <v>125.7</v>
      </c>
      <c r="J203" s="1">
        <v>965.4</v>
      </c>
      <c r="K203" s="3">
        <f t="shared" si="6"/>
        <v>965.4</v>
      </c>
      <c r="L203" s="3">
        <v>22.556074766355142</v>
      </c>
      <c r="M203" s="1" t="str">
        <f t="shared" si="7"/>
        <v>possible homo-oligomer or hetero-oligomer/high subunit stoichiometry</v>
      </c>
    </row>
    <row r="204" spans="1:13" x14ac:dyDescent="0.2">
      <c r="A204" s="1" t="s">
        <v>402</v>
      </c>
      <c r="B204" s="1" t="s">
        <v>403</v>
      </c>
      <c r="C204" s="1" t="s">
        <v>404</v>
      </c>
      <c r="F204" s="1">
        <v>78</v>
      </c>
      <c r="G204" s="1">
        <v>3</v>
      </c>
      <c r="H204" s="2">
        <v>42.4</v>
      </c>
      <c r="I204" s="1">
        <v>125.7</v>
      </c>
      <c r="J204" s="1">
        <v>965.4</v>
      </c>
      <c r="K204" s="3">
        <f t="shared" si="6"/>
        <v>965.4</v>
      </c>
      <c r="L204" s="3">
        <v>22.768867924528301</v>
      </c>
      <c r="M204" s="1" t="str">
        <f t="shared" si="7"/>
        <v>possible homo-oligomer or hetero-oligomer/high subunit stoichiometry</v>
      </c>
    </row>
    <row r="205" spans="1:13" x14ac:dyDescent="0.2">
      <c r="A205" s="1" t="s">
        <v>407</v>
      </c>
      <c r="B205" s="1" t="s">
        <v>407</v>
      </c>
      <c r="C205" s="1" t="s">
        <v>408</v>
      </c>
      <c r="F205" s="1">
        <v>78</v>
      </c>
      <c r="G205" s="1">
        <v>3</v>
      </c>
      <c r="H205" s="2">
        <v>40.299999999999997</v>
      </c>
      <c r="I205" s="1">
        <v>125.7</v>
      </c>
      <c r="J205" s="1">
        <v>965.4</v>
      </c>
      <c r="K205" s="3">
        <f t="shared" si="6"/>
        <v>965.4</v>
      </c>
      <c r="L205" s="3">
        <v>23.955334987593051</v>
      </c>
      <c r="M205" s="1" t="str">
        <f t="shared" si="7"/>
        <v>possible homo-oligomer or hetero-oligomer/high subunit stoichiometry</v>
      </c>
    </row>
    <row r="206" spans="1:13" x14ac:dyDescent="0.2">
      <c r="A206" s="1" t="s">
        <v>410</v>
      </c>
      <c r="B206" s="1" t="s">
        <v>410</v>
      </c>
      <c r="C206" s="1" t="s">
        <v>303</v>
      </c>
      <c r="F206" s="1">
        <v>79</v>
      </c>
      <c r="G206" s="1">
        <v>2</v>
      </c>
      <c r="H206" s="2">
        <v>55.2</v>
      </c>
      <c r="I206" s="1">
        <v>81.3</v>
      </c>
      <c r="J206" s="1">
        <v>965.4</v>
      </c>
      <c r="K206" s="3">
        <f t="shared" si="6"/>
        <v>965.4</v>
      </c>
      <c r="L206" s="3">
        <v>17.489130434782606</v>
      </c>
      <c r="M206" s="1" t="str">
        <f t="shared" si="7"/>
        <v>possible homo-oligomer or hetero-oligomer/high subunit stoichiometry</v>
      </c>
    </row>
    <row r="207" spans="1:13" x14ac:dyDescent="0.2">
      <c r="A207" s="1" t="s">
        <v>409</v>
      </c>
      <c r="B207" s="1" t="s">
        <v>177</v>
      </c>
      <c r="C207" s="1" t="s">
        <v>178</v>
      </c>
      <c r="F207" s="1">
        <v>79</v>
      </c>
      <c r="G207" s="1">
        <v>2</v>
      </c>
      <c r="H207" s="2">
        <v>26.1</v>
      </c>
      <c r="I207" s="1">
        <v>81.3</v>
      </c>
      <c r="J207" s="1">
        <v>965.4</v>
      </c>
      <c r="K207" s="3">
        <f t="shared" si="6"/>
        <v>965.4</v>
      </c>
      <c r="L207" s="3">
        <v>36.988505747126432</v>
      </c>
      <c r="M207" s="1" t="str">
        <f t="shared" si="7"/>
        <v>possible homo-oligomer or hetero-oligomer/high subunit stoichiometry</v>
      </c>
    </row>
    <row r="208" spans="1:13" x14ac:dyDescent="0.2">
      <c r="A208" s="1" t="s">
        <v>413</v>
      </c>
      <c r="B208" s="1" t="s">
        <v>201</v>
      </c>
      <c r="C208" s="1" t="s">
        <v>202</v>
      </c>
      <c r="D208" s="1" t="s">
        <v>2073</v>
      </c>
      <c r="E208" s="1" t="s">
        <v>2077</v>
      </c>
      <c r="F208" s="1">
        <v>80</v>
      </c>
      <c r="G208" s="1">
        <v>3</v>
      </c>
      <c r="H208" s="2">
        <v>32.700000000000003</v>
      </c>
      <c r="I208" s="1">
        <v>155.19999999999999</v>
      </c>
      <c r="J208" s="1">
        <v>965.4</v>
      </c>
      <c r="K208" s="3">
        <f t="shared" si="6"/>
        <v>965.4</v>
      </c>
      <c r="L208" s="3">
        <v>29.52293577981651</v>
      </c>
      <c r="M208" s="1" t="str">
        <f t="shared" si="7"/>
        <v>possible homo-oligomer or hetero-oligomer/high subunit stoichiometry</v>
      </c>
    </row>
    <row r="209" spans="1:13" x14ac:dyDescent="0.2">
      <c r="A209" s="1" t="s">
        <v>414</v>
      </c>
      <c r="B209" s="1" t="s">
        <v>211</v>
      </c>
      <c r="C209" s="1" t="s">
        <v>212</v>
      </c>
      <c r="F209" s="1">
        <v>80</v>
      </c>
      <c r="G209" s="1">
        <v>3</v>
      </c>
      <c r="H209" s="2">
        <v>85.5</v>
      </c>
      <c r="I209" s="1">
        <v>155.19999999999999</v>
      </c>
      <c r="J209" s="1">
        <v>965.4</v>
      </c>
      <c r="K209" s="3">
        <f t="shared" si="6"/>
        <v>965.4</v>
      </c>
      <c r="L209" s="3">
        <v>11.291228070175439</v>
      </c>
      <c r="M209" s="1" t="str">
        <f t="shared" si="7"/>
        <v>possible homo-oligomer or hetero-oligomer/high subunit stoichiometry</v>
      </c>
    </row>
    <row r="210" spans="1:13" x14ac:dyDescent="0.2">
      <c r="A210" s="1" t="s">
        <v>411</v>
      </c>
      <c r="B210" s="1" t="s">
        <v>411</v>
      </c>
      <c r="C210" s="1" t="s">
        <v>412</v>
      </c>
      <c r="F210" s="1">
        <v>80</v>
      </c>
      <c r="G210" s="1">
        <v>3</v>
      </c>
      <c r="H210" s="2">
        <v>36.9</v>
      </c>
      <c r="I210" s="1">
        <v>155.19999999999999</v>
      </c>
      <c r="J210" s="1">
        <v>965.4</v>
      </c>
      <c r="K210" s="3">
        <f t="shared" si="6"/>
        <v>965.4</v>
      </c>
      <c r="L210" s="3">
        <v>26.162601626016261</v>
      </c>
      <c r="M210" s="1" t="str">
        <f t="shared" si="7"/>
        <v>possible homo-oligomer or hetero-oligomer/high subunit stoichiometry</v>
      </c>
    </row>
    <row r="211" spans="1:13" x14ac:dyDescent="0.2">
      <c r="A211" s="1" t="s">
        <v>415</v>
      </c>
      <c r="B211" s="1" t="s">
        <v>415</v>
      </c>
      <c r="C211" s="1" t="s">
        <v>416</v>
      </c>
      <c r="F211" s="1">
        <v>81</v>
      </c>
      <c r="G211" s="1">
        <v>1</v>
      </c>
      <c r="H211" s="2">
        <v>38.9</v>
      </c>
      <c r="I211" s="1">
        <v>38.9</v>
      </c>
      <c r="J211" s="1">
        <v>70.599999999999994</v>
      </c>
      <c r="K211" s="3">
        <f t="shared" si="6"/>
        <v>70.599999999999994</v>
      </c>
      <c r="L211" s="3">
        <v>1.8149100257069408</v>
      </c>
      <c r="M211" s="1" t="str">
        <f t="shared" si="7"/>
        <v>homo-oligomer</v>
      </c>
    </row>
    <row r="212" spans="1:13" x14ac:dyDescent="0.2">
      <c r="A212" s="1" t="s">
        <v>417</v>
      </c>
      <c r="B212" s="1" t="s">
        <v>417</v>
      </c>
      <c r="C212" s="1" t="s">
        <v>418</v>
      </c>
      <c r="F212" s="1">
        <v>82</v>
      </c>
      <c r="G212" s="1">
        <v>5</v>
      </c>
      <c r="H212" s="2">
        <v>61.2</v>
      </c>
      <c r="I212" s="1">
        <v>239.8</v>
      </c>
      <c r="J212" s="1">
        <v>57.8</v>
      </c>
      <c r="K212" s="3">
        <f t="shared" si="6"/>
        <v>61.36</v>
      </c>
      <c r="L212" s="3">
        <v>0.94444444444444431</v>
      </c>
      <c r="M212" s="1" t="str">
        <f t="shared" si="7"/>
        <v>likely false positive: momomer</v>
      </c>
    </row>
    <row r="213" spans="1:13" x14ac:dyDescent="0.2">
      <c r="A213" s="1" t="s">
        <v>421</v>
      </c>
      <c r="B213" s="1" t="s">
        <v>421</v>
      </c>
      <c r="C213" s="1" t="s">
        <v>422</v>
      </c>
      <c r="F213" s="1">
        <v>82</v>
      </c>
      <c r="G213" s="1">
        <v>5</v>
      </c>
      <c r="H213" s="2">
        <v>63.4</v>
      </c>
      <c r="I213" s="1">
        <v>239.8</v>
      </c>
      <c r="J213" s="1">
        <v>64.599999999999994</v>
      </c>
      <c r="K213" s="3">
        <f t="shared" si="6"/>
        <v>61.36</v>
      </c>
      <c r="L213" s="3">
        <v>1.0189274447949526</v>
      </c>
      <c r="M213" s="1" t="str">
        <f t="shared" si="7"/>
        <v>likely false positive: momomer</v>
      </c>
    </row>
    <row r="214" spans="1:13" x14ac:dyDescent="0.2">
      <c r="A214" s="1" t="s">
        <v>425</v>
      </c>
      <c r="B214" s="1" t="s">
        <v>425</v>
      </c>
      <c r="C214" s="1" t="s">
        <v>426</v>
      </c>
      <c r="F214" s="1">
        <v>82</v>
      </c>
      <c r="G214" s="1">
        <v>5</v>
      </c>
      <c r="H214" s="2">
        <v>55.5</v>
      </c>
      <c r="I214" s="1">
        <v>239.8</v>
      </c>
      <c r="J214" s="1">
        <v>65.099999999999994</v>
      </c>
      <c r="K214" s="3">
        <f t="shared" si="6"/>
        <v>61.36</v>
      </c>
      <c r="L214" s="3">
        <v>1.1729729729729728</v>
      </c>
      <c r="M214" s="1" t="str">
        <f t="shared" si="7"/>
        <v>likely false positive: momomer</v>
      </c>
    </row>
    <row r="215" spans="1:13" x14ac:dyDescent="0.2">
      <c r="A215" s="1" t="s">
        <v>423</v>
      </c>
      <c r="B215" s="1" t="s">
        <v>423</v>
      </c>
      <c r="C215" s="1" t="s">
        <v>424</v>
      </c>
      <c r="F215" s="1">
        <v>82</v>
      </c>
      <c r="G215" s="1">
        <v>5</v>
      </c>
      <c r="H215" s="2">
        <v>32.299999999999997</v>
      </c>
      <c r="I215" s="1">
        <v>239.8</v>
      </c>
      <c r="J215" s="1">
        <v>61.4</v>
      </c>
      <c r="K215" s="3">
        <f t="shared" si="6"/>
        <v>61.36</v>
      </c>
      <c r="L215" s="3">
        <v>1.9009287925696596</v>
      </c>
      <c r="M215" s="1" t="str">
        <f t="shared" si="7"/>
        <v>putative complex clustered with false positives</v>
      </c>
    </row>
    <row r="216" spans="1:13" x14ac:dyDescent="0.2">
      <c r="A216" s="1" t="s">
        <v>419</v>
      </c>
      <c r="B216" s="1" t="s">
        <v>419</v>
      </c>
      <c r="C216" s="1" t="s">
        <v>420</v>
      </c>
      <c r="F216" s="1">
        <v>82</v>
      </c>
      <c r="G216" s="1">
        <v>5</v>
      </c>
      <c r="H216" s="2">
        <v>27.1</v>
      </c>
      <c r="I216" s="1">
        <v>239.8</v>
      </c>
      <c r="J216" s="1">
        <v>57.9</v>
      </c>
      <c r="K216" s="3">
        <f t="shared" si="6"/>
        <v>61.36</v>
      </c>
      <c r="L216" s="3">
        <v>2.1365313653136528</v>
      </c>
      <c r="M216" s="1" t="str">
        <f t="shared" si="7"/>
        <v>putative complex clustered with false positives</v>
      </c>
    </row>
    <row r="217" spans="1:13" x14ac:dyDescent="0.2">
      <c r="A217" s="1" t="s">
        <v>430</v>
      </c>
      <c r="B217" s="1" t="s">
        <v>430</v>
      </c>
      <c r="C217" s="1" t="s">
        <v>431</v>
      </c>
      <c r="F217" s="1">
        <v>83</v>
      </c>
      <c r="G217" s="1">
        <v>3</v>
      </c>
      <c r="H217" s="2">
        <v>44.2</v>
      </c>
      <c r="I217" s="1">
        <v>115.3</v>
      </c>
      <c r="J217" s="1">
        <v>68.3</v>
      </c>
      <c r="K217" s="3">
        <f t="shared" si="6"/>
        <v>70.566666666666663</v>
      </c>
      <c r="L217" s="3">
        <v>1.5452488687782804</v>
      </c>
      <c r="M217" s="1" t="str">
        <f t="shared" si="7"/>
        <v>likely false positive: momomer</v>
      </c>
    </row>
    <row r="218" spans="1:13" x14ac:dyDescent="0.2">
      <c r="A218" s="1" t="s">
        <v>427</v>
      </c>
      <c r="B218" s="1" t="s">
        <v>427</v>
      </c>
      <c r="C218" s="1" t="s">
        <v>428</v>
      </c>
      <c r="F218" s="1">
        <v>83</v>
      </c>
      <c r="G218" s="1">
        <v>3</v>
      </c>
      <c r="H218" s="2">
        <v>35.799999999999997</v>
      </c>
      <c r="I218" s="1">
        <v>115.3</v>
      </c>
      <c r="J218" s="1">
        <v>70.599999999999994</v>
      </c>
      <c r="K218" s="3">
        <f t="shared" si="6"/>
        <v>70.566666666666663</v>
      </c>
      <c r="L218" s="3">
        <v>1.9720670391061452</v>
      </c>
      <c r="M218" s="1" t="str">
        <f t="shared" si="7"/>
        <v>putative complex clustered with false positives</v>
      </c>
    </row>
    <row r="219" spans="1:13" x14ac:dyDescent="0.2">
      <c r="A219" s="1" t="s">
        <v>429</v>
      </c>
      <c r="B219" s="1" t="s">
        <v>429</v>
      </c>
      <c r="C219" s="1" t="s">
        <v>428</v>
      </c>
      <c r="F219" s="1">
        <v>83</v>
      </c>
      <c r="G219" s="1">
        <v>3</v>
      </c>
      <c r="H219" s="2">
        <v>35.5</v>
      </c>
      <c r="I219" s="1">
        <v>115.3</v>
      </c>
      <c r="J219" s="1">
        <v>72.8</v>
      </c>
      <c r="K219" s="3">
        <f t="shared" si="6"/>
        <v>70.566666666666663</v>
      </c>
      <c r="L219" s="3">
        <v>2.0507042253521126</v>
      </c>
      <c r="M219" s="1" t="str">
        <f t="shared" si="7"/>
        <v>putative complex clustered with false positives</v>
      </c>
    </row>
    <row r="220" spans="1:13" x14ac:dyDescent="0.2">
      <c r="A220" s="1" t="s">
        <v>432</v>
      </c>
      <c r="B220" s="1" t="s">
        <v>433</v>
      </c>
      <c r="C220" s="1" t="s">
        <v>434</v>
      </c>
      <c r="F220" s="1">
        <v>84</v>
      </c>
      <c r="G220" s="1">
        <v>1</v>
      </c>
      <c r="H220" s="2">
        <v>27.5</v>
      </c>
      <c r="I220" s="1">
        <v>27.5</v>
      </c>
      <c r="J220" s="1">
        <v>66.5</v>
      </c>
      <c r="K220" s="3">
        <f t="shared" si="6"/>
        <v>66.5</v>
      </c>
      <c r="L220" s="3">
        <v>2.418181818181818</v>
      </c>
      <c r="M220" s="1" t="str">
        <f t="shared" si="7"/>
        <v>homo-oligomer</v>
      </c>
    </row>
    <row r="221" spans="1:13" x14ac:dyDescent="0.2">
      <c r="A221" s="1" t="s">
        <v>435</v>
      </c>
      <c r="B221" s="1" t="s">
        <v>435</v>
      </c>
      <c r="C221" s="1" t="s">
        <v>436</v>
      </c>
      <c r="F221" s="1">
        <v>85</v>
      </c>
      <c r="G221" s="1">
        <v>1</v>
      </c>
      <c r="H221" s="2">
        <v>57.4</v>
      </c>
      <c r="I221" s="1">
        <v>57.4</v>
      </c>
      <c r="J221" s="1">
        <v>66.599999999999994</v>
      </c>
      <c r="K221" s="3">
        <f t="shared" si="6"/>
        <v>66.599999999999994</v>
      </c>
      <c r="L221" s="3">
        <v>1.1602787456445993</v>
      </c>
      <c r="M221" s="1" t="str">
        <f t="shared" si="7"/>
        <v>monomer</v>
      </c>
    </row>
    <row r="222" spans="1:13" x14ac:dyDescent="0.2">
      <c r="A222" s="1" t="s">
        <v>442</v>
      </c>
      <c r="B222" s="1" t="s">
        <v>442</v>
      </c>
      <c r="C222" s="1" t="s">
        <v>443</v>
      </c>
      <c r="F222" s="1">
        <v>86</v>
      </c>
      <c r="G222" s="1">
        <v>3</v>
      </c>
      <c r="H222" s="2">
        <v>52.4</v>
      </c>
      <c r="I222" s="1">
        <v>138.9</v>
      </c>
      <c r="J222" s="1">
        <v>60.4</v>
      </c>
      <c r="K222" s="3">
        <f t="shared" si="6"/>
        <v>62.766666666666673</v>
      </c>
      <c r="L222" s="3">
        <v>1.1526717557251909</v>
      </c>
      <c r="M222" s="1" t="str">
        <f t="shared" si="7"/>
        <v>likely false positive: momomer</v>
      </c>
    </row>
    <row r="223" spans="1:13" x14ac:dyDescent="0.2">
      <c r="A223" s="1" t="s">
        <v>437</v>
      </c>
      <c r="B223" s="1" t="s">
        <v>437</v>
      </c>
      <c r="C223" s="1" t="s">
        <v>438</v>
      </c>
      <c r="F223" s="1">
        <v>86</v>
      </c>
      <c r="G223" s="1">
        <v>3</v>
      </c>
      <c r="H223" s="2">
        <v>48.9</v>
      </c>
      <c r="I223" s="1">
        <v>138.9</v>
      </c>
      <c r="J223" s="1">
        <v>67.5</v>
      </c>
      <c r="K223" s="3">
        <f t="shared" si="6"/>
        <v>62.766666666666673</v>
      </c>
      <c r="L223" s="3">
        <v>1.3803680981595092</v>
      </c>
      <c r="M223" s="1" t="str">
        <f t="shared" si="7"/>
        <v>likely false positive: momomer</v>
      </c>
    </row>
    <row r="224" spans="1:13" x14ac:dyDescent="0.2">
      <c r="A224" s="1" t="s">
        <v>439</v>
      </c>
      <c r="B224" s="1" t="s">
        <v>440</v>
      </c>
      <c r="C224" s="1" t="s">
        <v>441</v>
      </c>
      <c r="F224" s="1">
        <v>86</v>
      </c>
      <c r="G224" s="1">
        <v>3</v>
      </c>
      <c r="H224" s="2">
        <v>36.6</v>
      </c>
      <c r="I224" s="1">
        <v>138.9</v>
      </c>
      <c r="J224" s="1">
        <v>60.4</v>
      </c>
      <c r="K224" s="3">
        <f t="shared" si="6"/>
        <v>62.766666666666673</v>
      </c>
      <c r="L224" s="3">
        <v>1.6502732240437157</v>
      </c>
      <c r="M224" s="1" t="str">
        <f t="shared" si="7"/>
        <v>putative complex clustered with false positives</v>
      </c>
    </row>
    <row r="225" spans="1:13" x14ac:dyDescent="0.2">
      <c r="A225" s="1" t="s">
        <v>444</v>
      </c>
      <c r="B225" s="1" t="s">
        <v>444</v>
      </c>
      <c r="C225" s="1" t="s">
        <v>445</v>
      </c>
      <c r="F225" s="1">
        <v>87</v>
      </c>
      <c r="G225" s="1">
        <v>3</v>
      </c>
      <c r="H225" s="2">
        <v>34.9</v>
      </c>
      <c r="I225" s="1">
        <v>84.4</v>
      </c>
      <c r="J225" s="1">
        <v>47.4</v>
      </c>
      <c r="K225" s="3">
        <f t="shared" si="6"/>
        <v>49.533333333333331</v>
      </c>
      <c r="L225" s="3">
        <v>1.3581661891117478</v>
      </c>
      <c r="M225" s="1" t="str">
        <f t="shared" si="7"/>
        <v>likely false positive: momomer</v>
      </c>
    </row>
    <row r="226" spans="1:13" x14ac:dyDescent="0.2">
      <c r="A226" s="1" t="s">
        <v>446</v>
      </c>
      <c r="B226" s="1" t="s">
        <v>447</v>
      </c>
      <c r="C226" s="1" t="s">
        <v>448</v>
      </c>
      <c r="F226" s="1">
        <v>87</v>
      </c>
      <c r="G226" s="1">
        <v>3</v>
      </c>
      <c r="H226" s="2">
        <v>25.6</v>
      </c>
      <c r="I226" s="1">
        <v>84.4</v>
      </c>
      <c r="J226" s="1">
        <v>50.4</v>
      </c>
      <c r="K226" s="3">
        <f t="shared" si="6"/>
        <v>49.533333333333331</v>
      </c>
      <c r="L226" s="3">
        <v>1.9687499999999998</v>
      </c>
      <c r="M226" s="1" t="str">
        <f t="shared" si="7"/>
        <v>putative complex clustered with false positives</v>
      </c>
    </row>
    <row r="227" spans="1:13" x14ac:dyDescent="0.2">
      <c r="A227" s="1" t="s">
        <v>449</v>
      </c>
      <c r="B227" s="1" t="s">
        <v>449</v>
      </c>
      <c r="C227" s="1" t="s">
        <v>450</v>
      </c>
      <c r="F227" s="1">
        <v>87</v>
      </c>
      <c r="G227" s="1">
        <v>3</v>
      </c>
      <c r="H227" s="2">
        <v>23.7</v>
      </c>
      <c r="I227" s="1">
        <v>84.4</v>
      </c>
      <c r="J227" s="1">
        <v>50.8</v>
      </c>
      <c r="K227" s="3">
        <f t="shared" si="6"/>
        <v>49.533333333333331</v>
      </c>
      <c r="L227" s="3">
        <v>2.1434599156118144</v>
      </c>
      <c r="M227" s="1" t="str">
        <f t="shared" si="7"/>
        <v>putative complex clustered with false positives</v>
      </c>
    </row>
    <row r="228" spans="1:13" x14ac:dyDescent="0.2">
      <c r="A228" s="1" t="s">
        <v>455</v>
      </c>
      <c r="B228" s="1" t="s">
        <v>455</v>
      </c>
      <c r="C228" s="1" t="s">
        <v>456</v>
      </c>
      <c r="F228" s="1">
        <v>88</v>
      </c>
      <c r="G228" s="1">
        <v>4</v>
      </c>
      <c r="H228" s="2">
        <v>47.9</v>
      </c>
      <c r="I228" s="1">
        <v>178.7</v>
      </c>
      <c r="J228" s="1">
        <v>48.3</v>
      </c>
      <c r="K228" s="3">
        <f t="shared" si="6"/>
        <v>52.400000000000006</v>
      </c>
      <c r="L228" s="3">
        <v>1.0083507306889352</v>
      </c>
      <c r="M228" s="1" t="str">
        <f t="shared" si="7"/>
        <v>likely false positive: momomer</v>
      </c>
    </row>
    <row r="229" spans="1:13" x14ac:dyDescent="0.2">
      <c r="A229" s="1" t="s">
        <v>453</v>
      </c>
      <c r="B229" s="1" t="s">
        <v>453</v>
      </c>
      <c r="C229" s="1" t="s">
        <v>454</v>
      </c>
      <c r="F229" s="1">
        <v>88</v>
      </c>
      <c r="G229" s="1">
        <v>4</v>
      </c>
      <c r="H229" s="2">
        <v>53.9</v>
      </c>
      <c r="I229" s="1">
        <v>178.7</v>
      </c>
      <c r="J229" s="1">
        <v>54.7</v>
      </c>
      <c r="K229" s="3">
        <f t="shared" si="6"/>
        <v>52.400000000000006</v>
      </c>
      <c r="L229" s="3">
        <v>1.0148423005565863</v>
      </c>
      <c r="M229" s="1" t="str">
        <f t="shared" si="7"/>
        <v>likely false positive: momomer</v>
      </c>
    </row>
    <row r="230" spans="1:13" x14ac:dyDescent="0.2">
      <c r="A230" s="1" t="s">
        <v>451</v>
      </c>
      <c r="B230" s="1" t="s">
        <v>451</v>
      </c>
      <c r="C230" s="1" t="s">
        <v>452</v>
      </c>
      <c r="F230" s="1">
        <v>88</v>
      </c>
      <c r="G230" s="1">
        <v>4</v>
      </c>
      <c r="H230" s="2">
        <v>51.7</v>
      </c>
      <c r="I230" s="1">
        <v>178.7</v>
      </c>
      <c r="J230" s="1">
        <v>53.3</v>
      </c>
      <c r="K230" s="3">
        <f t="shared" si="6"/>
        <v>52.400000000000006</v>
      </c>
      <c r="L230" s="3">
        <v>1.0309477756286265</v>
      </c>
      <c r="M230" s="1" t="str">
        <f t="shared" si="7"/>
        <v>likely false positive: momomer</v>
      </c>
    </row>
    <row r="231" spans="1:13" x14ac:dyDescent="0.2">
      <c r="A231" s="1" t="s">
        <v>457</v>
      </c>
      <c r="B231" s="1" t="s">
        <v>457</v>
      </c>
      <c r="C231" s="1" t="s">
        <v>458</v>
      </c>
      <c r="F231" s="1">
        <v>88</v>
      </c>
      <c r="G231" s="1">
        <v>4</v>
      </c>
      <c r="H231" s="2">
        <v>25.1</v>
      </c>
      <c r="I231" s="1">
        <v>178.7</v>
      </c>
      <c r="J231" s="1">
        <v>53.3</v>
      </c>
      <c r="K231" s="3">
        <f t="shared" si="6"/>
        <v>52.400000000000006</v>
      </c>
      <c r="L231" s="3">
        <v>2.1235059760956174</v>
      </c>
      <c r="M231" s="1" t="str">
        <f t="shared" si="7"/>
        <v>putative complex clustered with false positives</v>
      </c>
    </row>
    <row r="232" spans="1:13" x14ac:dyDescent="0.2">
      <c r="A232" s="1" t="s">
        <v>463</v>
      </c>
      <c r="B232" s="1" t="s">
        <v>463</v>
      </c>
      <c r="C232" s="1" t="s">
        <v>464</v>
      </c>
      <c r="F232" s="1">
        <v>89</v>
      </c>
      <c r="G232" s="1">
        <v>3</v>
      </c>
      <c r="H232" s="2">
        <v>41.1</v>
      </c>
      <c r="I232" s="1">
        <v>86.5</v>
      </c>
      <c r="J232" s="1">
        <v>40.299999999999997</v>
      </c>
      <c r="K232" s="3">
        <f t="shared" si="6"/>
        <v>40.699999999999996</v>
      </c>
      <c r="L232" s="3">
        <v>0.98053527980535271</v>
      </c>
      <c r="M232" s="1" t="str">
        <f t="shared" si="7"/>
        <v>likely false positive: momomer</v>
      </c>
    </row>
    <row r="233" spans="1:13" x14ac:dyDescent="0.2">
      <c r="A233" s="1" t="s">
        <v>459</v>
      </c>
      <c r="B233" s="1" t="s">
        <v>459</v>
      </c>
      <c r="C233" s="1" t="s">
        <v>460</v>
      </c>
      <c r="F233" s="1">
        <v>89</v>
      </c>
      <c r="G233" s="1">
        <v>3</v>
      </c>
      <c r="H233" s="2">
        <v>24.1</v>
      </c>
      <c r="I233" s="1">
        <v>86.5</v>
      </c>
      <c r="J233" s="1">
        <v>41.4</v>
      </c>
      <c r="K233" s="3">
        <f t="shared" si="6"/>
        <v>40.699999999999996</v>
      </c>
      <c r="L233" s="3">
        <v>1.7178423236514522</v>
      </c>
      <c r="M233" s="1" t="str">
        <f t="shared" si="7"/>
        <v>putative complex clustered with false positives</v>
      </c>
    </row>
    <row r="234" spans="1:13" x14ac:dyDescent="0.2">
      <c r="A234" s="1" t="s">
        <v>461</v>
      </c>
      <c r="B234" s="1" t="s">
        <v>461</v>
      </c>
      <c r="C234" s="1" t="s">
        <v>462</v>
      </c>
      <c r="F234" s="1">
        <v>89</v>
      </c>
      <c r="G234" s="1">
        <v>3</v>
      </c>
      <c r="H234" s="2">
        <v>21.2</v>
      </c>
      <c r="I234" s="1">
        <v>86.5</v>
      </c>
      <c r="J234" s="1">
        <v>40.4</v>
      </c>
      <c r="K234" s="3">
        <f t="shared" si="6"/>
        <v>40.699999999999996</v>
      </c>
      <c r="L234" s="3">
        <v>1.9056603773584906</v>
      </c>
      <c r="M234" s="1" t="str">
        <f t="shared" si="7"/>
        <v>putative complex clustered with false positives</v>
      </c>
    </row>
    <row r="235" spans="1:13" x14ac:dyDescent="0.2">
      <c r="A235" s="1" t="s">
        <v>465</v>
      </c>
      <c r="B235" s="1" t="s">
        <v>465</v>
      </c>
      <c r="C235" s="1" t="s">
        <v>466</v>
      </c>
      <c r="F235" s="1">
        <v>90</v>
      </c>
      <c r="G235" s="1">
        <v>2</v>
      </c>
      <c r="H235" s="2">
        <v>37.9</v>
      </c>
      <c r="I235" s="1">
        <v>75.099999999999994</v>
      </c>
      <c r="J235" s="1">
        <v>44.6</v>
      </c>
      <c r="K235" s="3">
        <f t="shared" si="6"/>
        <v>47.05</v>
      </c>
      <c r="L235" s="3">
        <v>1.1767810026385226</v>
      </c>
      <c r="M235" s="1" t="str">
        <f t="shared" si="7"/>
        <v>likely false positive: momomer</v>
      </c>
    </row>
    <row r="236" spans="1:13" x14ac:dyDescent="0.2">
      <c r="A236" s="1" t="s">
        <v>467</v>
      </c>
      <c r="B236" s="1" t="s">
        <v>467</v>
      </c>
      <c r="C236" s="1" t="s">
        <v>468</v>
      </c>
      <c r="F236" s="1">
        <v>90</v>
      </c>
      <c r="G236" s="1">
        <v>2</v>
      </c>
      <c r="H236" s="2">
        <v>37.1</v>
      </c>
      <c r="I236" s="1">
        <v>75.099999999999994</v>
      </c>
      <c r="J236" s="1">
        <v>49.5</v>
      </c>
      <c r="K236" s="3">
        <f t="shared" si="6"/>
        <v>47.05</v>
      </c>
      <c r="L236" s="3">
        <v>1.3342318059299192</v>
      </c>
      <c r="M236" s="1" t="str">
        <f t="shared" si="7"/>
        <v>likely false positive: momomer</v>
      </c>
    </row>
    <row r="237" spans="1:13" x14ac:dyDescent="0.2">
      <c r="A237" s="1" t="s">
        <v>471</v>
      </c>
      <c r="B237" s="1" t="s">
        <v>471</v>
      </c>
      <c r="C237" s="1" t="s">
        <v>472</v>
      </c>
      <c r="F237" s="1">
        <v>91</v>
      </c>
      <c r="G237" s="1">
        <v>3</v>
      </c>
      <c r="H237" s="2">
        <v>46.6</v>
      </c>
      <c r="I237" s="1">
        <v>117.9</v>
      </c>
      <c r="J237" s="1">
        <v>43.2</v>
      </c>
      <c r="K237" s="3">
        <f t="shared" si="6"/>
        <v>44.6</v>
      </c>
      <c r="L237" s="3">
        <v>0.92703862660944214</v>
      </c>
      <c r="M237" s="1" t="str">
        <f t="shared" si="7"/>
        <v>likely false positive: momomer</v>
      </c>
    </row>
    <row r="238" spans="1:13" x14ac:dyDescent="0.2">
      <c r="A238" s="1" t="s">
        <v>473</v>
      </c>
      <c r="B238" s="1" t="s">
        <v>473</v>
      </c>
      <c r="C238" s="1" t="s">
        <v>474</v>
      </c>
      <c r="F238" s="1">
        <v>91</v>
      </c>
      <c r="G238" s="1">
        <v>3</v>
      </c>
      <c r="H238" s="2">
        <v>46.2</v>
      </c>
      <c r="I238" s="1">
        <v>117.9</v>
      </c>
      <c r="J238" s="1">
        <v>43.2</v>
      </c>
      <c r="K238" s="3">
        <f t="shared" si="6"/>
        <v>44.6</v>
      </c>
      <c r="L238" s="3">
        <v>0.93506493506493504</v>
      </c>
      <c r="M238" s="1" t="str">
        <f t="shared" si="7"/>
        <v>likely false positive: momomer</v>
      </c>
    </row>
    <row r="239" spans="1:13" x14ac:dyDescent="0.2">
      <c r="A239" s="1" t="s">
        <v>469</v>
      </c>
      <c r="B239" s="1" t="s">
        <v>469</v>
      </c>
      <c r="C239" s="1" t="s">
        <v>470</v>
      </c>
      <c r="F239" s="1">
        <v>91</v>
      </c>
      <c r="G239" s="1">
        <v>3</v>
      </c>
      <c r="H239" s="2">
        <v>25.6</v>
      </c>
      <c r="I239" s="1">
        <v>117.9</v>
      </c>
      <c r="J239" s="1">
        <v>47.4</v>
      </c>
      <c r="K239" s="3">
        <f t="shared" si="6"/>
        <v>44.6</v>
      </c>
      <c r="L239" s="3">
        <v>1.8515624999999998</v>
      </c>
      <c r="M239" s="1" t="str">
        <f t="shared" si="7"/>
        <v>putative complex clustered with false positives</v>
      </c>
    </row>
    <row r="240" spans="1:13" x14ac:dyDescent="0.2">
      <c r="A240" s="1" t="s">
        <v>477</v>
      </c>
      <c r="B240" s="1" t="s">
        <v>477</v>
      </c>
      <c r="C240" s="1" t="s">
        <v>478</v>
      </c>
      <c r="F240" s="1">
        <v>92</v>
      </c>
      <c r="G240" s="1">
        <v>4</v>
      </c>
      <c r="H240" s="2">
        <v>84.5</v>
      </c>
      <c r="I240" s="1">
        <v>195.2</v>
      </c>
      <c r="J240" s="1">
        <v>92.1</v>
      </c>
      <c r="K240" s="3">
        <f t="shared" si="6"/>
        <v>92.274999999999991</v>
      </c>
      <c r="L240" s="3">
        <v>1.0899408284023668</v>
      </c>
      <c r="M240" s="1" t="str">
        <f t="shared" si="7"/>
        <v>likely false positive: momomer</v>
      </c>
    </row>
    <row r="241" spans="1:13" x14ac:dyDescent="0.2">
      <c r="A241" s="1" t="s">
        <v>479</v>
      </c>
      <c r="B241" s="1" t="s">
        <v>479</v>
      </c>
      <c r="C241" s="1" t="s">
        <v>480</v>
      </c>
      <c r="F241" s="1">
        <v>92</v>
      </c>
      <c r="G241" s="1">
        <v>4</v>
      </c>
      <c r="H241" s="2">
        <v>46.9</v>
      </c>
      <c r="I241" s="1">
        <v>195.2</v>
      </c>
      <c r="J241" s="1">
        <v>88.2</v>
      </c>
      <c r="K241" s="3">
        <f t="shared" si="6"/>
        <v>92.274999999999991</v>
      </c>
      <c r="L241" s="3">
        <v>1.8805970149253732</v>
      </c>
      <c r="M241" s="1" t="str">
        <f t="shared" si="7"/>
        <v>putative complex clustered with false positives</v>
      </c>
    </row>
    <row r="242" spans="1:13" x14ac:dyDescent="0.2">
      <c r="A242" s="1" t="s">
        <v>481</v>
      </c>
      <c r="B242" s="1" t="s">
        <v>481</v>
      </c>
      <c r="C242" s="1" t="s">
        <v>482</v>
      </c>
      <c r="F242" s="1">
        <v>92</v>
      </c>
      <c r="G242" s="1">
        <v>4</v>
      </c>
      <c r="H242" s="2">
        <v>45.7</v>
      </c>
      <c r="I242" s="1">
        <v>195.2</v>
      </c>
      <c r="J242" s="1">
        <v>95.6</v>
      </c>
      <c r="K242" s="3">
        <f t="shared" si="6"/>
        <v>92.274999999999991</v>
      </c>
      <c r="L242" s="3">
        <v>2.0919037199124726</v>
      </c>
      <c r="M242" s="1" t="str">
        <f t="shared" si="7"/>
        <v>putative complex clustered with false positives</v>
      </c>
    </row>
    <row r="243" spans="1:13" x14ac:dyDescent="0.2">
      <c r="A243" s="1" t="s">
        <v>475</v>
      </c>
      <c r="B243" s="1" t="s">
        <v>475</v>
      </c>
      <c r="C243" s="1" t="s">
        <v>476</v>
      </c>
      <c r="F243" s="1">
        <v>92</v>
      </c>
      <c r="G243" s="1">
        <v>4</v>
      </c>
      <c r="H243" s="2">
        <v>18.8</v>
      </c>
      <c r="I243" s="1">
        <v>195.2</v>
      </c>
      <c r="J243" s="1">
        <v>93.2</v>
      </c>
      <c r="K243" s="3">
        <f t="shared" si="6"/>
        <v>92.274999999999991</v>
      </c>
      <c r="L243" s="3">
        <v>4.957446808510638</v>
      </c>
      <c r="M243" s="1" t="str">
        <f t="shared" si="7"/>
        <v>putative complex clustered with false positives</v>
      </c>
    </row>
    <row r="244" spans="1:13" x14ac:dyDescent="0.2">
      <c r="A244" s="1" t="s">
        <v>485</v>
      </c>
      <c r="B244" s="1" t="s">
        <v>485</v>
      </c>
      <c r="C244" s="1" t="s">
        <v>486</v>
      </c>
      <c r="F244" s="1">
        <v>93</v>
      </c>
      <c r="G244" s="1">
        <v>2</v>
      </c>
      <c r="H244" s="2">
        <v>38.1</v>
      </c>
      <c r="I244" s="1">
        <v>77.2</v>
      </c>
      <c r="J244" s="1">
        <v>83.4</v>
      </c>
      <c r="K244" s="3">
        <f t="shared" si="6"/>
        <v>82.1</v>
      </c>
      <c r="L244" s="3">
        <v>2.188976377952756</v>
      </c>
      <c r="M244" s="1" t="str">
        <f t="shared" si="7"/>
        <v>putative intact complex</v>
      </c>
    </row>
    <row r="245" spans="1:13" x14ac:dyDescent="0.2">
      <c r="A245" s="1" t="s">
        <v>483</v>
      </c>
      <c r="B245" s="1" t="s">
        <v>483</v>
      </c>
      <c r="C245" s="1" t="s">
        <v>484</v>
      </c>
      <c r="F245" s="1">
        <v>93</v>
      </c>
      <c r="G245" s="1">
        <v>2</v>
      </c>
      <c r="H245" s="2">
        <v>39.1</v>
      </c>
      <c r="I245" s="1">
        <v>77.2</v>
      </c>
      <c r="J245" s="1">
        <v>80.8</v>
      </c>
      <c r="K245" s="3">
        <f t="shared" si="6"/>
        <v>82.1</v>
      </c>
      <c r="L245" s="3">
        <v>2.0664961636828645</v>
      </c>
      <c r="M245" s="1" t="str">
        <f t="shared" si="7"/>
        <v>putative intact complex</v>
      </c>
    </row>
    <row r="246" spans="1:13" x14ac:dyDescent="0.2">
      <c r="A246" s="1" t="s">
        <v>493</v>
      </c>
      <c r="B246" s="1" t="s">
        <v>493</v>
      </c>
      <c r="C246" s="1" t="s">
        <v>494</v>
      </c>
      <c r="E246" s="1" t="s">
        <v>2109</v>
      </c>
      <c r="F246" s="1">
        <v>94</v>
      </c>
      <c r="G246" s="1">
        <v>4</v>
      </c>
      <c r="H246" s="2">
        <v>72.3</v>
      </c>
      <c r="I246" s="1">
        <v>183.5</v>
      </c>
      <c r="J246" s="1">
        <v>76.400000000000006</v>
      </c>
      <c r="K246" s="3">
        <f t="shared" si="6"/>
        <v>77.650000000000006</v>
      </c>
      <c r="L246" s="3">
        <v>1.0567081604426003</v>
      </c>
      <c r="M246" s="1" t="str">
        <f t="shared" si="7"/>
        <v>likely false positive: momomer</v>
      </c>
    </row>
    <row r="247" spans="1:13" x14ac:dyDescent="0.2">
      <c r="A247" s="1" t="s">
        <v>487</v>
      </c>
      <c r="B247" s="1" t="s">
        <v>487</v>
      </c>
      <c r="C247" s="1" t="s">
        <v>488</v>
      </c>
      <c r="F247" s="1">
        <v>94</v>
      </c>
      <c r="G247" s="1">
        <v>4</v>
      </c>
      <c r="H247" s="2">
        <v>45.8</v>
      </c>
      <c r="I247" s="1">
        <v>183.5</v>
      </c>
      <c r="J247" s="1">
        <v>76.400000000000006</v>
      </c>
      <c r="K247" s="3">
        <f t="shared" si="6"/>
        <v>77.650000000000006</v>
      </c>
      <c r="L247" s="3">
        <v>1.6681222707423584</v>
      </c>
      <c r="M247" s="1" t="str">
        <f t="shared" si="7"/>
        <v>putative complex clustered with false positives</v>
      </c>
    </row>
    <row r="248" spans="1:13" x14ac:dyDescent="0.2">
      <c r="A248" s="1" t="s">
        <v>491</v>
      </c>
      <c r="B248" s="1" t="s">
        <v>491</v>
      </c>
      <c r="C248" s="1" t="s">
        <v>492</v>
      </c>
      <c r="F248" s="1">
        <v>94</v>
      </c>
      <c r="G248" s="1">
        <v>4</v>
      </c>
      <c r="H248" s="2">
        <v>39.9</v>
      </c>
      <c r="I248" s="1">
        <v>183.5</v>
      </c>
      <c r="J248" s="1">
        <v>80.3</v>
      </c>
      <c r="K248" s="3">
        <f t="shared" si="6"/>
        <v>77.650000000000006</v>
      </c>
      <c r="L248" s="3">
        <v>2.0125313283208022</v>
      </c>
      <c r="M248" s="1" t="str">
        <f t="shared" si="7"/>
        <v>putative complex clustered with false positives</v>
      </c>
    </row>
    <row r="249" spans="1:13" x14ac:dyDescent="0.2">
      <c r="A249" s="1" t="s">
        <v>489</v>
      </c>
      <c r="B249" s="1" t="s">
        <v>489</v>
      </c>
      <c r="C249" s="1" t="s">
        <v>490</v>
      </c>
      <c r="F249" s="1">
        <v>94</v>
      </c>
      <c r="G249" s="1">
        <v>4</v>
      </c>
      <c r="H249" s="2">
        <v>25.4</v>
      </c>
      <c r="I249" s="1">
        <v>183.5</v>
      </c>
      <c r="J249" s="1">
        <v>77.5</v>
      </c>
      <c r="K249" s="3">
        <f t="shared" si="6"/>
        <v>77.650000000000006</v>
      </c>
      <c r="L249" s="3">
        <v>3.0511811023622051</v>
      </c>
      <c r="M249" s="1" t="str">
        <f t="shared" si="7"/>
        <v>putative complex clustered with false positives</v>
      </c>
    </row>
    <row r="250" spans="1:13" x14ac:dyDescent="0.2">
      <c r="A250" s="1" t="s">
        <v>503</v>
      </c>
      <c r="B250" s="1" t="s">
        <v>503</v>
      </c>
      <c r="C250" s="1" t="s">
        <v>504</v>
      </c>
      <c r="F250" s="1">
        <v>95</v>
      </c>
      <c r="G250" s="1">
        <v>5</v>
      </c>
      <c r="H250" s="2">
        <v>98.1</v>
      </c>
      <c r="I250" s="1">
        <v>253.6</v>
      </c>
      <c r="J250" s="1">
        <v>82.4</v>
      </c>
      <c r="K250" s="3">
        <f t="shared" si="6"/>
        <v>83.28</v>
      </c>
      <c r="L250" s="3">
        <v>0.83995922528032629</v>
      </c>
      <c r="M250" s="1" t="str">
        <f t="shared" si="7"/>
        <v>likely false positive: momomer</v>
      </c>
    </row>
    <row r="251" spans="1:13" x14ac:dyDescent="0.2">
      <c r="A251" s="1" t="s">
        <v>501</v>
      </c>
      <c r="B251" s="1" t="s">
        <v>501</v>
      </c>
      <c r="C251" s="1" t="s">
        <v>502</v>
      </c>
      <c r="F251" s="1">
        <v>95</v>
      </c>
      <c r="G251" s="1">
        <v>5</v>
      </c>
      <c r="H251" s="2">
        <v>47.7</v>
      </c>
      <c r="I251" s="1">
        <v>253.6</v>
      </c>
      <c r="J251" s="1">
        <v>83.4</v>
      </c>
      <c r="K251" s="3">
        <f t="shared" si="6"/>
        <v>83.28</v>
      </c>
      <c r="L251" s="3">
        <v>1.7484276729559749</v>
      </c>
      <c r="M251" s="1" t="str">
        <f t="shared" si="7"/>
        <v>putative complex clustered with false positives</v>
      </c>
    </row>
    <row r="252" spans="1:13" x14ac:dyDescent="0.2">
      <c r="A252" s="1" t="s">
        <v>499</v>
      </c>
      <c r="B252" s="1" t="s">
        <v>499</v>
      </c>
      <c r="C252" s="1" t="s">
        <v>500</v>
      </c>
      <c r="F252" s="1">
        <v>95</v>
      </c>
      <c r="G252" s="1">
        <v>5</v>
      </c>
      <c r="H252" s="2">
        <v>38.200000000000003</v>
      </c>
      <c r="I252" s="1">
        <v>253.6</v>
      </c>
      <c r="J252" s="1">
        <v>84.4</v>
      </c>
      <c r="K252" s="3">
        <f t="shared" si="6"/>
        <v>83.28</v>
      </c>
      <c r="L252" s="3">
        <v>2.2094240837696333</v>
      </c>
      <c r="M252" s="1" t="str">
        <f t="shared" si="7"/>
        <v>putative complex clustered with false positives</v>
      </c>
    </row>
    <row r="253" spans="1:13" x14ac:dyDescent="0.2">
      <c r="A253" s="1" t="s">
        <v>495</v>
      </c>
      <c r="B253" s="1" t="s">
        <v>495</v>
      </c>
      <c r="C253" s="1" t="s">
        <v>496</v>
      </c>
      <c r="F253" s="1">
        <v>95</v>
      </c>
      <c r="G253" s="1">
        <v>5</v>
      </c>
      <c r="H253" s="2">
        <v>36.1</v>
      </c>
      <c r="I253" s="1">
        <v>253.6</v>
      </c>
      <c r="J253" s="1">
        <v>83.9</v>
      </c>
      <c r="K253" s="3">
        <f t="shared" si="6"/>
        <v>83.28</v>
      </c>
      <c r="L253" s="3">
        <v>2.32409972299169</v>
      </c>
      <c r="M253" s="1" t="str">
        <f t="shared" si="7"/>
        <v>putative complex clustered with false positives</v>
      </c>
    </row>
    <row r="254" spans="1:13" x14ac:dyDescent="0.2">
      <c r="A254" s="1" t="s">
        <v>497</v>
      </c>
      <c r="B254" s="1" t="s">
        <v>497</v>
      </c>
      <c r="C254" s="1" t="s">
        <v>498</v>
      </c>
      <c r="F254" s="1">
        <v>95</v>
      </c>
      <c r="G254" s="1">
        <v>5</v>
      </c>
      <c r="H254" s="2">
        <v>33.299999999999997</v>
      </c>
      <c r="I254" s="1">
        <v>253.6</v>
      </c>
      <c r="J254" s="1">
        <v>82.3</v>
      </c>
      <c r="K254" s="3">
        <f t="shared" si="6"/>
        <v>83.28</v>
      </c>
      <c r="L254" s="3">
        <v>2.4714714714714714</v>
      </c>
      <c r="M254" s="1" t="str">
        <f t="shared" si="7"/>
        <v>putative complex clustered with false positives</v>
      </c>
    </row>
    <row r="255" spans="1:13" x14ac:dyDescent="0.2">
      <c r="A255" s="1" t="s">
        <v>505</v>
      </c>
      <c r="B255" s="1" t="s">
        <v>505</v>
      </c>
      <c r="C255" s="1" t="s">
        <v>506</v>
      </c>
      <c r="F255" s="1">
        <v>96</v>
      </c>
      <c r="G255" s="1">
        <v>2</v>
      </c>
      <c r="H255" s="2">
        <v>21.1</v>
      </c>
      <c r="I255" s="1">
        <v>32.200000000000003</v>
      </c>
      <c r="J255" s="1">
        <v>15.8</v>
      </c>
      <c r="K255" s="3">
        <f t="shared" si="6"/>
        <v>15.850000000000001</v>
      </c>
      <c r="L255" s="3">
        <v>0.74881516587677721</v>
      </c>
      <c r="M255" s="1" t="str">
        <f t="shared" si="7"/>
        <v>likely false positive: momomer</v>
      </c>
    </row>
    <row r="256" spans="1:13" x14ac:dyDescent="0.2">
      <c r="A256" s="1" t="s">
        <v>507</v>
      </c>
      <c r="B256" s="1" t="s">
        <v>507</v>
      </c>
      <c r="C256" s="1" t="s">
        <v>508</v>
      </c>
      <c r="F256" s="1">
        <v>96</v>
      </c>
      <c r="G256" s="1">
        <v>2</v>
      </c>
      <c r="H256" s="2">
        <v>11.3</v>
      </c>
      <c r="I256" s="1">
        <v>32.200000000000003</v>
      </c>
      <c r="J256" s="1">
        <v>15.9</v>
      </c>
      <c r="K256" s="3">
        <f t="shared" si="6"/>
        <v>15.850000000000001</v>
      </c>
      <c r="L256" s="3">
        <v>1.4070796460176991</v>
      </c>
      <c r="M256" s="1" t="str">
        <f t="shared" si="7"/>
        <v>likely false positive: momomer</v>
      </c>
    </row>
    <row r="257" spans="1:13" x14ac:dyDescent="0.2">
      <c r="A257" s="1" t="s">
        <v>511</v>
      </c>
      <c r="B257" s="1" t="s">
        <v>511</v>
      </c>
      <c r="C257" s="1" t="s">
        <v>512</v>
      </c>
      <c r="F257" s="1">
        <v>97</v>
      </c>
      <c r="G257" s="1">
        <v>2</v>
      </c>
      <c r="H257" s="2">
        <v>16.5</v>
      </c>
      <c r="I257" s="1">
        <v>33.4</v>
      </c>
      <c r="J257" s="1">
        <v>16.5</v>
      </c>
      <c r="K257" s="3">
        <f t="shared" si="6"/>
        <v>17.5</v>
      </c>
      <c r="L257" s="3">
        <v>1</v>
      </c>
      <c r="M257" s="1" t="str">
        <f t="shared" si="7"/>
        <v>likely false positive: momomer</v>
      </c>
    </row>
    <row r="258" spans="1:13" x14ac:dyDescent="0.2">
      <c r="A258" s="1" t="s">
        <v>509</v>
      </c>
      <c r="B258" s="1" t="s">
        <v>509</v>
      </c>
      <c r="C258" s="1" t="s">
        <v>510</v>
      </c>
      <c r="F258" s="1">
        <v>97</v>
      </c>
      <c r="G258" s="1">
        <v>2</v>
      </c>
      <c r="H258" s="2">
        <v>16.8</v>
      </c>
      <c r="I258" s="1">
        <v>33.4</v>
      </c>
      <c r="J258" s="1">
        <v>18.5</v>
      </c>
      <c r="K258" s="3">
        <f t="shared" si="6"/>
        <v>17.5</v>
      </c>
      <c r="L258" s="3">
        <v>1.1011904761904761</v>
      </c>
      <c r="M258" s="1" t="str">
        <f t="shared" si="7"/>
        <v>likely false positive: momomer</v>
      </c>
    </row>
    <row r="259" spans="1:13" x14ac:dyDescent="0.2">
      <c r="A259" s="1" t="s">
        <v>519</v>
      </c>
      <c r="B259" s="1" t="s">
        <v>519</v>
      </c>
      <c r="C259" s="1" t="s">
        <v>520</v>
      </c>
      <c r="F259" s="1">
        <v>98</v>
      </c>
      <c r="G259" s="1">
        <v>4</v>
      </c>
      <c r="H259" s="2">
        <v>27.9</v>
      </c>
      <c r="I259" s="1">
        <v>85.1</v>
      </c>
      <c r="J259" s="1">
        <v>29.4</v>
      </c>
      <c r="K259" s="3">
        <f t="shared" ref="K259:K322" si="8">SUMIF(F:F,F259,J:J)/G259</f>
        <v>26.95</v>
      </c>
      <c r="L259" s="3">
        <v>1.053763440860215</v>
      </c>
      <c r="M259" s="1" t="str">
        <f t="shared" si="7"/>
        <v>likely false positive: momomer</v>
      </c>
    </row>
    <row r="260" spans="1:13" x14ac:dyDescent="0.2">
      <c r="A260" s="1" t="s">
        <v>515</v>
      </c>
      <c r="B260" s="1" t="s">
        <v>515</v>
      </c>
      <c r="C260" s="1" t="s">
        <v>516</v>
      </c>
      <c r="F260" s="1">
        <v>98</v>
      </c>
      <c r="G260" s="1">
        <v>4</v>
      </c>
      <c r="H260" s="2">
        <v>21.5</v>
      </c>
      <c r="I260" s="1">
        <v>85.1</v>
      </c>
      <c r="J260" s="1">
        <v>26.7</v>
      </c>
      <c r="K260" s="3">
        <f t="shared" si="8"/>
        <v>26.95</v>
      </c>
      <c r="L260" s="3">
        <v>1.241860465116279</v>
      </c>
      <c r="M260" s="1" t="str">
        <f t="shared" ref="M260:M323" si="9">IF(G260=1,IF((L260&lt;0.5),"degraded",IF((L260&gt;1.6),"homo-oligomer","monomer")),IF(OR(AND(G260=2,J260&gt;=4*I260),AND(G260=3,J260&gt;=4*I260)),"possible homo-oligomer or hetero-oligomer/high subunit stoichiometry",IF(AND((I260&lt;=1.4*K260),(I260&gt;=0.6*K260)),"putative intact complex",(IF(J260&gt;=4*I260,"subcomplex or high subunit stoichiometry",IF(J260&gt;(1.4*I260),"partial complex/false negatives",IF(L260&gt;=1.6,"putative complex clustered with false positives","likely false positive: momomer")))))))</f>
        <v>likely false positive: momomer</v>
      </c>
    </row>
    <row r="261" spans="1:13" x14ac:dyDescent="0.2">
      <c r="A261" s="1" t="s">
        <v>513</v>
      </c>
      <c r="B261" s="1" t="s">
        <v>513</v>
      </c>
      <c r="C261" s="1" t="s">
        <v>514</v>
      </c>
      <c r="F261" s="1">
        <v>98</v>
      </c>
      <c r="G261" s="1">
        <v>4</v>
      </c>
      <c r="H261" s="2">
        <v>17.399999999999999</v>
      </c>
      <c r="I261" s="1">
        <v>85.1</v>
      </c>
      <c r="J261" s="1">
        <v>23.5</v>
      </c>
      <c r="K261" s="3">
        <f t="shared" si="8"/>
        <v>26.95</v>
      </c>
      <c r="L261" s="3">
        <v>1.3505747126436782</v>
      </c>
      <c r="M261" s="1" t="str">
        <f t="shared" si="9"/>
        <v>likely false positive: momomer</v>
      </c>
    </row>
    <row r="262" spans="1:13" x14ac:dyDescent="0.2">
      <c r="A262" s="1" t="s">
        <v>517</v>
      </c>
      <c r="B262" s="1" t="s">
        <v>517</v>
      </c>
      <c r="C262" s="1" t="s">
        <v>518</v>
      </c>
      <c r="F262" s="1">
        <v>98</v>
      </c>
      <c r="G262" s="1">
        <v>4</v>
      </c>
      <c r="H262" s="2">
        <v>19.7</v>
      </c>
      <c r="I262" s="1">
        <v>85.1</v>
      </c>
      <c r="J262" s="1">
        <v>28.2</v>
      </c>
      <c r="K262" s="3">
        <f t="shared" si="8"/>
        <v>26.95</v>
      </c>
      <c r="L262" s="3">
        <v>1.4314720812182742</v>
      </c>
      <c r="M262" s="1" t="str">
        <f t="shared" si="9"/>
        <v>likely false positive: momomer</v>
      </c>
    </row>
    <row r="263" spans="1:13" x14ac:dyDescent="0.2">
      <c r="A263" s="1" t="s">
        <v>521</v>
      </c>
      <c r="B263" s="1" t="s">
        <v>521</v>
      </c>
      <c r="C263" s="1" t="s">
        <v>375</v>
      </c>
      <c r="F263" s="1">
        <v>99</v>
      </c>
      <c r="G263" s="1">
        <v>3</v>
      </c>
      <c r="H263" s="2">
        <v>31.6</v>
      </c>
      <c r="I263" s="1">
        <v>81.599999999999994</v>
      </c>
      <c r="J263" s="1">
        <v>35.200000000000003</v>
      </c>
      <c r="K263" s="3">
        <f t="shared" si="8"/>
        <v>33.666666666666664</v>
      </c>
      <c r="L263" s="3">
        <v>1.1139240506329113</v>
      </c>
      <c r="M263" s="1" t="str">
        <f t="shared" si="9"/>
        <v>likely false positive: momomer</v>
      </c>
    </row>
    <row r="264" spans="1:13" x14ac:dyDescent="0.2">
      <c r="A264" s="1" t="s">
        <v>524</v>
      </c>
      <c r="B264" s="1" t="s">
        <v>524</v>
      </c>
      <c r="C264" s="1" t="s">
        <v>441</v>
      </c>
      <c r="F264" s="1">
        <v>99</v>
      </c>
      <c r="G264" s="1">
        <v>3</v>
      </c>
      <c r="H264" s="2">
        <v>25.8</v>
      </c>
      <c r="I264" s="1">
        <v>81.599999999999994</v>
      </c>
      <c r="J264" s="1">
        <v>32.299999999999997</v>
      </c>
      <c r="K264" s="3">
        <f t="shared" si="8"/>
        <v>33.666666666666664</v>
      </c>
      <c r="L264" s="3">
        <v>1.2519379844961238</v>
      </c>
      <c r="M264" s="1" t="str">
        <f t="shared" si="9"/>
        <v>likely false positive: momomer</v>
      </c>
    </row>
    <row r="265" spans="1:13" x14ac:dyDescent="0.2">
      <c r="A265" s="1" t="s">
        <v>522</v>
      </c>
      <c r="B265" s="1" t="s">
        <v>522</v>
      </c>
      <c r="C265" s="1" t="s">
        <v>523</v>
      </c>
      <c r="F265" s="1">
        <v>99</v>
      </c>
      <c r="G265" s="1">
        <v>3</v>
      </c>
      <c r="H265" s="2">
        <v>24.1</v>
      </c>
      <c r="I265" s="1">
        <v>81.599999999999994</v>
      </c>
      <c r="J265" s="1">
        <v>33.5</v>
      </c>
      <c r="K265" s="3">
        <f t="shared" si="8"/>
        <v>33.666666666666664</v>
      </c>
      <c r="L265" s="3">
        <v>1.3900414937759336</v>
      </c>
      <c r="M265" s="1" t="str">
        <f t="shared" si="9"/>
        <v>likely false positive: momomer</v>
      </c>
    </row>
    <row r="266" spans="1:13" x14ac:dyDescent="0.2">
      <c r="A266" s="1" t="s">
        <v>527</v>
      </c>
      <c r="B266" s="1" t="s">
        <v>527</v>
      </c>
      <c r="C266" s="1" t="s">
        <v>528</v>
      </c>
      <c r="F266" s="1">
        <v>100</v>
      </c>
      <c r="G266" s="1">
        <v>2</v>
      </c>
      <c r="H266" s="2">
        <v>33.700000000000003</v>
      </c>
      <c r="I266" s="1">
        <v>64.2</v>
      </c>
      <c r="J266" s="1">
        <v>37.200000000000003</v>
      </c>
      <c r="K266" s="3">
        <f t="shared" si="8"/>
        <v>37</v>
      </c>
      <c r="L266" s="3">
        <v>1.1038575667655786</v>
      </c>
      <c r="M266" s="1" t="str">
        <f t="shared" si="9"/>
        <v>likely false positive: momomer</v>
      </c>
    </row>
    <row r="267" spans="1:13" x14ac:dyDescent="0.2">
      <c r="A267" s="1" t="s">
        <v>525</v>
      </c>
      <c r="B267" s="1" t="s">
        <v>525</v>
      </c>
      <c r="C267" s="1" t="s">
        <v>526</v>
      </c>
      <c r="F267" s="1">
        <v>100</v>
      </c>
      <c r="G267" s="1">
        <v>2</v>
      </c>
      <c r="H267" s="2">
        <v>30.4</v>
      </c>
      <c r="I267" s="1">
        <v>64.2</v>
      </c>
      <c r="J267" s="1">
        <v>36.799999999999997</v>
      </c>
      <c r="K267" s="3">
        <f t="shared" si="8"/>
        <v>37</v>
      </c>
      <c r="L267" s="3">
        <v>1.2105263157894737</v>
      </c>
      <c r="M267" s="1" t="str">
        <f t="shared" si="9"/>
        <v>likely false positive: momomer</v>
      </c>
    </row>
    <row r="268" spans="1:13" x14ac:dyDescent="0.2">
      <c r="A268" s="1" t="s">
        <v>531</v>
      </c>
      <c r="B268" s="1" t="s">
        <v>531</v>
      </c>
      <c r="C268" s="1" t="s">
        <v>466</v>
      </c>
      <c r="F268" s="1">
        <v>101</v>
      </c>
      <c r="G268" s="1">
        <v>4</v>
      </c>
      <c r="H268" s="2">
        <v>34.5</v>
      </c>
      <c r="I268" s="1">
        <v>89.8</v>
      </c>
      <c r="J268" s="1">
        <v>32.1</v>
      </c>
      <c r="K268" s="3">
        <f t="shared" si="8"/>
        <v>33.650000000000006</v>
      </c>
      <c r="L268" s="3">
        <v>0.93043478260869572</v>
      </c>
      <c r="M268" s="1" t="str">
        <f t="shared" si="9"/>
        <v>likely false positive: momomer</v>
      </c>
    </row>
    <row r="269" spans="1:13" x14ac:dyDescent="0.2">
      <c r="A269" s="1" t="s">
        <v>529</v>
      </c>
      <c r="B269" s="1" t="s">
        <v>529</v>
      </c>
      <c r="C269" s="1" t="s">
        <v>530</v>
      </c>
      <c r="F269" s="1">
        <v>101</v>
      </c>
      <c r="G269" s="1">
        <v>4</v>
      </c>
      <c r="H269" s="2">
        <v>19.899999999999999</v>
      </c>
      <c r="I269" s="1">
        <v>89.8</v>
      </c>
      <c r="J269" s="1">
        <v>32.700000000000003</v>
      </c>
      <c r="K269" s="3">
        <f t="shared" si="8"/>
        <v>33.650000000000006</v>
      </c>
      <c r="L269" s="3">
        <v>1.6432160804020104</v>
      </c>
      <c r="M269" s="1" t="str">
        <f t="shared" si="9"/>
        <v>putative complex clustered with false positives</v>
      </c>
    </row>
    <row r="270" spans="1:13" x14ac:dyDescent="0.2">
      <c r="A270" s="1" t="s">
        <v>532</v>
      </c>
      <c r="B270" s="1" t="s">
        <v>533</v>
      </c>
      <c r="C270" s="1" t="s">
        <v>534</v>
      </c>
      <c r="F270" s="1">
        <v>101</v>
      </c>
      <c r="G270" s="1">
        <v>4</v>
      </c>
      <c r="H270" s="2">
        <v>20.399999999999999</v>
      </c>
      <c r="I270" s="1">
        <v>89.8</v>
      </c>
      <c r="J270" s="1">
        <v>34.299999999999997</v>
      </c>
      <c r="K270" s="3">
        <f t="shared" si="8"/>
        <v>33.650000000000006</v>
      </c>
      <c r="L270" s="3">
        <v>1.6813725490196079</v>
      </c>
      <c r="M270" s="1" t="str">
        <f t="shared" si="9"/>
        <v>putative complex clustered with false positives</v>
      </c>
    </row>
    <row r="271" spans="1:13" x14ac:dyDescent="0.2">
      <c r="A271" s="1" t="s">
        <v>535</v>
      </c>
      <c r="B271" s="1" t="s">
        <v>535</v>
      </c>
      <c r="C271" s="1" t="s">
        <v>536</v>
      </c>
      <c r="F271" s="1">
        <v>101</v>
      </c>
      <c r="G271" s="1">
        <v>4</v>
      </c>
      <c r="H271" s="2">
        <v>14.9</v>
      </c>
      <c r="I271" s="1">
        <v>89.8</v>
      </c>
      <c r="J271" s="1">
        <v>35.5</v>
      </c>
      <c r="K271" s="3">
        <f t="shared" si="8"/>
        <v>33.650000000000006</v>
      </c>
      <c r="L271" s="3">
        <v>2.3825503355704698</v>
      </c>
      <c r="M271" s="1" t="str">
        <f t="shared" si="9"/>
        <v>putative complex clustered with false positives</v>
      </c>
    </row>
    <row r="272" spans="1:13" x14ac:dyDescent="0.2">
      <c r="A272" s="1" t="s">
        <v>541</v>
      </c>
      <c r="B272" s="1" t="s">
        <v>541</v>
      </c>
      <c r="C272" s="1" t="s">
        <v>542</v>
      </c>
      <c r="F272" s="1">
        <v>102</v>
      </c>
      <c r="G272" s="1">
        <v>3</v>
      </c>
      <c r="H272" s="2">
        <v>45.5</v>
      </c>
      <c r="I272" s="1">
        <v>100.2</v>
      </c>
      <c r="J272" s="1">
        <v>41.6</v>
      </c>
      <c r="K272" s="3">
        <f t="shared" si="8"/>
        <v>41.933333333333337</v>
      </c>
      <c r="L272" s="3">
        <v>0.91428571428571437</v>
      </c>
      <c r="M272" s="1" t="str">
        <f t="shared" si="9"/>
        <v>likely false positive: momomer</v>
      </c>
    </row>
    <row r="273" spans="1:13" x14ac:dyDescent="0.2">
      <c r="A273" s="1" t="s">
        <v>537</v>
      </c>
      <c r="B273" s="1" t="s">
        <v>537</v>
      </c>
      <c r="C273" s="1" t="s">
        <v>538</v>
      </c>
      <c r="F273" s="1">
        <v>102</v>
      </c>
      <c r="G273" s="1">
        <v>3</v>
      </c>
      <c r="H273" s="2">
        <v>33.5</v>
      </c>
      <c r="I273" s="1">
        <v>100.2</v>
      </c>
      <c r="J273" s="1">
        <v>42.3</v>
      </c>
      <c r="K273" s="3">
        <f t="shared" si="8"/>
        <v>41.933333333333337</v>
      </c>
      <c r="L273" s="3">
        <v>1.2626865671641789</v>
      </c>
      <c r="M273" s="1" t="str">
        <f t="shared" si="9"/>
        <v>likely false positive: momomer</v>
      </c>
    </row>
    <row r="274" spans="1:13" x14ac:dyDescent="0.2">
      <c r="A274" s="1" t="s">
        <v>539</v>
      </c>
      <c r="B274" s="1" t="s">
        <v>539</v>
      </c>
      <c r="C274" s="1" t="s">
        <v>540</v>
      </c>
      <c r="F274" s="1">
        <v>102</v>
      </c>
      <c r="G274" s="1">
        <v>3</v>
      </c>
      <c r="H274" s="2">
        <v>21.6</v>
      </c>
      <c r="I274" s="1">
        <v>100.2</v>
      </c>
      <c r="J274" s="1">
        <v>41.9</v>
      </c>
      <c r="K274" s="3">
        <f t="shared" si="8"/>
        <v>41.933333333333337</v>
      </c>
      <c r="L274" s="3">
        <v>1.9398148148148147</v>
      </c>
      <c r="M274" s="1" t="str">
        <f t="shared" si="9"/>
        <v>putative complex clustered with false positives</v>
      </c>
    </row>
    <row r="275" spans="1:13" x14ac:dyDescent="0.2">
      <c r="A275" s="1" t="s">
        <v>544</v>
      </c>
      <c r="B275" s="1" t="s">
        <v>544</v>
      </c>
      <c r="C275" s="1" t="s">
        <v>545</v>
      </c>
      <c r="F275" s="1">
        <v>103</v>
      </c>
      <c r="G275" s="1">
        <v>2</v>
      </c>
      <c r="H275" s="2">
        <v>48.4</v>
      </c>
      <c r="I275" s="1">
        <v>86.5</v>
      </c>
      <c r="J275" s="1">
        <v>46.3</v>
      </c>
      <c r="K275" s="3">
        <f t="shared" si="8"/>
        <v>55.9</v>
      </c>
      <c r="L275" s="3">
        <v>0.95661157024793386</v>
      </c>
      <c r="M275" s="1" t="str">
        <f t="shared" si="9"/>
        <v>likely false positive: momomer</v>
      </c>
    </row>
    <row r="276" spans="1:13" x14ac:dyDescent="0.2">
      <c r="A276" s="1" t="s">
        <v>543</v>
      </c>
      <c r="B276" s="1" t="s">
        <v>543</v>
      </c>
      <c r="C276" s="1" t="s">
        <v>375</v>
      </c>
      <c r="F276" s="1">
        <v>103</v>
      </c>
      <c r="G276" s="1">
        <v>2</v>
      </c>
      <c r="H276" s="2">
        <v>38.5</v>
      </c>
      <c r="I276" s="1">
        <v>86.5</v>
      </c>
      <c r="J276" s="1">
        <v>65.5</v>
      </c>
      <c r="K276" s="3">
        <f t="shared" si="8"/>
        <v>55.9</v>
      </c>
      <c r="L276" s="3">
        <v>1.7012987012987013</v>
      </c>
      <c r="M276" s="1" t="str">
        <f t="shared" si="9"/>
        <v>putative complex clustered with false positives</v>
      </c>
    </row>
    <row r="277" spans="1:13" x14ac:dyDescent="0.2">
      <c r="A277" s="1" t="s">
        <v>546</v>
      </c>
      <c r="B277" s="1" t="s">
        <v>546</v>
      </c>
      <c r="C277" s="1" t="s">
        <v>547</v>
      </c>
      <c r="F277" s="1">
        <v>104</v>
      </c>
      <c r="G277" s="1">
        <v>4</v>
      </c>
      <c r="H277" s="2">
        <v>52.4</v>
      </c>
      <c r="I277" s="1">
        <v>156.69999999999999</v>
      </c>
      <c r="J277" s="1">
        <v>47.7</v>
      </c>
      <c r="K277" s="3">
        <f t="shared" si="8"/>
        <v>44.849999999999994</v>
      </c>
      <c r="L277" s="3">
        <v>0.91030534351145043</v>
      </c>
      <c r="M277" s="1" t="str">
        <f t="shared" si="9"/>
        <v>likely false positive: momomer</v>
      </c>
    </row>
    <row r="278" spans="1:13" x14ac:dyDescent="0.2">
      <c r="A278" s="1" t="s">
        <v>552</v>
      </c>
      <c r="B278" s="1" t="s">
        <v>553</v>
      </c>
      <c r="C278" s="1" t="s">
        <v>554</v>
      </c>
      <c r="F278" s="1">
        <v>104</v>
      </c>
      <c r="G278" s="1">
        <v>4</v>
      </c>
      <c r="H278" s="2">
        <v>38.1</v>
      </c>
      <c r="I278" s="1">
        <v>156.69999999999999</v>
      </c>
      <c r="J278" s="1">
        <v>40.799999999999997</v>
      </c>
      <c r="K278" s="3">
        <f t="shared" si="8"/>
        <v>44.849999999999994</v>
      </c>
      <c r="L278" s="3">
        <v>1.0708661417322833</v>
      </c>
      <c r="M278" s="1" t="str">
        <f t="shared" si="9"/>
        <v>likely false positive: momomer</v>
      </c>
    </row>
    <row r="279" spans="1:13" x14ac:dyDescent="0.2">
      <c r="A279" s="1" t="s">
        <v>550</v>
      </c>
      <c r="B279" s="1" t="s">
        <v>550</v>
      </c>
      <c r="C279" s="1" t="s">
        <v>551</v>
      </c>
      <c r="F279" s="1">
        <v>104</v>
      </c>
      <c r="G279" s="1">
        <v>4</v>
      </c>
      <c r="H279" s="2">
        <v>41.8</v>
      </c>
      <c r="I279" s="1">
        <v>156.69999999999999</v>
      </c>
      <c r="J279" s="1">
        <v>45.2</v>
      </c>
      <c r="K279" s="3">
        <f t="shared" si="8"/>
        <v>44.849999999999994</v>
      </c>
      <c r="L279" s="3">
        <v>1.0813397129186604</v>
      </c>
      <c r="M279" s="1" t="str">
        <f t="shared" si="9"/>
        <v>likely false positive: momomer</v>
      </c>
    </row>
    <row r="280" spans="1:13" x14ac:dyDescent="0.2">
      <c r="A280" s="1" t="s">
        <v>548</v>
      </c>
      <c r="B280" s="1" t="s">
        <v>548</v>
      </c>
      <c r="C280" s="1" t="s">
        <v>549</v>
      </c>
      <c r="F280" s="1">
        <v>104</v>
      </c>
      <c r="G280" s="1">
        <v>4</v>
      </c>
      <c r="H280" s="2">
        <v>24.2</v>
      </c>
      <c r="I280" s="1">
        <v>156.69999999999999</v>
      </c>
      <c r="J280" s="1">
        <v>45.7</v>
      </c>
      <c r="K280" s="3">
        <f t="shared" si="8"/>
        <v>44.849999999999994</v>
      </c>
      <c r="L280" s="3">
        <v>1.888429752066116</v>
      </c>
      <c r="M280" s="1" t="str">
        <f t="shared" si="9"/>
        <v>putative complex clustered with false positives</v>
      </c>
    </row>
    <row r="281" spans="1:13" x14ac:dyDescent="0.2">
      <c r="A281" s="1" t="s">
        <v>557</v>
      </c>
      <c r="B281" s="1" t="s">
        <v>558</v>
      </c>
      <c r="C281" s="1" t="s">
        <v>559</v>
      </c>
      <c r="F281" s="1">
        <v>105</v>
      </c>
      <c r="G281" s="1">
        <v>2</v>
      </c>
      <c r="H281" s="2">
        <v>37.200000000000003</v>
      </c>
      <c r="I281" s="1">
        <v>47.6</v>
      </c>
      <c r="J281" s="1">
        <v>14.6</v>
      </c>
      <c r="K281" s="3">
        <f t="shared" si="8"/>
        <v>15.25</v>
      </c>
      <c r="L281" s="3">
        <v>0.39247311827956988</v>
      </c>
      <c r="M281" s="1" t="str">
        <f t="shared" si="9"/>
        <v>likely false positive: momomer</v>
      </c>
    </row>
    <row r="282" spans="1:13" x14ac:dyDescent="0.2">
      <c r="A282" s="1" t="s">
        <v>555</v>
      </c>
      <c r="B282" s="1" t="s">
        <v>555</v>
      </c>
      <c r="C282" s="1" t="s">
        <v>556</v>
      </c>
      <c r="F282" s="1">
        <v>105</v>
      </c>
      <c r="G282" s="1">
        <v>2</v>
      </c>
      <c r="H282" s="2">
        <v>10.4</v>
      </c>
      <c r="I282" s="1">
        <v>47.6</v>
      </c>
      <c r="J282" s="1">
        <v>15.9</v>
      </c>
      <c r="K282" s="3">
        <f t="shared" si="8"/>
        <v>15.25</v>
      </c>
      <c r="L282" s="3">
        <v>1.5288461538461537</v>
      </c>
      <c r="M282" s="1" t="str">
        <f t="shared" si="9"/>
        <v>likely false positive: momomer</v>
      </c>
    </row>
    <row r="283" spans="1:13" x14ac:dyDescent="0.2">
      <c r="A283" s="1" t="s">
        <v>564</v>
      </c>
      <c r="B283" s="1" t="s">
        <v>564</v>
      </c>
      <c r="C283" s="1" t="s">
        <v>565</v>
      </c>
      <c r="F283" s="1">
        <v>106</v>
      </c>
      <c r="G283" s="1">
        <v>3</v>
      </c>
      <c r="H283" s="2">
        <v>18.8</v>
      </c>
      <c r="I283" s="1">
        <v>42.3</v>
      </c>
      <c r="J283" s="1">
        <v>14.7</v>
      </c>
      <c r="K283" s="3">
        <f t="shared" si="8"/>
        <v>15.166666666666666</v>
      </c>
      <c r="L283" s="3">
        <v>0.78191489361702116</v>
      </c>
      <c r="M283" s="1" t="str">
        <f t="shared" si="9"/>
        <v>likely false positive: momomer</v>
      </c>
    </row>
    <row r="284" spans="1:13" x14ac:dyDescent="0.2">
      <c r="A284" s="1" t="s">
        <v>560</v>
      </c>
      <c r="B284" s="1" t="s">
        <v>560</v>
      </c>
      <c r="C284" s="1" t="s">
        <v>561</v>
      </c>
      <c r="F284" s="1">
        <v>106</v>
      </c>
      <c r="G284" s="1">
        <v>3</v>
      </c>
      <c r="H284" s="2">
        <v>13.1</v>
      </c>
      <c r="I284" s="1">
        <v>42.3</v>
      </c>
      <c r="J284" s="1">
        <v>15.9</v>
      </c>
      <c r="K284" s="3">
        <f t="shared" si="8"/>
        <v>15.166666666666666</v>
      </c>
      <c r="L284" s="3">
        <v>1.2137404580152673</v>
      </c>
      <c r="M284" s="1" t="str">
        <f t="shared" si="9"/>
        <v>likely false positive: momomer</v>
      </c>
    </row>
    <row r="285" spans="1:13" x14ac:dyDescent="0.2">
      <c r="A285" s="1" t="s">
        <v>562</v>
      </c>
      <c r="B285" s="1" t="s">
        <v>562</v>
      </c>
      <c r="C285" s="1" t="s">
        <v>563</v>
      </c>
      <c r="F285" s="1">
        <v>106</v>
      </c>
      <c r="G285" s="1">
        <v>3</v>
      </c>
      <c r="H285" s="2">
        <v>10.3</v>
      </c>
      <c r="I285" s="1">
        <v>42.3</v>
      </c>
      <c r="J285" s="1">
        <v>14.9</v>
      </c>
      <c r="K285" s="3">
        <f t="shared" si="8"/>
        <v>15.166666666666666</v>
      </c>
      <c r="L285" s="3">
        <v>1.4466019417475728</v>
      </c>
      <c r="M285" s="1" t="str">
        <f t="shared" si="9"/>
        <v>likely false positive: momomer</v>
      </c>
    </row>
    <row r="286" spans="1:13" x14ac:dyDescent="0.2">
      <c r="A286" s="1" t="s">
        <v>574</v>
      </c>
      <c r="B286" s="1" t="s">
        <v>574</v>
      </c>
      <c r="C286" s="1" t="s">
        <v>575</v>
      </c>
      <c r="F286" s="1">
        <v>107</v>
      </c>
      <c r="G286" s="1">
        <v>8</v>
      </c>
      <c r="H286" s="2">
        <v>33.4</v>
      </c>
      <c r="I286" s="1">
        <v>131.69999999999999</v>
      </c>
      <c r="J286" s="1">
        <v>15.2</v>
      </c>
      <c r="K286" s="3">
        <f t="shared" si="8"/>
        <v>15.799999999999999</v>
      </c>
      <c r="L286" s="3">
        <v>0.45508982035928142</v>
      </c>
      <c r="M286" s="1" t="str">
        <f t="shared" si="9"/>
        <v>likely false positive: momomer</v>
      </c>
    </row>
    <row r="287" spans="1:13" x14ac:dyDescent="0.2">
      <c r="A287" s="1" t="s">
        <v>570</v>
      </c>
      <c r="B287" s="1" t="s">
        <v>570</v>
      </c>
      <c r="C287" s="1" t="s">
        <v>571</v>
      </c>
      <c r="F287" s="1">
        <v>107</v>
      </c>
      <c r="G287" s="1">
        <v>8</v>
      </c>
      <c r="H287" s="2">
        <v>19.899999999999999</v>
      </c>
      <c r="I287" s="1">
        <v>131.69999999999999</v>
      </c>
      <c r="J287" s="1">
        <v>15.7</v>
      </c>
      <c r="K287" s="3">
        <f t="shared" si="8"/>
        <v>15.799999999999999</v>
      </c>
      <c r="L287" s="3">
        <v>0.78894472361809043</v>
      </c>
      <c r="M287" s="1" t="str">
        <f t="shared" si="9"/>
        <v>likely false positive: momomer</v>
      </c>
    </row>
    <row r="288" spans="1:13" x14ac:dyDescent="0.2">
      <c r="A288" s="1" t="s">
        <v>566</v>
      </c>
      <c r="B288" s="1" t="s">
        <v>566</v>
      </c>
      <c r="C288" s="1" t="s">
        <v>567</v>
      </c>
      <c r="F288" s="1">
        <v>107</v>
      </c>
      <c r="G288" s="1">
        <v>8</v>
      </c>
      <c r="H288" s="2">
        <v>16.5</v>
      </c>
      <c r="I288" s="1">
        <v>131.69999999999999</v>
      </c>
      <c r="J288" s="1">
        <v>17.2</v>
      </c>
      <c r="K288" s="3">
        <f t="shared" si="8"/>
        <v>15.799999999999999</v>
      </c>
      <c r="L288" s="3">
        <v>1.0424242424242425</v>
      </c>
      <c r="M288" s="1" t="str">
        <f t="shared" si="9"/>
        <v>likely false positive: momomer</v>
      </c>
    </row>
    <row r="289" spans="1:13" x14ac:dyDescent="0.2">
      <c r="A289" s="1" t="s">
        <v>576</v>
      </c>
      <c r="B289" s="1" t="s">
        <v>577</v>
      </c>
      <c r="C289" s="1" t="s">
        <v>578</v>
      </c>
      <c r="F289" s="1">
        <v>107</v>
      </c>
      <c r="G289" s="1">
        <v>8</v>
      </c>
      <c r="H289" s="2">
        <v>13.1</v>
      </c>
      <c r="I289" s="1">
        <v>131.69999999999999</v>
      </c>
      <c r="J289" s="1">
        <v>15.1</v>
      </c>
      <c r="K289" s="3">
        <f t="shared" si="8"/>
        <v>15.799999999999999</v>
      </c>
      <c r="L289" s="3">
        <v>1.1526717557251909</v>
      </c>
      <c r="M289" s="1" t="str">
        <f t="shared" si="9"/>
        <v>likely false positive: momomer</v>
      </c>
    </row>
    <row r="290" spans="1:13" x14ac:dyDescent="0.2">
      <c r="A290" s="1" t="s">
        <v>568</v>
      </c>
      <c r="B290" s="1" t="s">
        <v>568</v>
      </c>
      <c r="C290" s="1" t="s">
        <v>569</v>
      </c>
      <c r="F290" s="1">
        <v>107</v>
      </c>
      <c r="G290" s="1">
        <v>8</v>
      </c>
      <c r="H290" s="2">
        <v>13.6</v>
      </c>
      <c r="I290" s="1">
        <v>131.69999999999999</v>
      </c>
      <c r="J290" s="1">
        <v>16.3</v>
      </c>
      <c r="K290" s="3">
        <f t="shared" si="8"/>
        <v>15.799999999999999</v>
      </c>
      <c r="L290" s="3">
        <v>1.1985294117647061</v>
      </c>
      <c r="M290" s="1" t="str">
        <f t="shared" si="9"/>
        <v>likely false positive: momomer</v>
      </c>
    </row>
    <row r="291" spans="1:13" x14ac:dyDescent="0.2">
      <c r="A291" s="1" t="s">
        <v>581</v>
      </c>
      <c r="B291" s="1" t="s">
        <v>581</v>
      </c>
      <c r="C291" s="1" t="s">
        <v>582</v>
      </c>
      <c r="F291" s="1">
        <v>107</v>
      </c>
      <c r="G291" s="1">
        <v>8</v>
      </c>
      <c r="H291" s="2">
        <v>12.5</v>
      </c>
      <c r="I291" s="1">
        <v>131.69999999999999</v>
      </c>
      <c r="J291" s="1">
        <v>15.3</v>
      </c>
      <c r="K291" s="3">
        <f t="shared" si="8"/>
        <v>15.799999999999999</v>
      </c>
      <c r="L291" s="3">
        <v>1.224</v>
      </c>
      <c r="M291" s="1" t="str">
        <f t="shared" si="9"/>
        <v>likely false positive: momomer</v>
      </c>
    </row>
    <row r="292" spans="1:13" x14ac:dyDescent="0.2">
      <c r="A292" s="1" t="s">
        <v>572</v>
      </c>
      <c r="B292" s="1" t="s">
        <v>572</v>
      </c>
      <c r="C292" s="1" t="s">
        <v>573</v>
      </c>
      <c r="F292" s="1">
        <v>107</v>
      </c>
      <c r="G292" s="1">
        <v>8</v>
      </c>
      <c r="H292" s="2">
        <v>12.6</v>
      </c>
      <c r="I292" s="1">
        <v>131.69999999999999</v>
      </c>
      <c r="J292" s="1">
        <v>16.399999999999999</v>
      </c>
      <c r="K292" s="3">
        <f t="shared" si="8"/>
        <v>15.799999999999999</v>
      </c>
      <c r="L292" s="3">
        <v>1.3015873015873014</v>
      </c>
      <c r="M292" s="1" t="str">
        <f t="shared" si="9"/>
        <v>likely false positive: momomer</v>
      </c>
    </row>
    <row r="293" spans="1:13" x14ac:dyDescent="0.2">
      <c r="A293" s="1" t="s">
        <v>579</v>
      </c>
      <c r="B293" s="1" t="s">
        <v>579</v>
      </c>
      <c r="C293" s="1" t="s">
        <v>580</v>
      </c>
      <c r="F293" s="1">
        <v>107</v>
      </c>
      <c r="G293" s="1">
        <v>8</v>
      </c>
      <c r="H293" s="2">
        <v>10.3</v>
      </c>
      <c r="I293" s="1">
        <v>131.69999999999999</v>
      </c>
      <c r="J293" s="1">
        <v>15.2</v>
      </c>
      <c r="K293" s="3">
        <f t="shared" si="8"/>
        <v>15.799999999999999</v>
      </c>
      <c r="L293" s="3">
        <v>1.4757281553398056</v>
      </c>
      <c r="M293" s="1" t="str">
        <f t="shared" si="9"/>
        <v>likely false positive: momomer</v>
      </c>
    </row>
    <row r="294" spans="1:13" x14ac:dyDescent="0.2">
      <c r="A294" s="1" t="s">
        <v>583</v>
      </c>
      <c r="B294" s="1" t="s">
        <v>583</v>
      </c>
      <c r="C294" s="1" t="s">
        <v>584</v>
      </c>
      <c r="F294" s="1">
        <v>108</v>
      </c>
      <c r="G294" s="1">
        <v>4</v>
      </c>
      <c r="H294" s="2">
        <v>18.399999999999999</v>
      </c>
      <c r="I294" s="1">
        <v>74.2</v>
      </c>
      <c r="J294" s="1">
        <v>14.2</v>
      </c>
      <c r="K294" s="3">
        <f t="shared" si="8"/>
        <v>15.125</v>
      </c>
      <c r="L294" s="3">
        <v>0.77173913043478259</v>
      </c>
      <c r="M294" s="1" t="str">
        <f t="shared" si="9"/>
        <v>likely false positive: momomer</v>
      </c>
    </row>
    <row r="295" spans="1:13" x14ac:dyDescent="0.2">
      <c r="A295" s="1" t="s">
        <v>585</v>
      </c>
      <c r="B295" s="1" t="s">
        <v>585</v>
      </c>
      <c r="C295" s="1" t="s">
        <v>586</v>
      </c>
      <c r="F295" s="1">
        <v>108</v>
      </c>
      <c r="G295" s="1">
        <v>4</v>
      </c>
      <c r="H295" s="2">
        <v>18.3</v>
      </c>
      <c r="I295" s="1">
        <v>74.2</v>
      </c>
      <c r="J295" s="1">
        <v>14.9</v>
      </c>
      <c r="K295" s="3">
        <f t="shared" si="8"/>
        <v>15.125</v>
      </c>
      <c r="L295" s="3">
        <v>0.81420765027322406</v>
      </c>
      <c r="M295" s="1" t="str">
        <f t="shared" si="9"/>
        <v>likely false positive: momomer</v>
      </c>
    </row>
    <row r="296" spans="1:13" x14ac:dyDescent="0.2">
      <c r="A296" s="1" t="s">
        <v>587</v>
      </c>
      <c r="B296" s="1" t="s">
        <v>587</v>
      </c>
      <c r="C296" s="1" t="s">
        <v>588</v>
      </c>
      <c r="F296" s="1">
        <v>108</v>
      </c>
      <c r="G296" s="1">
        <v>4</v>
      </c>
      <c r="H296" s="2">
        <v>18.899999999999999</v>
      </c>
      <c r="I296" s="1">
        <v>74.2</v>
      </c>
      <c r="J296" s="1">
        <v>15.6</v>
      </c>
      <c r="K296" s="3">
        <f t="shared" si="8"/>
        <v>15.125</v>
      </c>
      <c r="L296" s="3">
        <v>0.82539682539682546</v>
      </c>
      <c r="M296" s="1" t="str">
        <f t="shared" si="9"/>
        <v>likely false positive: momomer</v>
      </c>
    </row>
    <row r="297" spans="1:13" x14ac:dyDescent="0.2">
      <c r="A297" s="1" t="s">
        <v>589</v>
      </c>
      <c r="B297" s="1" t="s">
        <v>589</v>
      </c>
      <c r="C297" s="1" t="s">
        <v>590</v>
      </c>
      <c r="F297" s="1">
        <v>108</v>
      </c>
      <c r="G297" s="1">
        <v>4</v>
      </c>
      <c r="H297" s="2">
        <v>18.399999999999999</v>
      </c>
      <c r="I297" s="1">
        <v>74.2</v>
      </c>
      <c r="J297" s="1">
        <v>15.8</v>
      </c>
      <c r="K297" s="3">
        <f t="shared" si="8"/>
        <v>15.125</v>
      </c>
      <c r="L297" s="3">
        <v>0.85869565217391319</v>
      </c>
      <c r="M297" s="1" t="str">
        <f t="shared" si="9"/>
        <v>likely false positive: momomer</v>
      </c>
    </row>
    <row r="298" spans="1:13" x14ac:dyDescent="0.2">
      <c r="A298" s="1" t="s">
        <v>591</v>
      </c>
      <c r="B298" s="1" t="s">
        <v>591</v>
      </c>
      <c r="C298" s="1" t="s">
        <v>592</v>
      </c>
      <c r="F298" s="1">
        <v>109</v>
      </c>
      <c r="G298" s="1">
        <v>1</v>
      </c>
      <c r="H298" s="2">
        <v>30.6</v>
      </c>
      <c r="I298" s="1">
        <v>30.6</v>
      </c>
      <c r="J298" s="1">
        <v>14.2</v>
      </c>
      <c r="K298" s="3">
        <f t="shared" si="8"/>
        <v>14.2</v>
      </c>
      <c r="L298" s="3">
        <v>0.46405228758169931</v>
      </c>
      <c r="M298" s="1" t="str">
        <f t="shared" si="9"/>
        <v>degraded</v>
      </c>
    </row>
    <row r="299" spans="1:13" x14ac:dyDescent="0.2">
      <c r="A299" s="1" t="s">
        <v>593</v>
      </c>
      <c r="B299" s="1" t="s">
        <v>558</v>
      </c>
      <c r="C299" s="1" t="s">
        <v>559</v>
      </c>
      <c r="F299" s="1">
        <v>110</v>
      </c>
      <c r="G299" s="1">
        <v>1</v>
      </c>
      <c r="H299" s="2">
        <v>37.200000000000003</v>
      </c>
      <c r="I299" s="1">
        <v>37.200000000000003</v>
      </c>
      <c r="J299" s="1">
        <v>14.6</v>
      </c>
      <c r="K299" s="3">
        <f t="shared" si="8"/>
        <v>14.6</v>
      </c>
      <c r="L299" s="3">
        <v>0.39247311827956988</v>
      </c>
      <c r="M299" s="1" t="str">
        <f t="shared" si="9"/>
        <v>degraded</v>
      </c>
    </row>
    <row r="300" spans="1:13" x14ac:dyDescent="0.2">
      <c r="A300" s="1" t="s">
        <v>594</v>
      </c>
      <c r="B300" s="1" t="s">
        <v>594</v>
      </c>
      <c r="C300" s="1" t="s">
        <v>595</v>
      </c>
      <c r="F300" s="1">
        <v>111</v>
      </c>
      <c r="G300" s="1">
        <v>1</v>
      </c>
      <c r="H300" s="2">
        <v>20.6</v>
      </c>
      <c r="I300" s="1">
        <v>20.6</v>
      </c>
      <c r="J300" s="1">
        <v>17.3</v>
      </c>
      <c r="K300" s="3">
        <f t="shared" si="8"/>
        <v>17.3</v>
      </c>
      <c r="L300" s="3">
        <v>0.83980582524271841</v>
      </c>
      <c r="M300" s="1" t="str">
        <f t="shared" si="9"/>
        <v>monomer</v>
      </c>
    </row>
    <row r="301" spans="1:13" x14ac:dyDescent="0.2">
      <c r="A301" s="1" t="s">
        <v>598</v>
      </c>
      <c r="B301" s="1" t="s">
        <v>598</v>
      </c>
      <c r="C301" s="1" t="s">
        <v>595</v>
      </c>
      <c r="F301" s="1">
        <v>112</v>
      </c>
      <c r="G301" s="1">
        <v>2</v>
      </c>
      <c r="H301" s="2">
        <v>44.9</v>
      </c>
      <c r="I301" s="1">
        <v>52.7</v>
      </c>
      <c r="J301" s="1">
        <v>14.7</v>
      </c>
      <c r="K301" s="3">
        <f t="shared" si="8"/>
        <v>14.899999999999999</v>
      </c>
      <c r="L301" s="3">
        <v>0.32739420935412028</v>
      </c>
      <c r="M301" s="1" t="str">
        <f t="shared" si="9"/>
        <v>likely false positive: momomer</v>
      </c>
    </row>
    <row r="302" spans="1:13" x14ac:dyDescent="0.2">
      <c r="A302" s="1" t="s">
        <v>596</v>
      </c>
      <c r="B302" s="1" t="s">
        <v>596</v>
      </c>
      <c r="C302" s="1" t="s">
        <v>597</v>
      </c>
      <c r="F302" s="1">
        <v>112</v>
      </c>
      <c r="G302" s="1">
        <v>2</v>
      </c>
      <c r="H302" s="2">
        <v>7.8</v>
      </c>
      <c r="I302" s="1">
        <v>52.7</v>
      </c>
      <c r="J302" s="1">
        <v>15.1</v>
      </c>
      <c r="K302" s="3">
        <f t="shared" si="8"/>
        <v>14.899999999999999</v>
      </c>
      <c r="L302" s="3">
        <v>1.9358974358974359</v>
      </c>
      <c r="M302" s="1" t="str">
        <f t="shared" si="9"/>
        <v>putative complex clustered with false positives</v>
      </c>
    </row>
    <row r="303" spans="1:13" x14ac:dyDescent="0.2">
      <c r="A303" s="1" t="s">
        <v>599</v>
      </c>
      <c r="B303" s="1" t="s">
        <v>599</v>
      </c>
      <c r="C303" s="1" t="s">
        <v>569</v>
      </c>
      <c r="F303" s="1">
        <v>113</v>
      </c>
      <c r="G303" s="1">
        <v>1</v>
      </c>
      <c r="H303" s="2">
        <v>15.2</v>
      </c>
      <c r="I303" s="1">
        <v>15.2</v>
      </c>
      <c r="J303" s="1">
        <v>16.399999999999999</v>
      </c>
      <c r="K303" s="3">
        <f t="shared" si="8"/>
        <v>16.399999999999999</v>
      </c>
      <c r="L303" s="3">
        <v>1.0789473684210527</v>
      </c>
      <c r="M303" s="1" t="str">
        <f t="shared" si="9"/>
        <v>monomer</v>
      </c>
    </row>
    <row r="304" spans="1:13" x14ac:dyDescent="0.2">
      <c r="A304" s="1" t="s">
        <v>600</v>
      </c>
      <c r="B304" s="1" t="s">
        <v>600</v>
      </c>
      <c r="C304" s="1" t="s">
        <v>601</v>
      </c>
      <c r="F304" s="1">
        <v>114</v>
      </c>
      <c r="G304" s="1">
        <v>1</v>
      </c>
      <c r="H304" s="2">
        <v>14.5</v>
      </c>
      <c r="I304" s="1">
        <v>14.5</v>
      </c>
      <c r="J304" s="1">
        <v>15.1</v>
      </c>
      <c r="K304" s="3">
        <f t="shared" si="8"/>
        <v>15.1</v>
      </c>
      <c r="L304" s="3">
        <v>1.0413793103448277</v>
      </c>
      <c r="M304" s="1" t="str">
        <f t="shared" si="9"/>
        <v>monomer</v>
      </c>
    </row>
    <row r="305" spans="1:13" x14ac:dyDescent="0.2">
      <c r="A305" s="1" t="s">
        <v>602</v>
      </c>
      <c r="B305" s="1" t="s">
        <v>602</v>
      </c>
      <c r="C305" s="1" t="s">
        <v>603</v>
      </c>
      <c r="F305" s="1">
        <v>115</v>
      </c>
      <c r="G305" s="1">
        <v>1</v>
      </c>
      <c r="H305" s="2">
        <v>42.3</v>
      </c>
      <c r="I305" s="1">
        <v>42.3</v>
      </c>
      <c r="J305" s="1">
        <v>14.8</v>
      </c>
      <c r="K305" s="3">
        <f t="shared" si="8"/>
        <v>14.8</v>
      </c>
      <c r="L305" s="3">
        <v>0.34988179669030739</v>
      </c>
      <c r="M305" s="1" t="str">
        <f t="shared" si="9"/>
        <v>degraded</v>
      </c>
    </row>
    <row r="306" spans="1:13" x14ac:dyDescent="0.2">
      <c r="A306" s="1" t="s">
        <v>604</v>
      </c>
      <c r="B306" s="1" t="s">
        <v>604</v>
      </c>
      <c r="C306" s="1" t="s">
        <v>605</v>
      </c>
      <c r="F306" s="1">
        <v>116</v>
      </c>
      <c r="G306" s="1">
        <v>4</v>
      </c>
      <c r="H306" s="2">
        <v>16.5</v>
      </c>
      <c r="I306" s="1">
        <v>62.7</v>
      </c>
      <c r="J306" s="1">
        <v>18.600000000000001</v>
      </c>
      <c r="K306" s="3">
        <f t="shared" si="8"/>
        <v>19.200000000000003</v>
      </c>
      <c r="L306" s="3">
        <v>1.1272727272727274</v>
      </c>
      <c r="M306" s="1" t="str">
        <f t="shared" si="9"/>
        <v>likely false positive: momomer</v>
      </c>
    </row>
    <row r="307" spans="1:13" x14ac:dyDescent="0.2">
      <c r="A307" s="1" t="s">
        <v>606</v>
      </c>
      <c r="B307" s="1" t="s">
        <v>606</v>
      </c>
      <c r="C307" s="1" t="s">
        <v>607</v>
      </c>
      <c r="F307" s="1">
        <v>116</v>
      </c>
      <c r="G307" s="1">
        <v>4</v>
      </c>
      <c r="H307" s="2">
        <v>16.3</v>
      </c>
      <c r="I307" s="1">
        <v>62.7</v>
      </c>
      <c r="J307" s="1">
        <v>18.600000000000001</v>
      </c>
      <c r="K307" s="3">
        <f t="shared" si="8"/>
        <v>19.200000000000003</v>
      </c>
      <c r="L307" s="3">
        <v>1.1411042944785277</v>
      </c>
      <c r="M307" s="1" t="str">
        <f t="shared" si="9"/>
        <v>likely false positive: momomer</v>
      </c>
    </row>
    <row r="308" spans="1:13" x14ac:dyDescent="0.2">
      <c r="A308" s="1" t="s">
        <v>608</v>
      </c>
      <c r="B308" s="1" t="s">
        <v>608</v>
      </c>
      <c r="C308" s="1" t="s">
        <v>609</v>
      </c>
      <c r="F308" s="1">
        <v>116</v>
      </c>
      <c r="G308" s="1">
        <v>4</v>
      </c>
      <c r="H308" s="2">
        <v>14.1</v>
      </c>
      <c r="I308" s="1">
        <v>62.7</v>
      </c>
      <c r="J308" s="1">
        <v>18.7</v>
      </c>
      <c r="K308" s="3">
        <f t="shared" si="8"/>
        <v>19.200000000000003</v>
      </c>
      <c r="L308" s="3">
        <v>1.3262411347517731</v>
      </c>
      <c r="M308" s="1" t="str">
        <f t="shared" si="9"/>
        <v>likely false positive: momomer</v>
      </c>
    </row>
    <row r="309" spans="1:13" x14ac:dyDescent="0.2">
      <c r="A309" s="1" t="s">
        <v>610</v>
      </c>
      <c r="B309" s="1" t="s">
        <v>610</v>
      </c>
      <c r="C309" s="1" t="s">
        <v>611</v>
      </c>
      <c r="F309" s="1">
        <v>116</v>
      </c>
      <c r="G309" s="1">
        <v>4</v>
      </c>
      <c r="H309" s="2">
        <v>15.7</v>
      </c>
      <c r="I309" s="1">
        <v>62.7</v>
      </c>
      <c r="J309" s="1">
        <v>20.9</v>
      </c>
      <c r="K309" s="3">
        <f t="shared" si="8"/>
        <v>19.200000000000003</v>
      </c>
      <c r="L309" s="3">
        <v>1.3312101910828025</v>
      </c>
      <c r="M309" s="1" t="str">
        <f t="shared" si="9"/>
        <v>likely false positive: momomer</v>
      </c>
    </row>
    <row r="310" spans="1:13" x14ac:dyDescent="0.2">
      <c r="A310" s="1" t="s">
        <v>612</v>
      </c>
      <c r="B310" s="1" t="s">
        <v>612</v>
      </c>
      <c r="C310" s="1" t="s">
        <v>582</v>
      </c>
      <c r="F310" s="1">
        <v>117</v>
      </c>
      <c r="G310" s="1">
        <v>2</v>
      </c>
      <c r="H310" s="2">
        <v>18.5</v>
      </c>
      <c r="I310" s="1">
        <v>33.9</v>
      </c>
      <c r="J310" s="1">
        <v>19.5</v>
      </c>
      <c r="K310" s="3">
        <f t="shared" si="8"/>
        <v>18.45</v>
      </c>
      <c r="L310" s="3">
        <v>1.0540540540540539</v>
      </c>
      <c r="M310" s="1" t="str">
        <f t="shared" si="9"/>
        <v>likely false positive: momomer</v>
      </c>
    </row>
    <row r="311" spans="1:13" x14ac:dyDescent="0.2">
      <c r="A311" s="1" t="s">
        <v>613</v>
      </c>
      <c r="B311" s="1" t="s">
        <v>613</v>
      </c>
      <c r="C311" s="1" t="s">
        <v>614</v>
      </c>
      <c r="F311" s="1">
        <v>117</v>
      </c>
      <c r="G311" s="1">
        <v>2</v>
      </c>
      <c r="H311" s="2">
        <v>15.4</v>
      </c>
      <c r="I311" s="1">
        <v>33.9</v>
      </c>
      <c r="J311" s="1">
        <v>17.399999999999999</v>
      </c>
      <c r="K311" s="3">
        <f t="shared" si="8"/>
        <v>18.45</v>
      </c>
      <c r="L311" s="3">
        <v>1.1298701298701297</v>
      </c>
      <c r="M311" s="1" t="str">
        <f t="shared" si="9"/>
        <v>likely false positive: momomer</v>
      </c>
    </row>
    <row r="312" spans="1:13" x14ac:dyDescent="0.2">
      <c r="A312" s="1" t="s">
        <v>615</v>
      </c>
      <c r="B312" s="1" t="s">
        <v>615</v>
      </c>
      <c r="C312" s="1" t="s">
        <v>616</v>
      </c>
      <c r="F312" s="1">
        <v>118</v>
      </c>
      <c r="G312" s="1">
        <v>3</v>
      </c>
      <c r="H312" s="2">
        <v>26.9</v>
      </c>
      <c r="I312" s="1">
        <v>56.4</v>
      </c>
      <c r="J312" s="1">
        <v>23.2</v>
      </c>
      <c r="K312" s="3">
        <f t="shared" si="8"/>
        <v>20.400000000000002</v>
      </c>
      <c r="L312" s="3">
        <v>0.86245353159851301</v>
      </c>
      <c r="M312" s="1" t="str">
        <f t="shared" si="9"/>
        <v>likely false positive: momomer</v>
      </c>
    </row>
    <row r="313" spans="1:13" x14ac:dyDescent="0.2">
      <c r="A313" s="1" t="s">
        <v>617</v>
      </c>
      <c r="B313" s="1" t="s">
        <v>617</v>
      </c>
      <c r="C313" s="1" t="s">
        <v>516</v>
      </c>
      <c r="F313" s="1">
        <v>118</v>
      </c>
      <c r="G313" s="1">
        <v>3</v>
      </c>
      <c r="H313" s="2">
        <v>17.8</v>
      </c>
      <c r="I313" s="1">
        <v>56.4</v>
      </c>
      <c r="J313" s="1">
        <v>20.5</v>
      </c>
      <c r="K313" s="3">
        <f t="shared" si="8"/>
        <v>20.400000000000002</v>
      </c>
      <c r="L313" s="3">
        <v>1.151685393258427</v>
      </c>
      <c r="M313" s="1" t="str">
        <f t="shared" si="9"/>
        <v>likely false positive: momomer</v>
      </c>
    </row>
    <row r="314" spans="1:13" x14ac:dyDescent="0.2">
      <c r="A314" s="1" t="s">
        <v>618</v>
      </c>
      <c r="B314" s="1" t="s">
        <v>618</v>
      </c>
      <c r="C314" s="1" t="s">
        <v>619</v>
      </c>
      <c r="F314" s="1">
        <v>118</v>
      </c>
      <c r="G314" s="1">
        <v>3</v>
      </c>
      <c r="H314" s="2">
        <v>11.6</v>
      </c>
      <c r="I314" s="1">
        <v>56.4</v>
      </c>
      <c r="J314" s="1">
        <v>17.5</v>
      </c>
      <c r="K314" s="3">
        <f t="shared" si="8"/>
        <v>20.400000000000002</v>
      </c>
      <c r="L314" s="3">
        <v>1.5086206896551724</v>
      </c>
      <c r="M314" s="1" t="str">
        <f t="shared" si="9"/>
        <v>likely false positive: momomer</v>
      </c>
    </row>
    <row r="315" spans="1:13" x14ac:dyDescent="0.2">
      <c r="A315" s="1" t="s">
        <v>622</v>
      </c>
      <c r="B315" s="1" t="s">
        <v>622</v>
      </c>
      <c r="C315" s="1" t="s">
        <v>286</v>
      </c>
      <c r="F315" s="1">
        <v>119</v>
      </c>
      <c r="G315" s="1">
        <v>2</v>
      </c>
      <c r="H315" s="2">
        <v>25.5</v>
      </c>
      <c r="I315" s="1">
        <v>38.6</v>
      </c>
      <c r="J315" s="1">
        <v>18.600000000000001</v>
      </c>
      <c r="K315" s="3">
        <f t="shared" si="8"/>
        <v>18.600000000000001</v>
      </c>
      <c r="L315" s="3">
        <v>0.72941176470588243</v>
      </c>
      <c r="M315" s="1" t="str">
        <f t="shared" si="9"/>
        <v>likely false positive: momomer</v>
      </c>
    </row>
    <row r="316" spans="1:13" x14ac:dyDescent="0.2">
      <c r="A316" s="1" t="s">
        <v>620</v>
      </c>
      <c r="B316" s="1" t="s">
        <v>620</v>
      </c>
      <c r="C316" s="1" t="s">
        <v>621</v>
      </c>
      <c r="F316" s="1">
        <v>119</v>
      </c>
      <c r="G316" s="1">
        <v>2</v>
      </c>
      <c r="H316" s="2">
        <v>13.1</v>
      </c>
      <c r="I316" s="1">
        <v>38.6</v>
      </c>
      <c r="J316" s="1">
        <v>18.600000000000001</v>
      </c>
      <c r="K316" s="3">
        <f t="shared" si="8"/>
        <v>18.600000000000001</v>
      </c>
      <c r="L316" s="3">
        <v>1.419847328244275</v>
      </c>
      <c r="M316" s="1" t="str">
        <f t="shared" si="9"/>
        <v>likely false positive: momomer</v>
      </c>
    </row>
    <row r="317" spans="1:13" x14ac:dyDescent="0.2">
      <c r="A317" s="1" t="s">
        <v>623</v>
      </c>
      <c r="B317" s="1" t="s">
        <v>623</v>
      </c>
      <c r="C317" s="1" t="s">
        <v>595</v>
      </c>
      <c r="F317" s="1">
        <v>120</v>
      </c>
      <c r="G317" s="1">
        <v>4</v>
      </c>
      <c r="H317" s="2">
        <v>41.3</v>
      </c>
      <c r="I317" s="1">
        <v>81.2</v>
      </c>
      <c r="J317" s="1">
        <v>14.5</v>
      </c>
      <c r="K317" s="3">
        <f t="shared" si="8"/>
        <v>15.074999999999999</v>
      </c>
      <c r="L317" s="3">
        <v>0.35108958837772397</v>
      </c>
      <c r="M317" s="1" t="str">
        <f t="shared" si="9"/>
        <v>likely false positive: momomer</v>
      </c>
    </row>
    <row r="318" spans="1:13" x14ac:dyDescent="0.2">
      <c r="A318" s="1" t="s">
        <v>625</v>
      </c>
      <c r="B318" s="1" t="s">
        <v>625</v>
      </c>
      <c r="C318" s="1" t="s">
        <v>626</v>
      </c>
      <c r="F318" s="1">
        <v>120</v>
      </c>
      <c r="G318" s="1">
        <v>4</v>
      </c>
      <c r="H318" s="2">
        <v>14.6</v>
      </c>
      <c r="I318" s="1">
        <v>81.2</v>
      </c>
      <c r="J318" s="1">
        <v>15.9</v>
      </c>
      <c r="K318" s="3">
        <f t="shared" si="8"/>
        <v>15.074999999999999</v>
      </c>
      <c r="L318" s="3">
        <v>1.0890410958904111</v>
      </c>
      <c r="M318" s="1" t="str">
        <f t="shared" si="9"/>
        <v>likely false positive: momomer</v>
      </c>
    </row>
    <row r="319" spans="1:13" x14ac:dyDescent="0.2">
      <c r="A319" s="1" t="s">
        <v>624</v>
      </c>
      <c r="B319" s="1" t="s">
        <v>577</v>
      </c>
      <c r="C319" s="1" t="s">
        <v>578</v>
      </c>
      <c r="F319" s="1">
        <v>120</v>
      </c>
      <c r="G319" s="1">
        <v>4</v>
      </c>
      <c r="H319" s="2">
        <v>13.1</v>
      </c>
      <c r="I319" s="1">
        <v>81.2</v>
      </c>
      <c r="J319" s="1">
        <v>15.1</v>
      </c>
      <c r="K319" s="3">
        <f t="shared" si="8"/>
        <v>15.074999999999999</v>
      </c>
      <c r="L319" s="3">
        <v>1.1526717557251909</v>
      </c>
      <c r="M319" s="1" t="str">
        <f t="shared" si="9"/>
        <v>likely false positive: momomer</v>
      </c>
    </row>
    <row r="320" spans="1:13" x14ac:dyDescent="0.2">
      <c r="A320" s="1" t="s">
        <v>627</v>
      </c>
      <c r="B320" s="1" t="s">
        <v>627</v>
      </c>
      <c r="C320" s="1" t="s">
        <v>628</v>
      </c>
      <c r="F320" s="1">
        <v>120</v>
      </c>
      <c r="G320" s="1">
        <v>4</v>
      </c>
      <c r="H320" s="2">
        <v>12.2</v>
      </c>
      <c r="I320" s="1">
        <v>81.2</v>
      </c>
      <c r="J320" s="1">
        <v>14.8</v>
      </c>
      <c r="K320" s="3">
        <f t="shared" si="8"/>
        <v>15.074999999999999</v>
      </c>
      <c r="L320" s="3">
        <v>1.2131147540983609</v>
      </c>
      <c r="M320" s="1" t="str">
        <f t="shared" si="9"/>
        <v>likely false positive: momomer</v>
      </c>
    </row>
    <row r="321" spans="1:13" x14ac:dyDescent="0.2">
      <c r="A321" s="1" t="s">
        <v>629</v>
      </c>
      <c r="B321" s="1" t="s">
        <v>629</v>
      </c>
      <c r="C321" s="1" t="s">
        <v>630</v>
      </c>
      <c r="F321" s="1">
        <v>121</v>
      </c>
      <c r="G321" s="1">
        <v>1</v>
      </c>
      <c r="H321" s="2">
        <v>11.6</v>
      </c>
      <c r="I321" s="1">
        <v>11.6</v>
      </c>
      <c r="J321" s="1">
        <v>17.899999999999999</v>
      </c>
      <c r="K321" s="3">
        <f t="shared" si="8"/>
        <v>17.899999999999999</v>
      </c>
      <c r="L321" s="3">
        <v>1.5431034482758621</v>
      </c>
      <c r="M321" s="1" t="str">
        <f t="shared" si="9"/>
        <v>monomer</v>
      </c>
    </row>
    <row r="322" spans="1:13" x14ac:dyDescent="0.2">
      <c r="A322" s="1" t="s">
        <v>633</v>
      </c>
      <c r="B322" s="1" t="s">
        <v>633</v>
      </c>
      <c r="C322" s="1" t="s">
        <v>634</v>
      </c>
      <c r="F322" s="1">
        <v>122</v>
      </c>
      <c r="G322" s="1">
        <v>2</v>
      </c>
      <c r="H322" s="2">
        <v>14.2</v>
      </c>
      <c r="I322" s="1">
        <v>28.2</v>
      </c>
      <c r="J322" s="1">
        <v>18.2</v>
      </c>
      <c r="K322" s="3">
        <f t="shared" si="8"/>
        <v>18.5</v>
      </c>
      <c r="L322" s="3">
        <v>1.2816901408450705</v>
      </c>
      <c r="M322" s="1" t="str">
        <f t="shared" si="9"/>
        <v>likely false positive: momomer</v>
      </c>
    </row>
    <row r="323" spans="1:13" x14ac:dyDescent="0.2">
      <c r="A323" s="1" t="s">
        <v>631</v>
      </c>
      <c r="B323" s="1" t="s">
        <v>631</v>
      </c>
      <c r="C323" s="1" t="s">
        <v>632</v>
      </c>
      <c r="F323" s="1">
        <v>122</v>
      </c>
      <c r="G323" s="1">
        <v>2</v>
      </c>
      <c r="H323" s="2">
        <v>13.9</v>
      </c>
      <c r="I323" s="1">
        <v>28.2</v>
      </c>
      <c r="J323" s="1">
        <v>18.8</v>
      </c>
      <c r="K323" s="3">
        <f t="shared" ref="K323:K386" si="10">SUMIF(F:F,F323,J:J)/G323</f>
        <v>18.5</v>
      </c>
      <c r="L323" s="3">
        <v>1.3525179856115108</v>
      </c>
      <c r="M323" s="1" t="str">
        <f t="shared" si="9"/>
        <v>likely false positive: momomer</v>
      </c>
    </row>
    <row r="324" spans="1:13" x14ac:dyDescent="0.2">
      <c r="A324" s="1" t="s">
        <v>635</v>
      </c>
      <c r="B324" s="1" t="s">
        <v>636</v>
      </c>
      <c r="C324" s="1" t="s">
        <v>637</v>
      </c>
      <c r="F324" s="1">
        <v>123</v>
      </c>
      <c r="G324" s="1">
        <v>1</v>
      </c>
      <c r="H324" s="2">
        <v>63.4</v>
      </c>
      <c r="I324" s="1">
        <v>63.4</v>
      </c>
      <c r="J324" s="1">
        <v>21.3</v>
      </c>
      <c r="K324" s="3">
        <f t="shared" si="10"/>
        <v>21.3</v>
      </c>
      <c r="L324" s="3">
        <v>0.33596214511041012</v>
      </c>
      <c r="M324" s="1" t="str">
        <f t="shared" ref="M324:M387" si="11">IF(G324=1,IF((L324&lt;0.5),"degraded",IF((L324&gt;1.6),"homo-oligomer","monomer")),IF(OR(AND(G324=2,J324&gt;=4*I324),AND(G324=3,J324&gt;=4*I324)),"possible homo-oligomer or hetero-oligomer/high subunit stoichiometry",IF(AND((I324&lt;=1.4*K324),(I324&gt;=0.6*K324)),"putative intact complex",(IF(J324&gt;=4*I324,"subcomplex or high subunit stoichiometry",IF(J324&gt;(1.4*I324),"partial complex/false negatives",IF(L324&gt;=1.6,"putative complex clustered with false positives","likely false positive: momomer")))))))</f>
        <v>degraded</v>
      </c>
    </row>
    <row r="325" spans="1:13" x14ac:dyDescent="0.2">
      <c r="A325" s="1" t="s">
        <v>638</v>
      </c>
      <c r="B325" s="1" t="s">
        <v>638</v>
      </c>
      <c r="C325" s="1" t="s">
        <v>639</v>
      </c>
      <c r="F325" s="1">
        <v>124</v>
      </c>
      <c r="G325" s="1">
        <v>1</v>
      </c>
      <c r="H325" s="2">
        <v>17.2</v>
      </c>
      <c r="I325" s="1">
        <v>17.2</v>
      </c>
      <c r="J325" s="1">
        <v>17.7</v>
      </c>
      <c r="K325" s="3">
        <f t="shared" si="10"/>
        <v>17.7</v>
      </c>
      <c r="L325" s="3">
        <v>1.0290697674418605</v>
      </c>
      <c r="M325" s="1" t="str">
        <f t="shared" si="11"/>
        <v>monomer</v>
      </c>
    </row>
    <row r="326" spans="1:13" x14ac:dyDescent="0.2">
      <c r="A326" s="1" t="s">
        <v>640</v>
      </c>
      <c r="B326" s="1" t="s">
        <v>636</v>
      </c>
      <c r="C326" s="1" t="s">
        <v>637</v>
      </c>
      <c r="F326" s="1">
        <v>125</v>
      </c>
      <c r="G326" s="1">
        <v>3</v>
      </c>
      <c r="H326" s="2">
        <v>63.4</v>
      </c>
      <c r="I326" s="1">
        <v>91.1</v>
      </c>
      <c r="J326" s="1">
        <v>21.3</v>
      </c>
      <c r="K326" s="3">
        <f t="shared" si="10"/>
        <v>20.533333333333335</v>
      </c>
      <c r="L326" s="3">
        <v>0.33596214511041012</v>
      </c>
      <c r="M326" s="1" t="str">
        <f t="shared" si="11"/>
        <v>likely false positive: momomer</v>
      </c>
    </row>
    <row r="327" spans="1:13" x14ac:dyDescent="0.2">
      <c r="A327" s="1" t="s">
        <v>643</v>
      </c>
      <c r="B327" s="1" t="s">
        <v>643</v>
      </c>
      <c r="C327" s="1" t="s">
        <v>19</v>
      </c>
      <c r="F327" s="1">
        <v>125</v>
      </c>
      <c r="G327" s="1">
        <v>3</v>
      </c>
      <c r="H327" s="2">
        <v>16.5</v>
      </c>
      <c r="I327" s="1">
        <v>91.1</v>
      </c>
      <c r="J327" s="1">
        <v>22.1</v>
      </c>
      <c r="K327" s="3">
        <f t="shared" si="10"/>
        <v>20.533333333333335</v>
      </c>
      <c r="L327" s="3">
        <v>1.3393939393939396</v>
      </c>
      <c r="M327" s="1" t="str">
        <f t="shared" si="11"/>
        <v>likely false positive: momomer</v>
      </c>
    </row>
    <row r="328" spans="1:13" x14ac:dyDescent="0.2">
      <c r="A328" s="1" t="s">
        <v>641</v>
      </c>
      <c r="B328" s="1" t="s">
        <v>641</v>
      </c>
      <c r="C328" s="1" t="s">
        <v>642</v>
      </c>
      <c r="F328" s="1">
        <v>125</v>
      </c>
      <c r="G328" s="1">
        <v>3</v>
      </c>
      <c r="H328" s="2">
        <v>11.2</v>
      </c>
      <c r="I328" s="1">
        <v>91.1</v>
      </c>
      <c r="J328" s="1">
        <v>18.2</v>
      </c>
      <c r="K328" s="3">
        <f t="shared" si="10"/>
        <v>20.533333333333335</v>
      </c>
      <c r="L328" s="3">
        <v>1.625</v>
      </c>
      <c r="M328" s="1" t="str">
        <f t="shared" si="11"/>
        <v>putative complex clustered with false positives</v>
      </c>
    </row>
    <row r="329" spans="1:13" x14ac:dyDescent="0.2">
      <c r="A329" s="1" t="s">
        <v>644</v>
      </c>
      <c r="B329" s="1" t="s">
        <v>644</v>
      </c>
      <c r="C329" s="1" t="s">
        <v>645</v>
      </c>
      <c r="F329" s="1">
        <v>126</v>
      </c>
      <c r="G329" s="1">
        <v>1</v>
      </c>
      <c r="H329" s="2">
        <v>43.3</v>
      </c>
      <c r="I329" s="1">
        <v>43.3</v>
      </c>
      <c r="J329" s="1">
        <v>57.8</v>
      </c>
      <c r="K329" s="3">
        <f t="shared" si="10"/>
        <v>57.8</v>
      </c>
      <c r="L329" s="3">
        <v>1.3348729792147807</v>
      </c>
      <c r="M329" s="1" t="str">
        <f t="shared" si="11"/>
        <v>monomer</v>
      </c>
    </row>
    <row r="330" spans="1:13" x14ac:dyDescent="0.2">
      <c r="A330" s="1" t="s">
        <v>646</v>
      </c>
      <c r="B330" s="1" t="s">
        <v>646</v>
      </c>
      <c r="C330" s="1" t="s">
        <v>647</v>
      </c>
      <c r="F330" s="1">
        <v>127</v>
      </c>
      <c r="G330" s="1">
        <v>1</v>
      </c>
      <c r="H330" s="2">
        <v>109.7</v>
      </c>
      <c r="I330" s="1">
        <v>109.7</v>
      </c>
      <c r="J330" s="1">
        <v>57.2</v>
      </c>
      <c r="K330" s="3">
        <f t="shared" si="10"/>
        <v>57.2</v>
      </c>
      <c r="L330" s="3">
        <v>0.52142206016408388</v>
      </c>
      <c r="M330" s="1" t="str">
        <f t="shared" si="11"/>
        <v>monomer</v>
      </c>
    </row>
    <row r="331" spans="1:13" x14ac:dyDescent="0.2">
      <c r="A331" s="1" t="s">
        <v>650</v>
      </c>
      <c r="B331" s="1" t="s">
        <v>650</v>
      </c>
      <c r="C331" s="1" t="s">
        <v>422</v>
      </c>
      <c r="F331" s="1">
        <v>128</v>
      </c>
      <c r="G331" s="1">
        <v>3</v>
      </c>
      <c r="H331" s="2">
        <v>63.1</v>
      </c>
      <c r="I331" s="1">
        <v>139.5</v>
      </c>
      <c r="J331" s="1">
        <v>67.099999999999994</v>
      </c>
      <c r="K331" s="3">
        <f t="shared" si="10"/>
        <v>70.8</v>
      </c>
      <c r="L331" s="3">
        <v>1.063391442155309</v>
      </c>
      <c r="M331" s="1" t="str">
        <f t="shared" si="11"/>
        <v>likely false positive: momomer</v>
      </c>
    </row>
    <row r="332" spans="1:13" x14ac:dyDescent="0.2">
      <c r="A332" s="1" t="s">
        <v>648</v>
      </c>
      <c r="B332" s="1" t="s">
        <v>648</v>
      </c>
      <c r="C332" s="1" t="s">
        <v>649</v>
      </c>
      <c r="F332" s="1">
        <v>128</v>
      </c>
      <c r="G332" s="1">
        <v>3</v>
      </c>
      <c r="H332" s="2">
        <v>41.9</v>
      </c>
      <c r="I332" s="1">
        <v>139.5</v>
      </c>
      <c r="J332" s="1">
        <v>75.2</v>
      </c>
      <c r="K332" s="3">
        <f t="shared" si="10"/>
        <v>70.8</v>
      </c>
      <c r="L332" s="3">
        <v>1.794749403341289</v>
      </c>
      <c r="M332" s="1" t="str">
        <f t="shared" si="11"/>
        <v>putative complex clustered with false positives</v>
      </c>
    </row>
    <row r="333" spans="1:13" x14ac:dyDescent="0.2">
      <c r="A333" s="1" t="s">
        <v>651</v>
      </c>
      <c r="B333" s="1" t="s">
        <v>651</v>
      </c>
      <c r="C333" s="1" t="s">
        <v>652</v>
      </c>
      <c r="F333" s="1">
        <v>128</v>
      </c>
      <c r="G333" s="1">
        <v>3</v>
      </c>
      <c r="H333" s="2">
        <v>34.4</v>
      </c>
      <c r="I333" s="1">
        <v>139.5</v>
      </c>
      <c r="J333" s="1">
        <v>70.099999999999994</v>
      </c>
      <c r="K333" s="3">
        <f t="shared" si="10"/>
        <v>70.8</v>
      </c>
      <c r="L333" s="3">
        <v>2.0377906976744184</v>
      </c>
      <c r="M333" s="1" t="str">
        <f t="shared" si="11"/>
        <v>putative complex clustered with false positives</v>
      </c>
    </row>
    <row r="334" spans="1:13" x14ac:dyDescent="0.2">
      <c r="A334" s="1" t="s">
        <v>653</v>
      </c>
      <c r="B334" s="1" t="s">
        <v>653</v>
      </c>
      <c r="C334" s="1" t="s">
        <v>654</v>
      </c>
      <c r="F334" s="1">
        <v>129</v>
      </c>
      <c r="G334" s="1">
        <v>2</v>
      </c>
      <c r="H334" s="2">
        <v>42.1</v>
      </c>
      <c r="I334" s="1">
        <v>67.400000000000006</v>
      </c>
      <c r="J334" s="1">
        <v>47.1</v>
      </c>
      <c r="K334" s="3">
        <f t="shared" si="10"/>
        <v>49.75</v>
      </c>
      <c r="L334" s="3">
        <v>1.1187648456057007</v>
      </c>
      <c r="M334" s="1" t="str">
        <f t="shared" si="11"/>
        <v>putative intact complex</v>
      </c>
    </row>
    <row r="335" spans="1:13" x14ac:dyDescent="0.2">
      <c r="A335" s="1" t="s">
        <v>655</v>
      </c>
      <c r="B335" s="1" t="s">
        <v>655</v>
      </c>
      <c r="C335" s="1" t="s">
        <v>520</v>
      </c>
      <c r="F335" s="1">
        <v>129</v>
      </c>
      <c r="G335" s="1">
        <v>2</v>
      </c>
      <c r="H335" s="2">
        <v>25.3</v>
      </c>
      <c r="I335" s="1">
        <v>67.400000000000006</v>
      </c>
      <c r="J335" s="1">
        <v>52.4</v>
      </c>
      <c r="K335" s="3">
        <f t="shared" si="10"/>
        <v>49.75</v>
      </c>
      <c r="L335" s="3">
        <v>2.0711462450592886</v>
      </c>
      <c r="M335" s="1" t="str">
        <f t="shared" si="11"/>
        <v>putative intact complex</v>
      </c>
    </row>
    <row r="336" spans="1:13" x14ac:dyDescent="0.2">
      <c r="A336" s="1" t="s">
        <v>658</v>
      </c>
      <c r="B336" s="1" t="s">
        <v>658</v>
      </c>
      <c r="C336" s="1" t="s">
        <v>426</v>
      </c>
      <c r="F336" s="1">
        <v>130</v>
      </c>
      <c r="G336" s="1">
        <v>3</v>
      </c>
      <c r="H336" s="2">
        <v>59.8</v>
      </c>
      <c r="I336" s="1">
        <v>127.6</v>
      </c>
      <c r="J336" s="1">
        <v>52.7</v>
      </c>
      <c r="K336" s="3">
        <f t="shared" si="10"/>
        <v>54.300000000000004</v>
      </c>
      <c r="L336" s="3">
        <v>0.88127090301003352</v>
      </c>
      <c r="M336" s="1" t="str">
        <f t="shared" si="11"/>
        <v>likely false positive: momomer</v>
      </c>
    </row>
    <row r="337" spans="1:13" x14ac:dyDescent="0.2">
      <c r="A337" s="1" t="s">
        <v>659</v>
      </c>
      <c r="B337" s="1" t="s">
        <v>659</v>
      </c>
      <c r="C337" s="1" t="s">
        <v>660</v>
      </c>
      <c r="F337" s="1">
        <v>130</v>
      </c>
      <c r="G337" s="1">
        <v>3</v>
      </c>
      <c r="H337" s="2">
        <v>48.1</v>
      </c>
      <c r="I337" s="1">
        <v>127.6</v>
      </c>
      <c r="J337" s="1">
        <v>54.1</v>
      </c>
      <c r="K337" s="3">
        <f t="shared" si="10"/>
        <v>54.300000000000004</v>
      </c>
      <c r="L337" s="3">
        <v>1.1247401247401247</v>
      </c>
      <c r="M337" s="1" t="str">
        <f t="shared" si="11"/>
        <v>likely false positive: momomer</v>
      </c>
    </row>
    <row r="338" spans="1:13" x14ac:dyDescent="0.2">
      <c r="A338" s="1" t="s">
        <v>656</v>
      </c>
      <c r="B338" s="1" t="s">
        <v>656</v>
      </c>
      <c r="C338" s="1" t="s">
        <v>657</v>
      </c>
      <c r="F338" s="1">
        <v>130</v>
      </c>
      <c r="G338" s="1">
        <v>3</v>
      </c>
      <c r="H338" s="2">
        <v>19.7</v>
      </c>
      <c r="I338" s="1">
        <v>127.6</v>
      </c>
      <c r="J338" s="1">
        <v>56.1</v>
      </c>
      <c r="K338" s="3">
        <f t="shared" si="10"/>
        <v>54.300000000000004</v>
      </c>
      <c r="L338" s="3">
        <v>2.8477157360406093</v>
      </c>
      <c r="M338" s="1" t="str">
        <f t="shared" si="11"/>
        <v>putative complex clustered with false positives</v>
      </c>
    </row>
    <row r="339" spans="1:13" x14ac:dyDescent="0.2">
      <c r="A339" s="1" t="s">
        <v>662</v>
      </c>
      <c r="B339" s="1" t="s">
        <v>662</v>
      </c>
      <c r="C339" s="1" t="s">
        <v>466</v>
      </c>
      <c r="F339" s="1">
        <v>131</v>
      </c>
      <c r="G339" s="1">
        <v>2</v>
      </c>
      <c r="H339" s="2">
        <v>35.1</v>
      </c>
      <c r="I339" s="1">
        <v>70.099999999999994</v>
      </c>
      <c r="J339" s="1">
        <v>29.9</v>
      </c>
      <c r="K339" s="3">
        <f t="shared" si="10"/>
        <v>32.049999999999997</v>
      </c>
      <c r="L339" s="3">
        <v>0.85185185185185175</v>
      </c>
      <c r="M339" s="1" t="str">
        <f t="shared" si="11"/>
        <v>likely false positive: momomer</v>
      </c>
    </row>
    <row r="340" spans="1:13" x14ac:dyDescent="0.2">
      <c r="A340" s="1" t="s">
        <v>661</v>
      </c>
      <c r="B340" s="1" t="s">
        <v>661</v>
      </c>
      <c r="C340" s="1" t="s">
        <v>466</v>
      </c>
      <c r="F340" s="1">
        <v>131</v>
      </c>
      <c r="G340" s="1">
        <v>2</v>
      </c>
      <c r="H340" s="2">
        <v>35.299999999999997</v>
      </c>
      <c r="I340" s="1">
        <v>70.099999999999994</v>
      </c>
      <c r="J340" s="1">
        <v>34.200000000000003</v>
      </c>
      <c r="K340" s="3">
        <f t="shared" si="10"/>
        <v>32.049999999999997</v>
      </c>
      <c r="L340" s="3">
        <v>0.96883852691218142</v>
      </c>
      <c r="M340" s="1" t="str">
        <f t="shared" si="11"/>
        <v>likely false positive: momomer</v>
      </c>
    </row>
    <row r="341" spans="1:13" x14ac:dyDescent="0.2">
      <c r="A341" s="1" t="s">
        <v>665</v>
      </c>
      <c r="B341" s="1" t="s">
        <v>665</v>
      </c>
      <c r="C341" s="1" t="s">
        <v>666</v>
      </c>
      <c r="F341" s="1">
        <v>132</v>
      </c>
      <c r="G341" s="1">
        <v>4</v>
      </c>
      <c r="H341" s="2">
        <v>46.4</v>
      </c>
      <c r="I341" s="1">
        <v>144.9</v>
      </c>
      <c r="J341" s="1">
        <v>44.6</v>
      </c>
      <c r="K341" s="3">
        <f t="shared" si="10"/>
        <v>41.625</v>
      </c>
      <c r="L341" s="3">
        <v>0.9612068965517242</v>
      </c>
      <c r="M341" s="1" t="str">
        <f t="shared" si="11"/>
        <v>likely false positive: momomer</v>
      </c>
    </row>
    <row r="342" spans="1:13" x14ac:dyDescent="0.2">
      <c r="A342" s="1" t="s">
        <v>663</v>
      </c>
      <c r="B342" s="1" t="s">
        <v>663</v>
      </c>
      <c r="C342" s="1" t="s">
        <v>664</v>
      </c>
      <c r="F342" s="1">
        <v>132</v>
      </c>
      <c r="G342" s="1">
        <v>4</v>
      </c>
      <c r="H342" s="2">
        <v>40.9</v>
      </c>
      <c r="I342" s="1">
        <v>144.9</v>
      </c>
      <c r="J342" s="1">
        <v>40.1</v>
      </c>
      <c r="K342" s="3">
        <f t="shared" si="10"/>
        <v>41.625</v>
      </c>
      <c r="L342" s="3">
        <v>0.98044009779951102</v>
      </c>
      <c r="M342" s="1" t="str">
        <f t="shared" si="11"/>
        <v>likely false positive: momomer</v>
      </c>
    </row>
    <row r="343" spans="1:13" x14ac:dyDescent="0.2">
      <c r="A343" s="1" t="s">
        <v>667</v>
      </c>
      <c r="B343" s="1" t="s">
        <v>667</v>
      </c>
      <c r="C343" s="1" t="s">
        <v>590</v>
      </c>
      <c r="F343" s="1">
        <v>132</v>
      </c>
      <c r="G343" s="1">
        <v>4</v>
      </c>
      <c r="H343" s="2">
        <v>30.5</v>
      </c>
      <c r="I343" s="1">
        <v>144.9</v>
      </c>
      <c r="J343" s="1">
        <v>41.2</v>
      </c>
      <c r="K343" s="3">
        <f t="shared" si="10"/>
        <v>41.625</v>
      </c>
      <c r="L343" s="3">
        <v>1.3508196721311476</v>
      </c>
      <c r="M343" s="1" t="str">
        <f t="shared" si="11"/>
        <v>likely false positive: momomer</v>
      </c>
    </row>
    <row r="344" spans="1:13" x14ac:dyDescent="0.2">
      <c r="A344" s="1" t="s">
        <v>668</v>
      </c>
      <c r="B344" s="1" t="s">
        <v>668</v>
      </c>
      <c r="C344" s="1" t="s">
        <v>669</v>
      </c>
      <c r="F344" s="1">
        <v>132</v>
      </c>
      <c r="G344" s="1">
        <v>4</v>
      </c>
      <c r="H344" s="2">
        <v>26.9</v>
      </c>
      <c r="I344" s="1">
        <v>144.9</v>
      </c>
      <c r="J344" s="1">
        <v>40.6</v>
      </c>
      <c r="K344" s="3">
        <f t="shared" si="10"/>
        <v>41.625</v>
      </c>
      <c r="L344" s="3">
        <v>1.509293680297398</v>
      </c>
      <c r="M344" s="1" t="str">
        <f t="shared" si="11"/>
        <v>likely false positive: momomer</v>
      </c>
    </row>
    <row r="345" spans="1:13" x14ac:dyDescent="0.2">
      <c r="A345" s="1" t="s">
        <v>670</v>
      </c>
      <c r="B345" s="1" t="s">
        <v>670</v>
      </c>
      <c r="C345" s="1" t="s">
        <v>671</v>
      </c>
      <c r="F345" s="1">
        <v>133</v>
      </c>
      <c r="G345" s="1">
        <v>1</v>
      </c>
      <c r="H345" s="2">
        <v>21.4</v>
      </c>
      <c r="I345" s="1">
        <v>21.4</v>
      </c>
      <c r="J345" s="1">
        <v>26.3</v>
      </c>
      <c r="K345" s="3">
        <f t="shared" si="10"/>
        <v>26.3</v>
      </c>
      <c r="L345" s="3">
        <v>1.2289719626168225</v>
      </c>
      <c r="M345" s="1" t="str">
        <f t="shared" si="11"/>
        <v>monomer</v>
      </c>
    </row>
    <row r="346" spans="1:13" x14ac:dyDescent="0.2">
      <c r="A346" s="1" t="s">
        <v>676</v>
      </c>
      <c r="B346" s="1" t="s">
        <v>676</v>
      </c>
      <c r="C346" s="1" t="s">
        <v>677</v>
      </c>
      <c r="F346" s="1">
        <v>134</v>
      </c>
      <c r="G346" s="1">
        <v>4</v>
      </c>
      <c r="H346" s="2">
        <v>37.1</v>
      </c>
      <c r="I346" s="1">
        <v>102.1</v>
      </c>
      <c r="J346" s="1">
        <v>28.2</v>
      </c>
      <c r="K346" s="3">
        <f t="shared" si="10"/>
        <v>28.65</v>
      </c>
      <c r="L346" s="3">
        <v>0.76010781671159022</v>
      </c>
      <c r="M346" s="1" t="str">
        <f t="shared" si="11"/>
        <v>likely false positive: momomer</v>
      </c>
    </row>
    <row r="347" spans="1:13" x14ac:dyDescent="0.2">
      <c r="A347" s="1" t="s">
        <v>674</v>
      </c>
      <c r="B347" s="1" t="s">
        <v>674</v>
      </c>
      <c r="C347" s="1" t="s">
        <v>675</v>
      </c>
      <c r="F347" s="1">
        <v>134</v>
      </c>
      <c r="G347" s="1">
        <v>4</v>
      </c>
      <c r="H347" s="2">
        <v>27.4</v>
      </c>
      <c r="I347" s="1">
        <v>102.1</v>
      </c>
      <c r="J347" s="1">
        <v>28.7</v>
      </c>
      <c r="K347" s="3">
        <f t="shared" si="10"/>
        <v>28.65</v>
      </c>
      <c r="L347" s="3">
        <v>1.0474452554744527</v>
      </c>
      <c r="M347" s="1" t="str">
        <f t="shared" si="11"/>
        <v>likely false positive: momomer</v>
      </c>
    </row>
    <row r="348" spans="1:13" x14ac:dyDescent="0.2">
      <c r="A348" s="1" t="s">
        <v>678</v>
      </c>
      <c r="B348" s="1" t="s">
        <v>678</v>
      </c>
      <c r="C348" s="1" t="s">
        <v>679</v>
      </c>
      <c r="F348" s="1">
        <v>134</v>
      </c>
      <c r="G348" s="1">
        <v>4</v>
      </c>
      <c r="H348" s="2">
        <v>23.4</v>
      </c>
      <c r="I348" s="1">
        <v>102.1</v>
      </c>
      <c r="J348" s="1">
        <v>29.9</v>
      </c>
      <c r="K348" s="3">
        <f t="shared" si="10"/>
        <v>28.65</v>
      </c>
      <c r="L348" s="3">
        <v>1.2777777777777779</v>
      </c>
      <c r="M348" s="1" t="str">
        <f t="shared" si="11"/>
        <v>likely false positive: momomer</v>
      </c>
    </row>
    <row r="349" spans="1:13" x14ac:dyDescent="0.2">
      <c r="A349" s="1" t="s">
        <v>672</v>
      </c>
      <c r="B349" s="1" t="s">
        <v>672</v>
      </c>
      <c r="C349" s="1" t="s">
        <v>673</v>
      </c>
      <c r="F349" s="1">
        <v>134</v>
      </c>
      <c r="G349" s="1">
        <v>4</v>
      </c>
      <c r="H349" s="2">
        <v>14.2</v>
      </c>
      <c r="I349" s="1">
        <v>102.1</v>
      </c>
      <c r="J349" s="1">
        <v>27.8</v>
      </c>
      <c r="K349" s="3">
        <f t="shared" si="10"/>
        <v>28.65</v>
      </c>
      <c r="L349" s="3">
        <v>1.9577464788732395</v>
      </c>
      <c r="M349" s="1" t="str">
        <f t="shared" si="11"/>
        <v>putative complex clustered with false positives</v>
      </c>
    </row>
    <row r="350" spans="1:13" x14ac:dyDescent="0.2">
      <c r="A350" s="1" t="s">
        <v>682</v>
      </c>
      <c r="B350" s="1" t="s">
        <v>553</v>
      </c>
      <c r="C350" s="1" t="s">
        <v>554</v>
      </c>
      <c r="F350" s="1">
        <v>135</v>
      </c>
      <c r="G350" s="1">
        <v>2</v>
      </c>
      <c r="H350" s="2">
        <v>38.1</v>
      </c>
      <c r="I350" s="1">
        <v>57.9</v>
      </c>
      <c r="J350" s="1">
        <v>40.799999999999997</v>
      </c>
      <c r="K350" s="3">
        <f t="shared" si="10"/>
        <v>40.950000000000003</v>
      </c>
      <c r="L350" s="3">
        <v>1.0708661417322833</v>
      </c>
      <c r="M350" s="1" t="str">
        <f t="shared" si="11"/>
        <v>likely false positive: momomer</v>
      </c>
    </row>
    <row r="351" spans="1:13" x14ac:dyDescent="0.2">
      <c r="A351" s="1" t="s">
        <v>680</v>
      </c>
      <c r="B351" s="1" t="s">
        <v>680</v>
      </c>
      <c r="C351" s="1" t="s">
        <v>681</v>
      </c>
      <c r="F351" s="1">
        <v>135</v>
      </c>
      <c r="G351" s="1">
        <v>2</v>
      </c>
      <c r="H351" s="2">
        <v>19.8</v>
      </c>
      <c r="I351" s="1">
        <v>57.9</v>
      </c>
      <c r="J351" s="1">
        <v>41.1</v>
      </c>
      <c r="K351" s="3">
        <f t="shared" si="10"/>
        <v>40.950000000000003</v>
      </c>
      <c r="L351" s="3">
        <v>2.0757575757575757</v>
      </c>
      <c r="M351" s="1" t="str">
        <f t="shared" si="11"/>
        <v>putative complex clustered with false positives</v>
      </c>
    </row>
    <row r="352" spans="1:13" x14ac:dyDescent="0.2">
      <c r="A352" s="1" t="s">
        <v>683</v>
      </c>
      <c r="B352" s="1" t="s">
        <v>683</v>
      </c>
      <c r="C352" s="1" t="s">
        <v>466</v>
      </c>
      <c r="F352" s="1">
        <v>136</v>
      </c>
      <c r="G352" s="1">
        <v>3</v>
      </c>
      <c r="H352" s="2">
        <v>34.6</v>
      </c>
      <c r="I352" s="1">
        <v>106.1</v>
      </c>
      <c r="J352" s="1">
        <v>32.1</v>
      </c>
      <c r="K352" s="3">
        <f t="shared" si="10"/>
        <v>34.566666666666663</v>
      </c>
      <c r="L352" s="3">
        <v>0.9277456647398844</v>
      </c>
      <c r="M352" s="1" t="str">
        <f t="shared" si="11"/>
        <v>likely false positive: momomer</v>
      </c>
    </row>
    <row r="353" spans="1:13" x14ac:dyDescent="0.2">
      <c r="A353" s="1" t="s">
        <v>684</v>
      </c>
      <c r="B353" s="1" t="s">
        <v>684</v>
      </c>
      <c r="C353" s="1" t="s">
        <v>375</v>
      </c>
      <c r="F353" s="1">
        <v>136</v>
      </c>
      <c r="G353" s="1">
        <v>3</v>
      </c>
      <c r="H353" s="2">
        <v>35.5</v>
      </c>
      <c r="I353" s="1">
        <v>106.1</v>
      </c>
      <c r="J353" s="1">
        <v>35.5</v>
      </c>
      <c r="K353" s="3">
        <f t="shared" si="10"/>
        <v>34.566666666666663</v>
      </c>
      <c r="L353" s="3">
        <v>1</v>
      </c>
      <c r="M353" s="1" t="str">
        <f t="shared" si="11"/>
        <v>likely false positive: momomer</v>
      </c>
    </row>
    <row r="354" spans="1:13" x14ac:dyDescent="0.2">
      <c r="A354" s="1" t="s">
        <v>685</v>
      </c>
      <c r="B354" s="1" t="s">
        <v>685</v>
      </c>
      <c r="C354" s="1" t="s">
        <v>375</v>
      </c>
      <c r="F354" s="1">
        <v>136</v>
      </c>
      <c r="G354" s="1">
        <v>3</v>
      </c>
      <c r="H354" s="2">
        <v>35.799999999999997</v>
      </c>
      <c r="I354" s="1">
        <v>106.1</v>
      </c>
      <c r="J354" s="1">
        <v>36.1</v>
      </c>
      <c r="K354" s="3">
        <f t="shared" si="10"/>
        <v>34.566666666666663</v>
      </c>
      <c r="L354" s="3">
        <v>1.0083798882681565</v>
      </c>
      <c r="M354" s="1" t="str">
        <f t="shared" si="11"/>
        <v>likely false positive: momomer</v>
      </c>
    </row>
    <row r="355" spans="1:13" x14ac:dyDescent="0.2">
      <c r="A355" s="1" t="s">
        <v>686</v>
      </c>
      <c r="B355" s="1" t="s">
        <v>686</v>
      </c>
      <c r="C355" s="1" t="s">
        <v>687</v>
      </c>
      <c r="F355" s="1">
        <v>137</v>
      </c>
      <c r="G355" s="1">
        <v>1</v>
      </c>
      <c r="H355" s="2">
        <v>37.200000000000003</v>
      </c>
      <c r="I355" s="1">
        <v>37.200000000000003</v>
      </c>
      <c r="J355" s="1">
        <v>158.4</v>
      </c>
      <c r="K355" s="3">
        <f t="shared" si="10"/>
        <v>158.4</v>
      </c>
      <c r="L355" s="3">
        <v>4.258064516129032</v>
      </c>
      <c r="M355" s="1" t="str">
        <f t="shared" si="11"/>
        <v>homo-oligomer</v>
      </c>
    </row>
    <row r="356" spans="1:13" x14ac:dyDescent="0.2">
      <c r="A356" s="1" t="s">
        <v>688</v>
      </c>
      <c r="B356" s="1" t="s">
        <v>688</v>
      </c>
      <c r="C356" s="1" t="s">
        <v>689</v>
      </c>
      <c r="F356" s="1">
        <v>138</v>
      </c>
      <c r="G356" s="1">
        <v>2</v>
      </c>
      <c r="H356" s="2">
        <v>84.2</v>
      </c>
      <c r="I356" s="1">
        <v>131.4</v>
      </c>
      <c r="J356" s="1">
        <v>132.4</v>
      </c>
      <c r="K356" s="3">
        <f t="shared" si="10"/>
        <v>132.25</v>
      </c>
      <c r="L356" s="3">
        <v>1.5724465558194773</v>
      </c>
      <c r="M356" s="1" t="str">
        <f t="shared" si="11"/>
        <v>putative intact complex</v>
      </c>
    </row>
    <row r="357" spans="1:13" x14ac:dyDescent="0.2">
      <c r="A357" s="1" t="s">
        <v>690</v>
      </c>
      <c r="B357" s="1" t="s">
        <v>690</v>
      </c>
      <c r="C357" s="1" t="s">
        <v>691</v>
      </c>
      <c r="F357" s="1">
        <v>138</v>
      </c>
      <c r="G357" s="1">
        <v>2</v>
      </c>
      <c r="H357" s="2">
        <v>47.1</v>
      </c>
      <c r="I357" s="1">
        <v>131.4</v>
      </c>
      <c r="J357" s="1">
        <v>132.1</v>
      </c>
      <c r="K357" s="3">
        <f t="shared" si="10"/>
        <v>132.25</v>
      </c>
      <c r="L357" s="3">
        <v>2.8046709129511673</v>
      </c>
      <c r="M357" s="1" t="str">
        <f t="shared" si="11"/>
        <v>putative intact complex</v>
      </c>
    </row>
    <row r="358" spans="1:13" x14ac:dyDescent="0.2">
      <c r="A358" s="1" t="s">
        <v>692</v>
      </c>
      <c r="B358" s="1" t="s">
        <v>693</v>
      </c>
      <c r="C358" s="1" t="s">
        <v>131</v>
      </c>
      <c r="F358" s="1">
        <v>139</v>
      </c>
      <c r="G358" s="1">
        <v>1</v>
      </c>
      <c r="H358" s="2">
        <v>38.200000000000003</v>
      </c>
      <c r="I358" s="1">
        <v>38.200000000000003</v>
      </c>
      <c r="J358" s="1">
        <v>210.6</v>
      </c>
      <c r="K358" s="3">
        <f t="shared" si="10"/>
        <v>210.6</v>
      </c>
      <c r="L358" s="3">
        <v>5.5130890052356012</v>
      </c>
      <c r="M358" s="1" t="str">
        <f t="shared" si="11"/>
        <v>homo-oligomer</v>
      </c>
    </row>
    <row r="359" spans="1:13" x14ac:dyDescent="0.2">
      <c r="A359" s="1" t="s">
        <v>694</v>
      </c>
      <c r="B359" s="1" t="s">
        <v>694</v>
      </c>
      <c r="C359" s="1" t="s">
        <v>695</v>
      </c>
      <c r="F359" s="1">
        <v>140</v>
      </c>
      <c r="G359" s="1">
        <v>2</v>
      </c>
      <c r="H359" s="2">
        <v>18.5</v>
      </c>
      <c r="I359" s="1">
        <v>90.5</v>
      </c>
      <c r="J359" s="1">
        <v>206.3</v>
      </c>
      <c r="K359" s="3">
        <f t="shared" si="10"/>
        <v>201.9</v>
      </c>
      <c r="L359" s="3">
        <v>11.151351351351352</v>
      </c>
      <c r="M359" s="1" t="str">
        <f t="shared" si="11"/>
        <v>partial complex/false negatives</v>
      </c>
    </row>
    <row r="360" spans="1:13" x14ac:dyDescent="0.2">
      <c r="A360" s="1" t="s">
        <v>696</v>
      </c>
      <c r="B360" s="1" t="s">
        <v>696</v>
      </c>
      <c r="C360" s="1" t="s">
        <v>697</v>
      </c>
      <c r="F360" s="1">
        <v>140</v>
      </c>
      <c r="G360" s="1">
        <v>2</v>
      </c>
      <c r="H360" s="2">
        <v>71.900000000000006</v>
      </c>
      <c r="I360" s="1">
        <v>90.5</v>
      </c>
      <c r="J360" s="1">
        <v>197.5</v>
      </c>
      <c r="K360" s="3">
        <f t="shared" si="10"/>
        <v>201.9</v>
      </c>
      <c r="L360" s="3">
        <v>2.7468706536856744</v>
      </c>
      <c r="M360" s="1" t="str">
        <f t="shared" si="11"/>
        <v>partial complex/false negatives</v>
      </c>
    </row>
    <row r="361" spans="1:13" x14ac:dyDescent="0.2">
      <c r="A361" s="1" t="s">
        <v>700</v>
      </c>
      <c r="B361" s="1" t="s">
        <v>73</v>
      </c>
      <c r="C361" s="1" t="s">
        <v>74</v>
      </c>
      <c r="F361" s="1">
        <v>141</v>
      </c>
      <c r="G361" s="1">
        <v>2</v>
      </c>
      <c r="H361" s="2">
        <v>33.799999999999997</v>
      </c>
      <c r="I361" s="1">
        <v>59.1</v>
      </c>
      <c r="J361" s="1">
        <v>37.700000000000003</v>
      </c>
      <c r="K361" s="3">
        <f t="shared" si="10"/>
        <v>38.549999999999997</v>
      </c>
      <c r="L361" s="3">
        <v>1.1153846153846156</v>
      </c>
      <c r="M361" s="1" t="str">
        <f t="shared" si="11"/>
        <v>likely false positive: momomer</v>
      </c>
    </row>
    <row r="362" spans="1:13" x14ac:dyDescent="0.2">
      <c r="A362" s="1" t="s">
        <v>698</v>
      </c>
      <c r="B362" s="1" t="s">
        <v>698</v>
      </c>
      <c r="C362" s="1" t="s">
        <v>699</v>
      </c>
      <c r="F362" s="1">
        <v>141</v>
      </c>
      <c r="G362" s="1">
        <v>2</v>
      </c>
      <c r="H362" s="2">
        <v>25.3</v>
      </c>
      <c r="I362" s="1">
        <v>59.1</v>
      </c>
      <c r="J362" s="1">
        <v>39.4</v>
      </c>
      <c r="K362" s="3">
        <f t="shared" si="10"/>
        <v>38.549999999999997</v>
      </c>
      <c r="L362" s="3">
        <v>1.5573122529644268</v>
      </c>
      <c r="M362" s="1" t="str">
        <f t="shared" si="11"/>
        <v>likely false positive: momomer</v>
      </c>
    </row>
    <row r="363" spans="1:13" x14ac:dyDescent="0.2">
      <c r="A363" s="1" t="s">
        <v>701</v>
      </c>
      <c r="B363" s="1" t="s">
        <v>701</v>
      </c>
      <c r="C363" s="1" t="s">
        <v>702</v>
      </c>
      <c r="F363" s="1">
        <v>142</v>
      </c>
      <c r="G363" s="1">
        <v>1</v>
      </c>
      <c r="H363" s="2">
        <v>45.8</v>
      </c>
      <c r="I363" s="1">
        <v>45.8</v>
      </c>
      <c r="J363" s="1">
        <v>49.6</v>
      </c>
      <c r="K363" s="3">
        <f t="shared" si="10"/>
        <v>49.6</v>
      </c>
      <c r="L363" s="3">
        <v>1.0829694323144106</v>
      </c>
      <c r="M363" s="1" t="str">
        <f t="shared" si="11"/>
        <v>monomer</v>
      </c>
    </row>
    <row r="364" spans="1:13" x14ac:dyDescent="0.2">
      <c r="A364" s="1" t="s">
        <v>703</v>
      </c>
      <c r="B364" s="1" t="s">
        <v>703</v>
      </c>
      <c r="C364" s="1" t="s">
        <v>704</v>
      </c>
      <c r="F364" s="1">
        <v>143</v>
      </c>
      <c r="G364" s="1">
        <v>1</v>
      </c>
      <c r="H364" s="2">
        <v>25.2</v>
      </c>
      <c r="I364" s="1">
        <v>25.2</v>
      </c>
      <c r="J364" s="1">
        <v>44.3</v>
      </c>
      <c r="K364" s="3">
        <f t="shared" si="10"/>
        <v>44.3</v>
      </c>
      <c r="L364" s="3">
        <v>1.7579365079365079</v>
      </c>
      <c r="M364" s="1" t="str">
        <f t="shared" si="11"/>
        <v>homo-oligomer</v>
      </c>
    </row>
    <row r="365" spans="1:13" x14ac:dyDescent="0.2">
      <c r="A365" s="1" t="s">
        <v>705</v>
      </c>
      <c r="B365" s="1" t="s">
        <v>110</v>
      </c>
      <c r="C365" s="1" t="s">
        <v>111</v>
      </c>
      <c r="D365" s="1" t="s">
        <v>2075</v>
      </c>
      <c r="E365" s="1" t="s">
        <v>2103</v>
      </c>
      <c r="F365" s="1">
        <v>144</v>
      </c>
      <c r="G365" s="1">
        <v>2</v>
      </c>
      <c r="H365" s="2">
        <v>57.7</v>
      </c>
      <c r="I365" s="1">
        <v>77.2</v>
      </c>
      <c r="J365" s="1">
        <v>398.4</v>
      </c>
      <c r="K365" s="3">
        <f t="shared" si="10"/>
        <v>222.35</v>
      </c>
      <c r="L365" s="3">
        <v>6.9046793760831884</v>
      </c>
      <c r="M365" s="1" t="str">
        <f t="shared" si="11"/>
        <v>possible homo-oligomer or hetero-oligomer/high subunit stoichiometry</v>
      </c>
    </row>
    <row r="366" spans="1:13" x14ac:dyDescent="0.2">
      <c r="A366" s="1" t="s">
        <v>706</v>
      </c>
      <c r="B366" s="1" t="s">
        <v>706</v>
      </c>
      <c r="C366" s="1" t="s">
        <v>326</v>
      </c>
      <c r="F366" s="1">
        <v>144</v>
      </c>
      <c r="G366" s="1">
        <v>2</v>
      </c>
      <c r="H366" s="2">
        <v>19.5</v>
      </c>
      <c r="I366" s="1">
        <v>77.2</v>
      </c>
      <c r="J366" s="1">
        <v>46.3</v>
      </c>
      <c r="K366" s="3">
        <f t="shared" si="10"/>
        <v>222.35</v>
      </c>
      <c r="L366" s="3">
        <v>2.3743589743589744</v>
      </c>
      <c r="M366" s="1" t="str">
        <f t="shared" si="11"/>
        <v>putative complex clustered with false positives</v>
      </c>
    </row>
    <row r="367" spans="1:13" x14ac:dyDescent="0.2">
      <c r="A367" s="1" t="s">
        <v>711</v>
      </c>
      <c r="B367" s="1" t="s">
        <v>711</v>
      </c>
      <c r="C367" s="1" t="s">
        <v>687</v>
      </c>
      <c r="F367" s="1">
        <v>145</v>
      </c>
      <c r="G367" s="1">
        <v>4</v>
      </c>
      <c r="H367" s="2">
        <v>43.5</v>
      </c>
      <c r="I367" s="1">
        <v>108.7</v>
      </c>
      <c r="J367" s="1">
        <v>41.5</v>
      </c>
      <c r="K367" s="3">
        <f t="shared" si="10"/>
        <v>37.024999999999999</v>
      </c>
      <c r="L367" s="3">
        <v>0.95402298850574707</v>
      </c>
      <c r="M367" s="1" t="str">
        <f t="shared" si="11"/>
        <v>likely false positive: momomer</v>
      </c>
    </row>
    <row r="368" spans="1:13" x14ac:dyDescent="0.2">
      <c r="A368" s="1" t="s">
        <v>712</v>
      </c>
      <c r="B368" s="1" t="s">
        <v>712</v>
      </c>
      <c r="C368" s="1" t="s">
        <v>441</v>
      </c>
      <c r="F368" s="1">
        <v>145</v>
      </c>
      <c r="G368" s="1">
        <v>4</v>
      </c>
      <c r="H368" s="2">
        <v>29.8</v>
      </c>
      <c r="I368" s="1">
        <v>108.7</v>
      </c>
      <c r="J368" s="1">
        <v>33.6</v>
      </c>
      <c r="K368" s="3">
        <f t="shared" si="10"/>
        <v>37.024999999999999</v>
      </c>
      <c r="L368" s="3">
        <v>1.1275167785234899</v>
      </c>
      <c r="M368" s="1" t="str">
        <f t="shared" si="11"/>
        <v>likely false positive: momomer</v>
      </c>
    </row>
    <row r="369" spans="1:13" x14ac:dyDescent="0.2">
      <c r="A369" s="1" t="s">
        <v>709</v>
      </c>
      <c r="B369" s="1" t="s">
        <v>710</v>
      </c>
      <c r="C369" s="1" t="s">
        <v>516</v>
      </c>
      <c r="F369" s="1">
        <v>145</v>
      </c>
      <c r="G369" s="1">
        <v>4</v>
      </c>
      <c r="H369" s="2">
        <v>17.7</v>
      </c>
      <c r="I369" s="1">
        <v>108.7</v>
      </c>
      <c r="J369" s="1">
        <v>36.5</v>
      </c>
      <c r="K369" s="3">
        <f t="shared" si="10"/>
        <v>37.024999999999999</v>
      </c>
      <c r="L369" s="3">
        <v>2.0621468926553672</v>
      </c>
      <c r="M369" s="1" t="str">
        <f t="shared" si="11"/>
        <v>putative complex clustered with false positives</v>
      </c>
    </row>
    <row r="370" spans="1:13" x14ac:dyDescent="0.2">
      <c r="A370" s="1" t="s">
        <v>707</v>
      </c>
      <c r="B370" s="1" t="s">
        <v>708</v>
      </c>
      <c r="C370" s="1" t="s">
        <v>516</v>
      </c>
      <c r="F370" s="1">
        <v>145</v>
      </c>
      <c r="G370" s="1">
        <v>4</v>
      </c>
      <c r="H370" s="2">
        <v>17.5</v>
      </c>
      <c r="I370" s="1">
        <v>108.7</v>
      </c>
      <c r="J370" s="1">
        <v>36.5</v>
      </c>
      <c r="K370" s="3">
        <f t="shared" si="10"/>
        <v>37.024999999999999</v>
      </c>
      <c r="L370" s="3">
        <v>2.0857142857142859</v>
      </c>
      <c r="M370" s="1" t="str">
        <f t="shared" si="11"/>
        <v>putative complex clustered with false positives</v>
      </c>
    </row>
    <row r="371" spans="1:13" x14ac:dyDescent="0.2">
      <c r="A371" s="1" t="s">
        <v>716</v>
      </c>
      <c r="B371" s="1" t="s">
        <v>716</v>
      </c>
      <c r="C371" s="1" t="s">
        <v>357</v>
      </c>
      <c r="F371" s="1">
        <v>146</v>
      </c>
      <c r="G371" s="1">
        <v>3</v>
      </c>
      <c r="H371" s="2">
        <v>41.9</v>
      </c>
      <c r="I371" s="1">
        <v>97.4</v>
      </c>
      <c r="J371" s="1">
        <v>42.4</v>
      </c>
      <c r="K371" s="3">
        <f t="shared" si="10"/>
        <v>40.733333333333334</v>
      </c>
      <c r="L371" s="3">
        <v>1.0119331742243436</v>
      </c>
      <c r="M371" s="1" t="str">
        <f t="shared" si="11"/>
        <v>likely false positive: momomer</v>
      </c>
    </row>
    <row r="372" spans="1:13" x14ac:dyDescent="0.2">
      <c r="A372" s="1" t="s">
        <v>715</v>
      </c>
      <c r="B372" s="1" t="s">
        <v>715</v>
      </c>
      <c r="C372" s="1" t="s">
        <v>677</v>
      </c>
      <c r="F372" s="1">
        <v>146</v>
      </c>
      <c r="G372" s="1">
        <v>3</v>
      </c>
      <c r="H372" s="2">
        <v>34.6</v>
      </c>
      <c r="I372" s="1">
        <v>97.4</v>
      </c>
      <c r="J372" s="1">
        <v>36.6</v>
      </c>
      <c r="K372" s="3">
        <f t="shared" si="10"/>
        <v>40.733333333333334</v>
      </c>
      <c r="L372" s="3">
        <v>1.0578034682080926</v>
      </c>
      <c r="M372" s="1" t="str">
        <f t="shared" si="11"/>
        <v>likely false positive: momomer</v>
      </c>
    </row>
    <row r="373" spans="1:13" x14ac:dyDescent="0.2">
      <c r="A373" s="1" t="s">
        <v>713</v>
      </c>
      <c r="B373" s="1" t="s">
        <v>713</v>
      </c>
      <c r="C373" s="1" t="s">
        <v>714</v>
      </c>
      <c r="F373" s="1">
        <v>146</v>
      </c>
      <c r="G373" s="1">
        <v>3</v>
      </c>
      <c r="H373" s="2">
        <v>20.8</v>
      </c>
      <c r="I373" s="1">
        <v>97.4</v>
      </c>
      <c r="J373" s="1">
        <v>43.2</v>
      </c>
      <c r="K373" s="3">
        <f t="shared" si="10"/>
        <v>40.733333333333334</v>
      </c>
      <c r="L373" s="3">
        <v>2.0769230769230771</v>
      </c>
      <c r="M373" s="1" t="str">
        <f t="shared" si="11"/>
        <v>putative complex clustered with false positives</v>
      </c>
    </row>
    <row r="374" spans="1:13" x14ac:dyDescent="0.2">
      <c r="A374" s="1" t="s">
        <v>720</v>
      </c>
      <c r="B374" s="1" t="s">
        <v>720</v>
      </c>
      <c r="C374" s="1" t="s">
        <v>721</v>
      </c>
      <c r="F374" s="1">
        <v>147</v>
      </c>
      <c r="G374" s="1">
        <v>3</v>
      </c>
      <c r="H374" s="2">
        <v>35.6</v>
      </c>
      <c r="I374" s="1">
        <v>98.1</v>
      </c>
      <c r="J374" s="1">
        <v>36.799999999999997</v>
      </c>
      <c r="K374" s="3">
        <f t="shared" si="10"/>
        <v>35.56666666666667</v>
      </c>
      <c r="L374" s="3">
        <v>1.0337078651685392</v>
      </c>
      <c r="M374" s="1" t="str">
        <f t="shared" si="11"/>
        <v>likely false positive: momomer</v>
      </c>
    </row>
    <row r="375" spans="1:13" x14ac:dyDescent="0.2">
      <c r="A375" s="1" t="s">
        <v>719</v>
      </c>
      <c r="B375" s="1" t="s">
        <v>719</v>
      </c>
      <c r="C375" s="1" t="s">
        <v>385</v>
      </c>
      <c r="F375" s="1">
        <v>147</v>
      </c>
      <c r="G375" s="1">
        <v>3</v>
      </c>
      <c r="H375" s="2">
        <v>32.299999999999997</v>
      </c>
      <c r="I375" s="1">
        <v>98.1</v>
      </c>
      <c r="J375" s="1">
        <v>34.200000000000003</v>
      </c>
      <c r="K375" s="3">
        <f t="shared" si="10"/>
        <v>35.56666666666667</v>
      </c>
      <c r="L375" s="3">
        <v>1.0588235294117649</v>
      </c>
      <c r="M375" s="1" t="str">
        <f t="shared" si="11"/>
        <v>likely false positive: momomer</v>
      </c>
    </row>
    <row r="376" spans="1:13" x14ac:dyDescent="0.2">
      <c r="A376" s="1" t="s">
        <v>717</v>
      </c>
      <c r="B376" s="1" t="s">
        <v>717</v>
      </c>
      <c r="C376" s="1" t="s">
        <v>718</v>
      </c>
      <c r="F376" s="1">
        <v>147</v>
      </c>
      <c r="G376" s="1">
        <v>3</v>
      </c>
      <c r="H376" s="2">
        <v>30.1</v>
      </c>
      <c r="I376" s="1">
        <v>98.1</v>
      </c>
      <c r="J376" s="1">
        <v>35.700000000000003</v>
      </c>
      <c r="K376" s="3">
        <f t="shared" si="10"/>
        <v>35.56666666666667</v>
      </c>
      <c r="L376" s="3">
        <v>1.1860465116279071</v>
      </c>
      <c r="M376" s="1" t="str">
        <f t="shared" si="11"/>
        <v>likely false positive: momomer</v>
      </c>
    </row>
    <row r="377" spans="1:13" x14ac:dyDescent="0.2">
      <c r="A377" s="1" t="s">
        <v>727</v>
      </c>
      <c r="B377" s="1" t="s">
        <v>727</v>
      </c>
      <c r="C377" s="1" t="s">
        <v>728</v>
      </c>
      <c r="F377" s="1">
        <v>148</v>
      </c>
      <c r="G377" s="1">
        <v>4</v>
      </c>
      <c r="H377" s="2">
        <v>42.8</v>
      </c>
      <c r="I377" s="1">
        <v>127.8</v>
      </c>
      <c r="J377" s="1">
        <v>41.4</v>
      </c>
      <c r="K377" s="3">
        <f t="shared" si="10"/>
        <v>39.174999999999997</v>
      </c>
      <c r="L377" s="3">
        <v>0.96728971962616828</v>
      </c>
      <c r="M377" s="1" t="str">
        <f t="shared" si="11"/>
        <v>likely false positive: momomer</v>
      </c>
    </row>
    <row r="378" spans="1:13" x14ac:dyDescent="0.2">
      <c r="A378" s="1" t="s">
        <v>726</v>
      </c>
      <c r="B378" s="1" t="s">
        <v>726</v>
      </c>
      <c r="C378" s="1" t="s">
        <v>375</v>
      </c>
      <c r="F378" s="1">
        <v>148</v>
      </c>
      <c r="G378" s="1">
        <v>4</v>
      </c>
      <c r="H378" s="2">
        <v>32.799999999999997</v>
      </c>
      <c r="I378" s="1">
        <v>127.8</v>
      </c>
      <c r="J378" s="1">
        <v>36.299999999999997</v>
      </c>
      <c r="K378" s="3">
        <f t="shared" si="10"/>
        <v>39.174999999999997</v>
      </c>
      <c r="L378" s="3">
        <v>1.1067073170731707</v>
      </c>
      <c r="M378" s="1" t="str">
        <f t="shared" si="11"/>
        <v>likely false positive: momomer</v>
      </c>
    </row>
    <row r="379" spans="1:13" x14ac:dyDescent="0.2">
      <c r="A379" s="1" t="s">
        <v>724</v>
      </c>
      <c r="B379" s="1" t="s">
        <v>724</v>
      </c>
      <c r="C379" s="1" t="s">
        <v>725</v>
      </c>
      <c r="F379" s="1">
        <v>148</v>
      </c>
      <c r="G379" s="1">
        <v>4</v>
      </c>
      <c r="H379" s="2">
        <v>35.799999999999997</v>
      </c>
      <c r="I379" s="1">
        <v>127.8</v>
      </c>
      <c r="J379" s="1">
        <v>40.6</v>
      </c>
      <c r="K379" s="3">
        <f t="shared" si="10"/>
        <v>39.174999999999997</v>
      </c>
      <c r="L379" s="3">
        <v>1.1340782122905029</v>
      </c>
      <c r="M379" s="1" t="str">
        <f t="shared" si="11"/>
        <v>likely false positive: momomer</v>
      </c>
    </row>
    <row r="380" spans="1:13" x14ac:dyDescent="0.2">
      <c r="A380" s="1" t="s">
        <v>722</v>
      </c>
      <c r="B380" s="1" t="s">
        <v>722</v>
      </c>
      <c r="C380" s="1" t="s">
        <v>723</v>
      </c>
      <c r="F380" s="1">
        <v>148</v>
      </c>
      <c r="G380" s="1">
        <v>4</v>
      </c>
      <c r="H380" s="2">
        <v>16.3</v>
      </c>
      <c r="I380" s="1">
        <v>127.8</v>
      </c>
      <c r="J380" s="1">
        <v>38.4</v>
      </c>
      <c r="K380" s="3">
        <f t="shared" si="10"/>
        <v>39.174999999999997</v>
      </c>
      <c r="L380" s="3">
        <v>2.3558282208588954</v>
      </c>
      <c r="M380" s="1" t="str">
        <f t="shared" si="11"/>
        <v>putative complex clustered with false positives</v>
      </c>
    </row>
    <row r="381" spans="1:13" x14ac:dyDescent="0.2">
      <c r="A381" s="1" t="s">
        <v>729</v>
      </c>
      <c r="B381" s="1" t="s">
        <v>73</v>
      </c>
      <c r="C381" s="1" t="s">
        <v>74</v>
      </c>
      <c r="F381" s="1">
        <v>149</v>
      </c>
      <c r="G381" s="1">
        <v>1</v>
      </c>
      <c r="H381" s="2">
        <v>33.799999999999997</v>
      </c>
      <c r="I381" s="1">
        <v>33.799999999999997</v>
      </c>
      <c r="J381" s="1">
        <v>37.700000000000003</v>
      </c>
      <c r="K381" s="3">
        <f t="shared" si="10"/>
        <v>37.700000000000003</v>
      </c>
      <c r="L381" s="3">
        <v>1.1153846153846156</v>
      </c>
      <c r="M381" s="1" t="str">
        <f t="shared" si="11"/>
        <v>monomer</v>
      </c>
    </row>
    <row r="382" spans="1:13" x14ac:dyDescent="0.2">
      <c r="A382" s="1" t="s">
        <v>730</v>
      </c>
      <c r="B382" s="1" t="s">
        <v>730</v>
      </c>
      <c r="C382" s="1" t="s">
        <v>731</v>
      </c>
      <c r="F382" s="1">
        <v>150</v>
      </c>
      <c r="G382" s="1">
        <v>1</v>
      </c>
      <c r="H382" s="2">
        <v>15.6</v>
      </c>
      <c r="I382" s="1">
        <v>15.6</v>
      </c>
      <c r="J382" s="1">
        <v>38.4</v>
      </c>
      <c r="K382" s="3">
        <f t="shared" si="10"/>
        <v>38.4</v>
      </c>
      <c r="L382" s="3">
        <v>2.4615384615384617</v>
      </c>
      <c r="M382" s="1" t="str">
        <f t="shared" si="11"/>
        <v>homo-oligomer</v>
      </c>
    </row>
    <row r="383" spans="1:13" x14ac:dyDescent="0.2">
      <c r="A383" s="1" t="s">
        <v>732</v>
      </c>
      <c r="B383" s="1" t="s">
        <v>732</v>
      </c>
      <c r="C383" s="1" t="s">
        <v>408</v>
      </c>
      <c r="F383" s="1">
        <v>151</v>
      </c>
      <c r="G383" s="1">
        <v>1</v>
      </c>
      <c r="H383" s="2">
        <v>39.799999999999997</v>
      </c>
      <c r="I383" s="1">
        <v>39.799999999999997</v>
      </c>
      <c r="J383" s="1">
        <v>43.8</v>
      </c>
      <c r="K383" s="3">
        <f t="shared" si="10"/>
        <v>43.8</v>
      </c>
      <c r="L383" s="3">
        <v>1.1005025125628141</v>
      </c>
      <c r="M383" s="1" t="str">
        <f t="shared" si="11"/>
        <v>monomer</v>
      </c>
    </row>
    <row r="384" spans="1:13" x14ac:dyDescent="0.2">
      <c r="A384" s="1" t="s">
        <v>733</v>
      </c>
      <c r="B384" s="1" t="s">
        <v>733</v>
      </c>
      <c r="C384" s="1" t="s">
        <v>734</v>
      </c>
      <c r="F384" s="1">
        <v>152</v>
      </c>
      <c r="G384" s="1">
        <v>1</v>
      </c>
      <c r="H384" s="2">
        <v>17.600000000000001</v>
      </c>
      <c r="I384" s="1">
        <v>17.600000000000001</v>
      </c>
      <c r="J384" s="1">
        <v>42.1</v>
      </c>
      <c r="K384" s="3">
        <f t="shared" si="10"/>
        <v>42.1</v>
      </c>
      <c r="L384" s="3">
        <v>2.3920454545454546</v>
      </c>
      <c r="M384" s="1" t="str">
        <f t="shared" si="11"/>
        <v>homo-oligomer</v>
      </c>
    </row>
    <row r="385" spans="1:13" x14ac:dyDescent="0.2">
      <c r="A385" s="1" t="s">
        <v>735</v>
      </c>
      <c r="B385" s="1" t="s">
        <v>735</v>
      </c>
      <c r="C385" s="1" t="s">
        <v>736</v>
      </c>
      <c r="F385" s="1">
        <v>153</v>
      </c>
      <c r="G385" s="1">
        <v>2</v>
      </c>
      <c r="H385" s="2">
        <v>36.9</v>
      </c>
      <c r="I385" s="1">
        <v>72.400000000000006</v>
      </c>
      <c r="J385" s="1">
        <v>41.9</v>
      </c>
      <c r="K385" s="3">
        <f t="shared" si="10"/>
        <v>41.65</v>
      </c>
      <c r="L385" s="3">
        <v>1.1355013550135502</v>
      </c>
      <c r="M385" s="1" t="str">
        <f t="shared" si="11"/>
        <v>likely false positive: momomer</v>
      </c>
    </row>
    <row r="386" spans="1:13" x14ac:dyDescent="0.2">
      <c r="A386" s="1" t="s">
        <v>737</v>
      </c>
      <c r="B386" s="1" t="s">
        <v>737</v>
      </c>
      <c r="C386" s="1" t="s">
        <v>441</v>
      </c>
      <c r="F386" s="1">
        <v>153</v>
      </c>
      <c r="G386" s="1">
        <v>2</v>
      </c>
      <c r="H386" s="2">
        <v>35.5</v>
      </c>
      <c r="I386" s="1">
        <v>72.400000000000006</v>
      </c>
      <c r="J386" s="1">
        <v>41.4</v>
      </c>
      <c r="K386" s="3">
        <f t="shared" si="10"/>
        <v>41.65</v>
      </c>
      <c r="L386" s="3">
        <v>1.1661971830985915</v>
      </c>
      <c r="M386" s="1" t="str">
        <f t="shared" si="11"/>
        <v>likely false positive: momomer</v>
      </c>
    </row>
    <row r="387" spans="1:13" x14ac:dyDescent="0.2">
      <c r="A387" s="1" t="s">
        <v>741</v>
      </c>
      <c r="B387" s="1" t="s">
        <v>741</v>
      </c>
      <c r="C387" s="1" t="s">
        <v>408</v>
      </c>
      <c r="F387" s="1">
        <v>154</v>
      </c>
      <c r="G387" s="1">
        <v>3</v>
      </c>
      <c r="H387" s="2">
        <v>37.200000000000003</v>
      </c>
      <c r="I387" s="1">
        <v>114.9</v>
      </c>
      <c r="J387" s="1">
        <v>36.1</v>
      </c>
      <c r="K387" s="3">
        <f t="shared" ref="K387:K450" si="12">SUMIF(F:F,F387,J:J)/G387</f>
        <v>128.43333333333334</v>
      </c>
      <c r="L387" s="3">
        <v>0.97043010752688164</v>
      </c>
      <c r="M387" s="1" t="str">
        <f t="shared" si="11"/>
        <v>putative intact complex</v>
      </c>
    </row>
    <row r="388" spans="1:13" x14ac:dyDescent="0.2">
      <c r="A388" s="1" t="s">
        <v>738</v>
      </c>
      <c r="B388" s="1" t="s">
        <v>76</v>
      </c>
      <c r="C388" s="1" t="s">
        <v>77</v>
      </c>
      <c r="F388" s="1">
        <v>154</v>
      </c>
      <c r="G388" s="1">
        <v>3</v>
      </c>
      <c r="H388" s="2">
        <v>37.1</v>
      </c>
      <c r="I388" s="1">
        <v>114.9</v>
      </c>
      <c r="J388" s="1">
        <v>36.1</v>
      </c>
      <c r="K388" s="3">
        <f t="shared" si="12"/>
        <v>128.43333333333334</v>
      </c>
      <c r="L388" s="3">
        <v>0.97304582210242585</v>
      </c>
      <c r="M388" s="1" t="str">
        <f t="shared" ref="M388:M451" si="13">IF(G388=1,IF((L388&lt;0.5),"degraded",IF((L388&gt;1.6),"homo-oligomer","monomer")),IF(OR(AND(G388=2,J388&gt;=4*I388),AND(G388=3,J388&gt;=4*I388)),"possible homo-oligomer or hetero-oligomer/high subunit stoichiometry",IF(AND((I388&lt;=1.4*K388),(I388&gt;=0.6*K388)),"putative intact complex",(IF(J388&gt;=4*I388,"subcomplex or high subunit stoichiometry",IF(J388&gt;(1.4*I388),"partial complex/false negatives",IF(L388&gt;=1.6,"putative complex clustered with false positives","likely false positive: momomer")))))))</f>
        <v>putative intact complex</v>
      </c>
    </row>
    <row r="389" spans="1:13" x14ac:dyDescent="0.2">
      <c r="A389" s="1" t="s">
        <v>739</v>
      </c>
      <c r="B389" s="1" t="s">
        <v>739</v>
      </c>
      <c r="C389" s="1" t="s">
        <v>740</v>
      </c>
      <c r="F389" s="1">
        <v>154</v>
      </c>
      <c r="G389" s="1">
        <v>3</v>
      </c>
      <c r="H389" s="2">
        <v>40.5</v>
      </c>
      <c r="I389" s="1">
        <v>114.9</v>
      </c>
      <c r="J389" s="1">
        <v>313.10000000000002</v>
      </c>
      <c r="K389" s="3">
        <f t="shared" si="12"/>
        <v>128.43333333333334</v>
      </c>
      <c r="L389" s="3">
        <v>7.730864197530865</v>
      </c>
      <c r="M389" s="1" t="str">
        <f t="shared" si="13"/>
        <v>putative intact complex</v>
      </c>
    </row>
    <row r="390" spans="1:13" x14ac:dyDescent="0.2">
      <c r="A390" s="1" t="s">
        <v>743</v>
      </c>
      <c r="B390" s="1" t="s">
        <v>743</v>
      </c>
      <c r="C390" s="1" t="s">
        <v>744</v>
      </c>
      <c r="F390" s="1">
        <v>155</v>
      </c>
      <c r="G390" s="1">
        <v>2</v>
      </c>
      <c r="H390" s="2">
        <v>32.299999999999997</v>
      </c>
      <c r="I390" s="1">
        <v>65.3</v>
      </c>
      <c r="J390" s="1">
        <v>30.3</v>
      </c>
      <c r="K390" s="3">
        <f t="shared" si="12"/>
        <v>31.1</v>
      </c>
      <c r="L390" s="3">
        <v>0.93808049535603721</v>
      </c>
      <c r="M390" s="1" t="str">
        <f t="shared" si="13"/>
        <v>likely false positive: momomer</v>
      </c>
    </row>
    <row r="391" spans="1:13" x14ac:dyDescent="0.2">
      <c r="A391" s="1" t="s">
        <v>742</v>
      </c>
      <c r="B391" s="1" t="s">
        <v>742</v>
      </c>
      <c r="C391" s="1" t="s">
        <v>675</v>
      </c>
      <c r="F391" s="1">
        <v>155</v>
      </c>
      <c r="G391" s="1">
        <v>2</v>
      </c>
      <c r="H391" s="2">
        <v>33.200000000000003</v>
      </c>
      <c r="I391" s="1">
        <v>65.3</v>
      </c>
      <c r="J391" s="1">
        <v>31.9</v>
      </c>
      <c r="K391" s="3">
        <f t="shared" si="12"/>
        <v>31.1</v>
      </c>
      <c r="L391" s="3">
        <v>0.96084337349397575</v>
      </c>
      <c r="M391" s="1" t="str">
        <f t="shared" si="13"/>
        <v>likely false positive: momomer</v>
      </c>
    </row>
    <row r="392" spans="1:13" x14ac:dyDescent="0.2">
      <c r="A392" s="1" t="s">
        <v>746</v>
      </c>
      <c r="B392" s="1" t="s">
        <v>746</v>
      </c>
      <c r="C392" s="1" t="s">
        <v>747</v>
      </c>
      <c r="F392" s="1">
        <v>156</v>
      </c>
      <c r="G392" s="1">
        <v>2</v>
      </c>
      <c r="H392" s="2">
        <v>38.5</v>
      </c>
      <c r="I392" s="1">
        <v>73.400000000000006</v>
      </c>
      <c r="J392" s="1">
        <v>32.4</v>
      </c>
      <c r="K392" s="3">
        <f t="shared" si="12"/>
        <v>32.349999999999994</v>
      </c>
      <c r="L392" s="3">
        <v>0.84155844155844151</v>
      </c>
      <c r="M392" s="1" t="str">
        <f t="shared" si="13"/>
        <v>likely false positive: momomer</v>
      </c>
    </row>
    <row r="393" spans="1:13" x14ac:dyDescent="0.2">
      <c r="A393" s="1" t="s">
        <v>745</v>
      </c>
      <c r="B393" s="1" t="s">
        <v>745</v>
      </c>
      <c r="C393" s="1" t="s">
        <v>466</v>
      </c>
      <c r="F393" s="1">
        <v>156</v>
      </c>
      <c r="G393" s="1">
        <v>2</v>
      </c>
      <c r="H393" s="2">
        <v>34.9</v>
      </c>
      <c r="I393" s="1">
        <v>73.400000000000006</v>
      </c>
      <c r="J393" s="1">
        <v>32.299999999999997</v>
      </c>
      <c r="K393" s="3">
        <f t="shared" si="12"/>
        <v>32.349999999999994</v>
      </c>
      <c r="L393" s="3">
        <v>0.92550143266475637</v>
      </c>
      <c r="M393" s="1" t="str">
        <f t="shared" si="13"/>
        <v>likely false positive: momomer</v>
      </c>
    </row>
    <row r="394" spans="1:13" x14ac:dyDescent="0.2">
      <c r="A394" s="1" t="s">
        <v>751</v>
      </c>
      <c r="B394" s="1" t="s">
        <v>751</v>
      </c>
      <c r="C394" s="1" t="s">
        <v>752</v>
      </c>
      <c r="F394" s="1">
        <v>157</v>
      </c>
      <c r="G394" s="1">
        <v>2</v>
      </c>
      <c r="H394" s="2">
        <v>36.1</v>
      </c>
      <c r="I394" s="1">
        <v>63.8</v>
      </c>
      <c r="J394" s="1">
        <v>33.5</v>
      </c>
      <c r="K394" s="3">
        <f t="shared" si="12"/>
        <v>32.549999999999997</v>
      </c>
      <c r="L394" s="3">
        <v>0.92797783933517997</v>
      </c>
      <c r="M394" s="1" t="str">
        <f t="shared" si="13"/>
        <v>likely false positive: momomer</v>
      </c>
    </row>
    <row r="395" spans="1:13" x14ac:dyDescent="0.2">
      <c r="A395" s="1" t="s">
        <v>748</v>
      </c>
      <c r="B395" s="1" t="s">
        <v>749</v>
      </c>
      <c r="C395" s="1" t="s">
        <v>750</v>
      </c>
      <c r="F395" s="1">
        <v>157</v>
      </c>
      <c r="G395" s="1">
        <v>2</v>
      </c>
      <c r="H395" s="2">
        <v>27.7</v>
      </c>
      <c r="I395" s="1">
        <v>63.8</v>
      </c>
      <c r="J395" s="1">
        <v>31.6</v>
      </c>
      <c r="K395" s="3">
        <f t="shared" si="12"/>
        <v>32.549999999999997</v>
      </c>
      <c r="L395" s="3">
        <v>1.1407942238267148</v>
      </c>
      <c r="M395" s="1" t="str">
        <f t="shared" si="13"/>
        <v>likely false positive: momomer</v>
      </c>
    </row>
    <row r="396" spans="1:13" x14ac:dyDescent="0.2">
      <c r="A396" s="1" t="s">
        <v>753</v>
      </c>
      <c r="B396" s="1" t="s">
        <v>753</v>
      </c>
      <c r="C396" s="1" t="s">
        <v>754</v>
      </c>
      <c r="F396" s="1">
        <v>158</v>
      </c>
      <c r="G396" s="1">
        <v>1</v>
      </c>
      <c r="H396" s="2">
        <v>23.6</v>
      </c>
      <c r="I396" s="1">
        <v>23.6</v>
      </c>
      <c r="J396" s="1">
        <v>32.9</v>
      </c>
      <c r="K396" s="3">
        <f t="shared" si="12"/>
        <v>32.9</v>
      </c>
      <c r="L396" s="3">
        <v>1.3940677966101693</v>
      </c>
      <c r="M396" s="1" t="str">
        <f t="shared" si="13"/>
        <v>monomer</v>
      </c>
    </row>
    <row r="397" spans="1:13" x14ac:dyDescent="0.2">
      <c r="A397" s="1" t="s">
        <v>755</v>
      </c>
      <c r="B397" s="1" t="s">
        <v>755</v>
      </c>
      <c r="C397" s="1" t="s">
        <v>756</v>
      </c>
      <c r="F397" s="1">
        <v>159</v>
      </c>
      <c r="G397" s="1">
        <v>1</v>
      </c>
      <c r="H397" s="2">
        <v>39.200000000000003</v>
      </c>
      <c r="I397" s="1">
        <v>39.200000000000003</v>
      </c>
      <c r="J397" s="1">
        <v>367.7</v>
      </c>
      <c r="K397" s="3">
        <f t="shared" si="12"/>
        <v>367.7</v>
      </c>
      <c r="L397" s="3">
        <v>9.3801020408163254</v>
      </c>
      <c r="M397" s="1" t="str">
        <f t="shared" si="13"/>
        <v>homo-oligomer</v>
      </c>
    </row>
    <row r="398" spans="1:13" x14ac:dyDescent="0.2">
      <c r="A398" s="1" t="s">
        <v>757</v>
      </c>
      <c r="B398" s="1" t="s">
        <v>757</v>
      </c>
      <c r="C398" s="1" t="s">
        <v>758</v>
      </c>
      <c r="F398" s="1">
        <v>160</v>
      </c>
      <c r="G398" s="1">
        <v>1</v>
      </c>
      <c r="H398" s="2">
        <v>19.600000000000001</v>
      </c>
      <c r="I398" s="1">
        <v>19.600000000000001</v>
      </c>
      <c r="J398" s="1">
        <v>30.2</v>
      </c>
      <c r="K398" s="3">
        <f t="shared" si="12"/>
        <v>30.2</v>
      </c>
      <c r="L398" s="3">
        <v>1.5408163265306121</v>
      </c>
      <c r="M398" s="1" t="str">
        <f t="shared" si="13"/>
        <v>monomer</v>
      </c>
    </row>
    <row r="399" spans="1:13" x14ac:dyDescent="0.2">
      <c r="A399" s="1" t="s">
        <v>759</v>
      </c>
      <c r="B399" s="1" t="s">
        <v>710</v>
      </c>
      <c r="C399" s="1" t="s">
        <v>516</v>
      </c>
      <c r="F399" s="1">
        <v>161</v>
      </c>
      <c r="G399" s="1">
        <v>1</v>
      </c>
      <c r="H399" s="2">
        <v>17.7</v>
      </c>
      <c r="I399" s="1">
        <v>17.7</v>
      </c>
      <c r="J399" s="1">
        <v>36.5</v>
      </c>
      <c r="K399" s="3">
        <f t="shared" si="12"/>
        <v>36.5</v>
      </c>
      <c r="L399" s="3">
        <v>2.0621468926553672</v>
      </c>
      <c r="M399" s="1" t="str">
        <f t="shared" si="13"/>
        <v>homo-oligomer</v>
      </c>
    </row>
    <row r="400" spans="1:13" x14ac:dyDescent="0.2">
      <c r="A400" s="1" t="s">
        <v>760</v>
      </c>
      <c r="B400" s="1" t="s">
        <v>760</v>
      </c>
      <c r="C400" s="1" t="s">
        <v>761</v>
      </c>
      <c r="F400" s="1">
        <v>162</v>
      </c>
      <c r="G400" s="1">
        <v>3</v>
      </c>
      <c r="H400" s="2">
        <v>36.799999999999997</v>
      </c>
      <c r="I400" s="1">
        <v>69.7</v>
      </c>
      <c r="J400" s="1">
        <v>29.9</v>
      </c>
      <c r="K400" s="3">
        <f t="shared" si="12"/>
        <v>30.5</v>
      </c>
      <c r="L400" s="3">
        <v>0.8125</v>
      </c>
      <c r="M400" s="1" t="str">
        <f t="shared" si="13"/>
        <v>likely false positive: momomer</v>
      </c>
    </row>
    <row r="401" spans="1:13" x14ac:dyDescent="0.2">
      <c r="A401" s="1" t="s">
        <v>764</v>
      </c>
      <c r="B401" s="1" t="s">
        <v>18</v>
      </c>
      <c r="C401" s="1" t="s">
        <v>19</v>
      </c>
      <c r="F401" s="1">
        <v>162</v>
      </c>
      <c r="G401" s="1">
        <v>3</v>
      </c>
      <c r="H401" s="2">
        <v>15.8</v>
      </c>
      <c r="I401" s="1">
        <v>69.7</v>
      </c>
      <c r="J401" s="1">
        <v>28.7</v>
      </c>
      <c r="K401" s="3">
        <f t="shared" si="12"/>
        <v>30.5</v>
      </c>
      <c r="L401" s="3">
        <v>1.8164556962025316</v>
      </c>
      <c r="M401" s="1" t="str">
        <f t="shared" si="13"/>
        <v>putative complex clustered with false positives</v>
      </c>
    </row>
    <row r="402" spans="1:13" x14ac:dyDescent="0.2">
      <c r="A402" s="1" t="s">
        <v>762</v>
      </c>
      <c r="B402" s="1" t="s">
        <v>762</v>
      </c>
      <c r="C402" s="1" t="s">
        <v>763</v>
      </c>
      <c r="F402" s="1">
        <v>162</v>
      </c>
      <c r="G402" s="1">
        <v>3</v>
      </c>
      <c r="H402" s="2">
        <v>17.100000000000001</v>
      </c>
      <c r="I402" s="1">
        <v>69.7</v>
      </c>
      <c r="J402" s="1">
        <v>32.9</v>
      </c>
      <c r="K402" s="3">
        <f t="shared" si="12"/>
        <v>30.5</v>
      </c>
      <c r="L402" s="3">
        <v>1.9239766081871343</v>
      </c>
      <c r="M402" s="1" t="str">
        <f t="shared" si="13"/>
        <v>putative complex clustered with false positives</v>
      </c>
    </row>
    <row r="403" spans="1:13" x14ac:dyDescent="0.2">
      <c r="A403" s="1" t="s">
        <v>766</v>
      </c>
      <c r="B403" s="1" t="s">
        <v>67</v>
      </c>
      <c r="C403" s="1" t="s">
        <v>68</v>
      </c>
      <c r="F403" s="1">
        <v>163</v>
      </c>
      <c r="G403" s="1">
        <v>2</v>
      </c>
      <c r="H403" s="2">
        <v>33.299999999999997</v>
      </c>
      <c r="I403" s="1">
        <v>52.2</v>
      </c>
      <c r="J403" s="1">
        <v>29.8</v>
      </c>
      <c r="K403" s="3">
        <f t="shared" si="12"/>
        <v>31.200000000000003</v>
      </c>
      <c r="L403" s="3">
        <v>0.89489489489489504</v>
      </c>
      <c r="M403" s="1" t="str">
        <f t="shared" si="13"/>
        <v>likely false positive: momomer</v>
      </c>
    </row>
    <row r="404" spans="1:13" x14ac:dyDescent="0.2">
      <c r="A404" s="1" t="s">
        <v>765</v>
      </c>
      <c r="B404" s="1" t="s">
        <v>64</v>
      </c>
      <c r="C404" s="1" t="s">
        <v>65</v>
      </c>
      <c r="F404" s="1">
        <v>163</v>
      </c>
      <c r="G404" s="1">
        <v>2</v>
      </c>
      <c r="H404" s="2">
        <v>18.899999999999999</v>
      </c>
      <c r="I404" s="1">
        <v>52.2</v>
      </c>
      <c r="J404" s="1">
        <v>32.6</v>
      </c>
      <c r="K404" s="3">
        <f t="shared" si="12"/>
        <v>31.200000000000003</v>
      </c>
      <c r="L404" s="3">
        <v>1.7248677248677251</v>
      </c>
      <c r="M404" s="1" t="str">
        <f t="shared" si="13"/>
        <v>putative complex clustered with false positives</v>
      </c>
    </row>
    <row r="405" spans="1:13" x14ac:dyDescent="0.2">
      <c r="A405" s="1" t="s">
        <v>767</v>
      </c>
      <c r="B405" s="1" t="s">
        <v>768</v>
      </c>
      <c r="C405" s="1" t="s">
        <v>769</v>
      </c>
      <c r="F405" s="1">
        <v>164</v>
      </c>
      <c r="G405" s="1">
        <v>1</v>
      </c>
      <c r="H405" s="2">
        <v>17.8</v>
      </c>
      <c r="I405" s="1">
        <v>17.8</v>
      </c>
      <c r="J405" s="1">
        <v>30.2</v>
      </c>
      <c r="K405" s="3">
        <f t="shared" si="12"/>
        <v>30.2</v>
      </c>
      <c r="L405" s="3">
        <v>1.696629213483146</v>
      </c>
      <c r="M405" s="1" t="str">
        <f t="shared" si="13"/>
        <v>homo-oligomer</v>
      </c>
    </row>
    <row r="406" spans="1:13" x14ac:dyDescent="0.2">
      <c r="A406" s="1" t="s">
        <v>771</v>
      </c>
      <c r="B406" s="1" t="s">
        <v>771</v>
      </c>
      <c r="C406" s="1" t="s">
        <v>772</v>
      </c>
      <c r="F406" s="1">
        <v>165</v>
      </c>
      <c r="G406" s="1">
        <v>3</v>
      </c>
      <c r="H406" s="2">
        <v>35.4</v>
      </c>
      <c r="I406" s="1">
        <v>67.400000000000006</v>
      </c>
      <c r="J406" s="1">
        <v>31.1</v>
      </c>
      <c r="K406" s="3">
        <f t="shared" si="12"/>
        <v>31.033333333333331</v>
      </c>
      <c r="L406" s="3">
        <v>0.87853107344632775</v>
      </c>
      <c r="M406" s="1" t="str">
        <f t="shared" si="13"/>
        <v>likely false positive: momomer</v>
      </c>
    </row>
    <row r="407" spans="1:13" x14ac:dyDescent="0.2">
      <c r="A407" s="1" t="s">
        <v>770</v>
      </c>
      <c r="B407" s="1" t="s">
        <v>768</v>
      </c>
      <c r="C407" s="1" t="s">
        <v>769</v>
      </c>
      <c r="F407" s="1">
        <v>165</v>
      </c>
      <c r="G407" s="1">
        <v>3</v>
      </c>
      <c r="H407" s="2">
        <v>17.8</v>
      </c>
      <c r="I407" s="1">
        <v>67.400000000000006</v>
      </c>
      <c r="J407" s="1">
        <v>30.2</v>
      </c>
      <c r="K407" s="3">
        <f t="shared" si="12"/>
        <v>31.033333333333331</v>
      </c>
      <c r="L407" s="3">
        <v>1.696629213483146</v>
      </c>
      <c r="M407" s="1" t="str">
        <f t="shared" si="13"/>
        <v>putative complex clustered with false positives</v>
      </c>
    </row>
    <row r="408" spans="1:13" x14ac:dyDescent="0.2">
      <c r="A408" s="1" t="s">
        <v>773</v>
      </c>
      <c r="B408" s="1" t="s">
        <v>70</v>
      </c>
      <c r="C408" s="1" t="s">
        <v>71</v>
      </c>
      <c r="F408" s="1">
        <v>165</v>
      </c>
      <c r="G408" s="1">
        <v>3</v>
      </c>
      <c r="H408" s="2">
        <v>14.1</v>
      </c>
      <c r="I408" s="1">
        <v>67.400000000000006</v>
      </c>
      <c r="J408" s="1">
        <v>31.8</v>
      </c>
      <c r="K408" s="3">
        <f t="shared" si="12"/>
        <v>31.033333333333331</v>
      </c>
      <c r="L408" s="3">
        <v>2.2553191489361701</v>
      </c>
      <c r="M408" s="1" t="str">
        <f t="shared" si="13"/>
        <v>putative complex clustered with false positives</v>
      </c>
    </row>
    <row r="409" spans="1:13" x14ac:dyDescent="0.2">
      <c r="A409" s="1" t="s">
        <v>774</v>
      </c>
      <c r="B409" s="1" t="s">
        <v>774</v>
      </c>
      <c r="C409" s="1" t="s">
        <v>775</v>
      </c>
      <c r="F409" s="1">
        <v>166</v>
      </c>
      <c r="G409" s="1">
        <v>1</v>
      </c>
      <c r="H409" s="2">
        <v>22.5</v>
      </c>
      <c r="I409" s="1">
        <v>22.5</v>
      </c>
      <c r="J409" s="1">
        <v>28.2</v>
      </c>
      <c r="K409" s="3">
        <f t="shared" si="12"/>
        <v>28.2</v>
      </c>
      <c r="L409" s="3">
        <v>1.2533333333333334</v>
      </c>
      <c r="M409" s="1" t="str">
        <f t="shared" si="13"/>
        <v>monomer</v>
      </c>
    </row>
    <row r="410" spans="1:13" x14ac:dyDescent="0.2">
      <c r="A410" s="1" t="s">
        <v>776</v>
      </c>
      <c r="B410" s="1" t="s">
        <v>776</v>
      </c>
      <c r="C410" s="1" t="s">
        <v>777</v>
      </c>
      <c r="F410" s="1">
        <v>167</v>
      </c>
      <c r="G410" s="1">
        <v>4</v>
      </c>
      <c r="H410" s="2">
        <v>28.8</v>
      </c>
      <c r="I410" s="1">
        <v>92.3</v>
      </c>
      <c r="J410" s="1">
        <v>30.6</v>
      </c>
      <c r="K410" s="3">
        <f t="shared" si="12"/>
        <v>29.175000000000001</v>
      </c>
      <c r="L410" s="3">
        <v>1.0625</v>
      </c>
      <c r="M410" s="1" t="str">
        <f t="shared" si="13"/>
        <v>likely false positive: momomer</v>
      </c>
    </row>
    <row r="411" spans="1:13" x14ac:dyDescent="0.2">
      <c r="A411" s="1" t="s">
        <v>781</v>
      </c>
      <c r="B411" s="1" t="s">
        <v>781</v>
      </c>
      <c r="C411" s="1" t="s">
        <v>782</v>
      </c>
      <c r="F411" s="1">
        <v>167</v>
      </c>
      <c r="G411" s="1">
        <v>4</v>
      </c>
      <c r="H411" s="2">
        <v>23.6</v>
      </c>
      <c r="I411" s="1">
        <v>92.3</v>
      </c>
      <c r="J411" s="1">
        <v>27.8</v>
      </c>
      <c r="K411" s="3">
        <f t="shared" si="12"/>
        <v>29.175000000000001</v>
      </c>
      <c r="L411" s="3">
        <v>1.1779661016949152</v>
      </c>
      <c r="M411" s="1" t="str">
        <f t="shared" si="13"/>
        <v>likely false positive: momomer</v>
      </c>
    </row>
    <row r="412" spans="1:13" x14ac:dyDescent="0.2">
      <c r="A412" s="1" t="s">
        <v>778</v>
      </c>
      <c r="B412" s="1" t="s">
        <v>778</v>
      </c>
      <c r="C412" s="1" t="s">
        <v>779</v>
      </c>
      <c r="F412" s="1">
        <v>167</v>
      </c>
      <c r="G412" s="1">
        <v>4</v>
      </c>
      <c r="H412" s="2">
        <v>23.4</v>
      </c>
      <c r="I412" s="1">
        <v>92.3</v>
      </c>
      <c r="J412" s="1">
        <v>29.8</v>
      </c>
      <c r="K412" s="3">
        <f t="shared" si="12"/>
        <v>29.175000000000001</v>
      </c>
      <c r="L412" s="3">
        <v>1.2735042735042736</v>
      </c>
      <c r="M412" s="1" t="str">
        <f t="shared" si="13"/>
        <v>likely false positive: momomer</v>
      </c>
    </row>
    <row r="413" spans="1:13" x14ac:dyDescent="0.2">
      <c r="A413" s="1" t="s">
        <v>780</v>
      </c>
      <c r="B413" s="1" t="s">
        <v>780</v>
      </c>
      <c r="C413" s="1" t="s">
        <v>340</v>
      </c>
      <c r="F413" s="1">
        <v>167</v>
      </c>
      <c r="G413" s="1">
        <v>4</v>
      </c>
      <c r="H413" s="2">
        <v>16.399999999999999</v>
      </c>
      <c r="I413" s="1">
        <v>92.3</v>
      </c>
      <c r="J413" s="1">
        <v>28.5</v>
      </c>
      <c r="K413" s="3">
        <f t="shared" si="12"/>
        <v>29.175000000000001</v>
      </c>
      <c r="L413" s="3">
        <v>1.7378048780487807</v>
      </c>
      <c r="M413" s="1" t="str">
        <f t="shared" si="13"/>
        <v>putative complex clustered with false positives</v>
      </c>
    </row>
    <row r="414" spans="1:13" x14ac:dyDescent="0.2">
      <c r="A414" s="1" t="s">
        <v>786</v>
      </c>
      <c r="B414" s="1" t="s">
        <v>786</v>
      </c>
      <c r="C414" s="1" t="s">
        <v>385</v>
      </c>
      <c r="F414" s="1">
        <v>168</v>
      </c>
      <c r="G414" s="1">
        <v>3</v>
      </c>
      <c r="H414" s="2">
        <v>25.9</v>
      </c>
      <c r="I414" s="1">
        <v>68.5</v>
      </c>
      <c r="J414" s="1">
        <v>28.2</v>
      </c>
      <c r="K414" s="3">
        <f t="shared" si="12"/>
        <v>28.633333333333336</v>
      </c>
      <c r="L414" s="3">
        <v>1.0888030888030888</v>
      </c>
      <c r="M414" s="1" t="str">
        <f t="shared" si="13"/>
        <v>likely false positive: momomer</v>
      </c>
    </row>
    <row r="415" spans="1:13" x14ac:dyDescent="0.2">
      <c r="A415" s="1" t="s">
        <v>783</v>
      </c>
      <c r="B415" s="1" t="s">
        <v>784</v>
      </c>
      <c r="C415" s="1" t="s">
        <v>785</v>
      </c>
      <c r="F415" s="1">
        <v>168</v>
      </c>
      <c r="G415" s="1">
        <v>3</v>
      </c>
      <c r="H415" s="2">
        <v>22.4</v>
      </c>
      <c r="I415" s="1">
        <v>68.5</v>
      </c>
      <c r="J415" s="1">
        <v>29.1</v>
      </c>
      <c r="K415" s="3">
        <f t="shared" si="12"/>
        <v>28.633333333333336</v>
      </c>
      <c r="L415" s="3">
        <v>1.299107142857143</v>
      </c>
      <c r="M415" s="1" t="str">
        <f t="shared" si="13"/>
        <v>likely false positive: momomer</v>
      </c>
    </row>
    <row r="416" spans="1:13" x14ac:dyDescent="0.2">
      <c r="A416" s="1" t="s">
        <v>787</v>
      </c>
      <c r="B416" s="1" t="s">
        <v>787</v>
      </c>
      <c r="C416" s="1" t="s">
        <v>788</v>
      </c>
      <c r="F416" s="1">
        <v>168</v>
      </c>
      <c r="G416" s="1">
        <v>3</v>
      </c>
      <c r="H416" s="2">
        <v>20.100000000000001</v>
      </c>
      <c r="I416" s="1">
        <v>68.5</v>
      </c>
      <c r="J416" s="1">
        <v>28.6</v>
      </c>
      <c r="K416" s="3">
        <f t="shared" si="12"/>
        <v>28.633333333333336</v>
      </c>
      <c r="L416" s="3">
        <v>1.4228855721393034</v>
      </c>
      <c r="M416" s="1" t="str">
        <f t="shared" si="13"/>
        <v>likely false positive: momomer</v>
      </c>
    </row>
    <row r="417" spans="1:13" x14ac:dyDescent="0.2">
      <c r="A417" s="1" t="s">
        <v>796</v>
      </c>
      <c r="B417" s="1" t="s">
        <v>796</v>
      </c>
      <c r="C417" s="1" t="s">
        <v>441</v>
      </c>
      <c r="F417" s="1">
        <v>169</v>
      </c>
      <c r="G417" s="1">
        <v>5</v>
      </c>
      <c r="H417" s="2">
        <v>25.9</v>
      </c>
      <c r="I417" s="1">
        <v>114.7</v>
      </c>
      <c r="J417" s="1">
        <v>27.1</v>
      </c>
      <c r="K417" s="3">
        <f t="shared" si="12"/>
        <v>28.339999999999996</v>
      </c>
      <c r="L417" s="3">
        <v>1.0463320463320465</v>
      </c>
      <c r="M417" s="1" t="str">
        <f t="shared" si="13"/>
        <v>likely false positive: momomer</v>
      </c>
    </row>
    <row r="418" spans="1:13" x14ac:dyDescent="0.2">
      <c r="A418" s="1" t="s">
        <v>789</v>
      </c>
      <c r="B418" s="1" t="s">
        <v>789</v>
      </c>
      <c r="C418" s="1" t="s">
        <v>790</v>
      </c>
      <c r="F418" s="1">
        <v>169</v>
      </c>
      <c r="G418" s="1">
        <v>5</v>
      </c>
      <c r="H418" s="2">
        <v>24.6</v>
      </c>
      <c r="I418" s="1">
        <v>114.7</v>
      </c>
      <c r="J418" s="1">
        <v>28.2</v>
      </c>
      <c r="K418" s="3">
        <f t="shared" si="12"/>
        <v>28.339999999999996</v>
      </c>
      <c r="L418" s="3">
        <v>1.1463414634146341</v>
      </c>
      <c r="M418" s="1" t="str">
        <f t="shared" si="13"/>
        <v>likely false positive: momomer</v>
      </c>
    </row>
    <row r="419" spans="1:13" x14ac:dyDescent="0.2">
      <c r="A419" s="1" t="s">
        <v>793</v>
      </c>
      <c r="B419" s="1" t="s">
        <v>387</v>
      </c>
      <c r="C419" s="1" t="s">
        <v>388</v>
      </c>
      <c r="F419" s="1">
        <v>169</v>
      </c>
      <c r="G419" s="1">
        <v>5</v>
      </c>
      <c r="H419" s="2">
        <v>23.5</v>
      </c>
      <c r="I419" s="1">
        <v>114.7</v>
      </c>
      <c r="J419" s="1">
        <v>27.8</v>
      </c>
      <c r="K419" s="3">
        <f t="shared" si="12"/>
        <v>28.339999999999996</v>
      </c>
      <c r="L419" s="3">
        <v>1.1829787234042553</v>
      </c>
      <c r="M419" s="1" t="str">
        <f t="shared" si="13"/>
        <v>likely false positive: momomer</v>
      </c>
    </row>
    <row r="420" spans="1:13" x14ac:dyDescent="0.2">
      <c r="A420" s="1" t="s">
        <v>794</v>
      </c>
      <c r="B420" s="1" t="s">
        <v>794</v>
      </c>
      <c r="C420" s="1" t="s">
        <v>795</v>
      </c>
      <c r="F420" s="1">
        <v>169</v>
      </c>
      <c r="G420" s="1">
        <v>5</v>
      </c>
      <c r="H420" s="2">
        <v>23.4</v>
      </c>
      <c r="I420" s="1">
        <v>114.7</v>
      </c>
      <c r="J420" s="1">
        <v>29.4</v>
      </c>
      <c r="K420" s="3">
        <f t="shared" si="12"/>
        <v>28.339999999999996</v>
      </c>
      <c r="L420" s="3">
        <v>1.2564102564102564</v>
      </c>
      <c r="M420" s="1" t="str">
        <f t="shared" si="13"/>
        <v>likely false positive: momomer</v>
      </c>
    </row>
    <row r="421" spans="1:13" x14ac:dyDescent="0.2">
      <c r="A421" s="1" t="s">
        <v>791</v>
      </c>
      <c r="B421" s="1" t="s">
        <v>791</v>
      </c>
      <c r="C421" s="1" t="s">
        <v>792</v>
      </c>
      <c r="F421" s="1">
        <v>169</v>
      </c>
      <c r="G421" s="1">
        <v>5</v>
      </c>
      <c r="H421" s="2">
        <v>17.5</v>
      </c>
      <c r="I421" s="1">
        <v>114.7</v>
      </c>
      <c r="J421" s="1">
        <v>29.2</v>
      </c>
      <c r="K421" s="3">
        <f t="shared" si="12"/>
        <v>28.339999999999996</v>
      </c>
      <c r="L421" s="3">
        <v>1.6685714285714286</v>
      </c>
      <c r="M421" s="1" t="str">
        <f t="shared" si="13"/>
        <v>putative complex clustered with false positives</v>
      </c>
    </row>
    <row r="422" spans="1:13" x14ac:dyDescent="0.2">
      <c r="A422" s="1" t="s">
        <v>797</v>
      </c>
      <c r="B422" s="1" t="s">
        <v>784</v>
      </c>
      <c r="C422" s="1" t="s">
        <v>785</v>
      </c>
      <c r="F422" s="1">
        <v>170</v>
      </c>
      <c r="G422" s="1">
        <v>1</v>
      </c>
      <c r="H422" s="2">
        <v>22.4</v>
      </c>
      <c r="I422" s="1">
        <v>22.4</v>
      </c>
      <c r="J422" s="1">
        <v>29.1</v>
      </c>
      <c r="K422" s="3">
        <f t="shared" si="12"/>
        <v>29.1</v>
      </c>
      <c r="L422" s="3">
        <v>1.299107142857143</v>
      </c>
      <c r="M422" s="1" t="str">
        <f t="shared" si="13"/>
        <v>monomer</v>
      </c>
    </row>
    <row r="423" spans="1:13" x14ac:dyDescent="0.2">
      <c r="A423" s="1" t="s">
        <v>799</v>
      </c>
      <c r="B423" s="1" t="s">
        <v>799</v>
      </c>
      <c r="C423" s="1" t="s">
        <v>800</v>
      </c>
      <c r="F423" s="1">
        <v>171</v>
      </c>
      <c r="G423" s="1">
        <v>3</v>
      </c>
      <c r="H423" s="2">
        <v>40.4</v>
      </c>
      <c r="I423" s="1">
        <v>96.3</v>
      </c>
      <c r="J423" s="1">
        <v>31.4</v>
      </c>
      <c r="K423" s="3">
        <f t="shared" si="12"/>
        <v>30.7</v>
      </c>
      <c r="L423" s="3">
        <v>0.77722772277227725</v>
      </c>
      <c r="M423" s="1" t="str">
        <f t="shared" si="13"/>
        <v>likely false positive: momomer</v>
      </c>
    </row>
    <row r="424" spans="1:13" x14ac:dyDescent="0.2">
      <c r="A424" s="1" t="s">
        <v>798</v>
      </c>
      <c r="B424" s="1" t="s">
        <v>67</v>
      </c>
      <c r="C424" s="1" t="s">
        <v>68</v>
      </c>
      <c r="F424" s="1">
        <v>171</v>
      </c>
      <c r="G424" s="1">
        <v>3</v>
      </c>
      <c r="H424" s="2">
        <v>33.299999999999997</v>
      </c>
      <c r="I424" s="1">
        <v>96.3</v>
      </c>
      <c r="J424" s="1">
        <v>29.8</v>
      </c>
      <c r="K424" s="3">
        <f t="shared" si="12"/>
        <v>30.7</v>
      </c>
      <c r="L424" s="3">
        <v>0.89489489489489504</v>
      </c>
      <c r="M424" s="1" t="str">
        <f t="shared" si="13"/>
        <v>likely false positive: momomer</v>
      </c>
    </row>
    <row r="425" spans="1:13" x14ac:dyDescent="0.2">
      <c r="A425" s="1" t="s">
        <v>801</v>
      </c>
      <c r="B425" s="1" t="s">
        <v>801</v>
      </c>
      <c r="C425" s="1" t="s">
        <v>802</v>
      </c>
      <c r="F425" s="1">
        <v>171</v>
      </c>
      <c r="G425" s="1">
        <v>3</v>
      </c>
      <c r="H425" s="2">
        <v>22.2</v>
      </c>
      <c r="I425" s="1">
        <v>96.3</v>
      </c>
      <c r="J425" s="1">
        <v>30.9</v>
      </c>
      <c r="K425" s="3">
        <f t="shared" si="12"/>
        <v>30.7</v>
      </c>
      <c r="L425" s="3">
        <v>1.3918918918918919</v>
      </c>
      <c r="M425" s="1" t="str">
        <f t="shared" si="13"/>
        <v>likely false positive: momomer</v>
      </c>
    </row>
    <row r="426" spans="1:13" x14ac:dyDescent="0.2">
      <c r="A426" s="1" t="s">
        <v>805</v>
      </c>
      <c r="B426" s="1" t="s">
        <v>805</v>
      </c>
      <c r="C426" s="1" t="s">
        <v>806</v>
      </c>
      <c r="F426" s="1">
        <v>172</v>
      </c>
      <c r="G426" s="1">
        <v>2</v>
      </c>
      <c r="H426" s="2">
        <v>19.100000000000001</v>
      </c>
      <c r="I426" s="1">
        <v>31.9</v>
      </c>
      <c r="J426" s="1">
        <v>26.6</v>
      </c>
      <c r="K426" s="3">
        <f t="shared" si="12"/>
        <v>25.950000000000003</v>
      </c>
      <c r="L426" s="3">
        <v>1.3926701570680629</v>
      </c>
      <c r="M426" s="1" t="str">
        <f t="shared" si="13"/>
        <v>putative intact complex</v>
      </c>
    </row>
    <row r="427" spans="1:13" x14ac:dyDescent="0.2">
      <c r="A427" s="1" t="s">
        <v>803</v>
      </c>
      <c r="B427" s="1" t="s">
        <v>803</v>
      </c>
      <c r="C427" s="1" t="s">
        <v>804</v>
      </c>
      <c r="F427" s="1">
        <v>172</v>
      </c>
      <c r="G427" s="1">
        <v>2</v>
      </c>
      <c r="H427" s="2">
        <v>12.8</v>
      </c>
      <c r="I427" s="1">
        <v>31.9</v>
      </c>
      <c r="J427" s="1">
        <v>25.3</v>
      </c>
      <c r="K427" s="3">
        <f t="shared" si="12"/>
        <v>25.950000000000003</v>
      </c>
      <c r="L427" s="3">
        <v>1.9765625</v>
      </c>
      <c r="M427" s="1" t="str">
        <f t="shared" si="13"/>
        <v>putative intact complex</v>
      </c>
    </row>
    <row r="428" spans="1:13" x14ac:dyDescent="0.2">
      <c r="A428" s="1" t="s">
        <v>807</v>
      </c>
      <c r="B428" s="1" t="s">
        <v>807</v>
      </c>
      <c r="C428" s="1" t="s">
        <v>441</v>
      </c>
      <c r="F428" s="1">
        <v>173</v>
      </c>
      <c r="G428" s="1">
        <v>2</v>
      </c>
      <c r="H428" s="2">
        <v>29.6</v>
      </c>
      <c r="I428" s="1">
        <v>49.6</v>
      </c>
      <c r="J428" s="1">
        <v>26.1</v>
      </c>
      <c r="K428" s="3">
        <f t="shared" si="12"/>
        <v>26.950000000000003</v>
      </c>
      <c r="L428" s="3">
        <v>0.8817567567567568</v>
      </c>
      <c r="M428" s="1" t="str">
        <f t="shared" si="13"/>
        <v>likely false positive: momomer</v>
      </c>
    </row>
    <row r="429" spans="1:13" x14ac:dyDescent="0.2">
      <c r="A429" s="1" t="s">
        <v>808</v>
      </c>
      <c r="B429" s="1" t="s">
        <v>808</v>
      </c>
      <c r="C429" s="1" t="s">
        <v>788</v>
      </c>
      <c r="F429" s="1">
        <v>173</v>
      </c>
      <c r="G429" s="1">
        <v>2</v>
      </c>
      <c r="H429" s="2">
        <v>20.100000000000001</v>
      </c>
      <c r="I429" s="1">
        <v>49.6</v>
      </c>
      <c r="J429" s="1">
        <v>27.8</v>
      </c>
      <c r="K429" s="3">
        <f t="shared" si="12"/>
        <v>26.950000000000003</v>
      </c>
      <c r="L429" s="3">
        <v>1.3830845771144278</v>
      </c>
      <c r="M429" s="1" t="str">
        <f t="shared" si="13"/>
        <v>likely false positive: momomer</v>
      </c>
    </row>
    <row r="430" spans="1:13" x14ac:dyDescent="0.2">
      <c r="A430" s="1" t="s">
        <v>809</v>
      </c>
      <c r="B430" s="1" t="s">
        <v>810</v>
      </c>
      <c r="C430" s="1" t="s">
        <v>811</v>
      </c>
      <c r="F430" s="1">
        <v>174</v>
      </c>
      <c r="G430" s="1">
        <v>1</v>
      </c>
      <c r="H430" s="2">
        <v>35.6</v>
      </c>
      <c r="I430" s="1">
        <v>35.6</v>
      </c>
      <c r="J430" s="1">
        <v>39.6</v>
      </c>
      <c r="K430" s="3">
        <f t="shared" si="12"/>
        <v>39.6</v>
      </c>
      <c r="L430" s="3">
        <v>1.1123595505617978</v>
      </c>
      <c r="M430" s="1" t="str">
        <f t="shared" si="13"/>
        <v>monomer</v>
      </c>
    </row>
    <row r="431" spans="1:13" x14ac:dyDescent="0.2">
      <c r="A431" s="1" t="s">
        <v>815</v>
      </c>
      <c r="B431" s="1" t="s">
        <v>815</v>
      </c>
      <c r="C431" s="1" t="s">
        <v>675</v>
      </c>
      <c r="F431" s="1">
        <v>175</v>
      </c>
      <c r="G431" s="1">
        <v>4</v>
      </c>
      <c r="H431" s="2">
        <v>28.1</v>
      </c>
      <c r="I431" s="1">
        <v>86.7</v>
      </c>
      <c r="J431" s="1">
        <v>29.1</v>
      </c>
      <c r="K431" s="3">
        <f t="shared" si="12"/>
        <v>27.925000000000004</v>
      </c>
      <c r="L431" s="3">
        <v>1.0355871886120998</v>
      </c>
      <c r="M431" s="1" t="str">
        <f t="shared" si="13"/>
        <v>likely false positive: momomer</v>
      </c>
    </row>
    <row r="432" spans="1:13" x14ac:dyDescent="0.2">
      <c r="A432" s="1" t="s">
        <v>814</v>
      </c>
      <c r="B432" s="1" t="s">
        <v>814</v>
      </c>
      <c r="C432" s="1" t="s">
        <v>775</v>
      </c>
      <c r="F432" s="1">
        <v>175</v>
      </c>
      <c r="G432" s="1">
        <v>4</v>
      </c>
      <c r="H432" s="2">
        <v>22.8</v>
      </c>
      <c r="I432" s="1">
        <v>86.7</v>
      </c>
      <c r="J432" s="1">
        <v>30.1</v>
      </c>
      <c r="K432" s="3">
        <f t="shared" si="12"/>
        <v>27.925000000000004</v>
      </c>
      <c r="L432" s="3">
        <v>1.3201754385964912</v>
      </c>
      <c r="M432" s="1" t="str">
        <f t="shared" si="13"/>
        <v>likely false positive: momomer</v>
      </c>
    </row>
    <row r="433" spans="1:13" x14ac:dyDescent="0.2">
      <c r="A433" s="1" t="s">
        <v>816</v>
      </c>
      <c r="B433" s="1" t="s">
        <v>816</v>
      </c>
      <c r="C433" s="1" t="s">
        <v>817</v>
      </c>
      <c r="F433" s="1">
        <v>175</v>
      </c>
      <c r="G433" s="1">
        <v>4</v>
      </c>
      <c r="H433" s="2">
        <v>17.8</v>
      </c>
      <c r="I433" s="1">
        <v>86.7</v>
      </c>
      <c r="J433" s="1">
        <v>25.6</v>
      </c>
      <c r="K433" s="3">
        <f t="shared" si="12"/>
        <v>27.925000000000004</v>
      </c>
      <c r="L433" s="3">
        <v>1.4382022471910112</v>
      </c>
      <c r="M433" s="1" t="str">
        <f t="shared" si="13"/>
        <v>likely false positive: momomer</v>
      </c>
    </row>
    <row r="434" spans="1:13" x14ac:dyDescent="0.2">
      <c r="A434" s="1" t="s">
        <v>812</v>
      </c>
      <c r="B434" s="1" t="s">
        <v>812</v>
      </c>
      <c r="C434" s="1" t="s">
        <v>813</v>
      </c>
      <c r="F434" s="1">
        <v>175</v>
      </c>
      <c r="G434" s="1">
        <v>4</v>
      </c>
      <c r="H434" s="2">
        <v>17.8</v>
      </c>
      <c r="I434" s="1">
        <v>86.7</v>
      </c>
      <c r="J434" s="1">
        <v>26.9</v>
      </c>
      <c r="K434" s="3">
        <f t="shared" si="12"/>
        <v>27.925000000000004</v>
      </c>
      <c r="L434" s="3">
        <v>1.5112359550561796</v>
      </c>
      <c r="M434" s="1" t="str">
        <f t="shared" si="13"/>
        <v>likely false positive: momomer</v>
      </c>
    </row>
    <row r="435" spans="1:13" x14ac:dyDescent="0.2">
      <c r="A435" s="1" t="s">
        <v>820</v>
      </c>
      <c r="B435" s="1" t="s">
        <v>708</v>
      </c>
      <c r="C435" s="1" t="s">
        <v>516</v>
      </c>
      <c r="F435" s="1">
        <v>176</v>
      </c>
      <c r="G435" s="1">
        <v>3</v>
      </c>
      <c r="H435" s="2">
        <v>17.5</v>
      </c>
      <c r="I435" s="1">
        <v>50.2</v>
      </c>
      <c r="J435" s="1">
        <v>36.5</v>
      </c>
      <c r="K435" s="3">
        <f t="shared" si="12"/>
        <v>34.300000000000004</v>
      </c>
      <c r="L435" s="3">
        <v>2.0857142857142859</v>
      </c>
      <c r="M435" s="1" t="str">
        <f t="shared" si="13"/>
        <v>putative complex clustered with false positives</v>
      </c>
    </row>
    <row r="436" spans="1:13" x14ac:dyDescent="0.2">
      <c r="A436" s="1" t="s">
        <v>821</v>
      </c>
      <c r="B436" s="1" t="s">
        <v>533</v>
      </c>
      <c r="C436" s="1" t="s">
        <v>534</v>
      </c>
      <c r="F436" s="1">
        <v>176</v>
      </c>
      <c r="G436" s="1">
        <v>3</v>
      </c>
      <c r="H436" s="2">
        <v>20.399999999999999</v>
      </c>
      <c r="I436" s="1">
        <v>50.2</v>
      </c>
      <c r="J436" s="1">
        <v>34.299999999999997</v>
      </c>
      <c r="K436" s="3">
        <f t="shared" si="12"/>
        <v>34.300000000000004</v>
      </c>
      <c r="L436" s="3">
        <v>1.6813725490196079</v>
      </c>
      <c r="M436" s="1" t="str">
        <f t="shared" si="13"/>
        <v>putative complex clustered with false positives</v>
      </c>
    </row>
    <row r="437" spans="1:13" x14ac:dyDescent="0.2">
      <c r="A437" s="1" t="s">
        <v>818</v>
      </c>
      <c r="B437" s="1" t="s">
        <v>818</v>
      </c>
      <c r="C437" s="1" t="s">
        <v>819</v>
      </c>
      <c r="F437" s="1">
        <v>176</v>
      </c>
      <c r="G437" s="1">
        <v>3</v>
      </c>
      <c r="H437" s="2">
        <v>12.3</v>
      </c>
      <c r="I437" s="1">
        <v>50.2</v>
      </c>
      <c r="J437" s="1">
        <v>32.1</v>
      </c>
      <c r="K437" s="3">
        <f t="shared" si="12"/>
        <v>34.300000000000004</v>
      </c>
      <c r="L437" s="3">
        <v>2.6097560975609757</v>
      </c>
      <c r="M437" s="1" t="str">
        <f t="shared" si="13"/>
        <v>putative complex clustered with false positives</v>
      </c>
    </row>
    <row r="438" spans="1:13" x14ac:dyDescent="0.2">
      <c r="A438" s="1" t="s">
        <v>822</v>
      </c>
      <c r="B438" s="1" t="s">
        <v>822</v>
      </c>
      <c r="C438" s="1" t="s">
        <v>823</v>
      </c>
      <c r="F438" s="1">
        <v>177</v>
      </c>
      <c r="G438" s="1">
        <v>2</v>
      </c>
      <c r="H438" s="2">
        <v>20.5</v>
      </c>
      <c r="I438" s="1">
        <v>39.9</v>
      </c>
      <c r="J438" s="1">
        <v>27.8</v>
      </c>
      <c r="K438" s="3">
        <f t="shared" si="12"/>
        <v>28</v>
      </c>
      <c r="L438" s="3">
        <v>1.3560975609756099</v>
      </c>
      <c r="M438" s="1" t="str">
        <f t="shared" si="13"/>
        <v>likely false positive: momomer</v>
      </c>
    </row>
    <row r="439" spans="1:13" x14ac:dyDescent="0.2">
      <c r="A439" s="1" t="s">
        <v>824</v>
      </c>
      <c r="B439" s="1" t="s">
        <v>824</v>
      </c>
      <c r="C439" s="1" t="s">
        <v>788</v>
      </c>
      <c r="F439" s="1">
        <v>177</v>
      </c>
      <c r="G439" s="1">
        <v>2</v>
      </c>
      <c r="H439" s="2">
        <v>19.399999999999999</v>
      </c>
      <c r="I439" s="1">
        <v>39.9</v>
      </c>
      <c r="J439" s="1">
        <v>28.2</v>
      </c>
      <c r="K439" s="3">
        <f t="shared" si="12"/>
        <v>28</v>
      </c>
      <c r="L439" s="3">
        <v>1.4536082474226806</v>
      </c>
      <c r="M439" s="1" t="str">
        <f t="shared" si="13"/>
        <v>likely false positive: momomer</v>
      </c>
    </row>
    <row r="440" spans="1:13" x14ac:dyDescent="0.2">
      <c r="A440" s="1" t="s">
        <v>826</v>
      </c>
      <c r="B440" s="1" t="s">
        <v>749</v>
      </c>
      <c r="C440" s="1" t="s">
        <v>750</v>
      </c>
      <c r="F440" s="1">
        <v>178</v>
      </c>
      <c r="G440" s="1">
        <v>4</v>
      </c>
      <c r="H440" s="2">
        <v>27.7</v>
      </c>
      <c r="I440" s="1">
        <v>95.3</v>
      </c>
      <c r="J440" s="1">
        <v>31.6</v>
      </c>
      <c r="K440" s="3">
        <f t="shared" si="12"/>
        <v>30.95</v>
      </c>
      <c r="L440" s="3">
        <v>1.1407942238267148</v>
      </c>
      <c r="M440" s="1" t="str">
        <f t="shared" si="13"/>
        <v>likely false positive: momomer</v>
      </c>
    </row>
    <row r="441" spans="1:13" x14ac:dyDescent="0.2">
      <c r="A441" s="1" t="s">
        <v>827</v>
      </c>
      <c r="B441" s="1" t="s">
        <v>827</v>
      </c>
      <c r="C441" s="1" t="s">
        <v>441</v>
      </c>
      <c r="F441" s="1">
        <v>178</v>
      </c>
      <c r="G441" s="1">
        <v>4</v>
      </c>
      <c r="H441" s="2">
        <v>26.5</v>
      </c>
      <c r="I441" s="1">
        <v>95.3</v>
      </c>
      <c r="J441" s="1">
        <v>31.8</v>
      </c>
      <c r="K441" s="3">
        <f t="shared" si="12"/>
        <v>30.95</v>
      </c>
      <c r="L441" s="3">
        <v>1.2</v>
      </c>
      <c r="M441" s="1" t="str">
        <f t="shared" si="13"/>
        <v>likely false positive: momomer</v>
      </c>
    </row>
    <row r="442" spans="1:13" x14ac:dyDescent="0.2">
      <c r="A442" s="1" t="s">
        <v>825</v>
      </c>
      <c r="B442" s="1" t="s">
        <v>825</v>
      </c>
      <c r="C442" s="1" t="s">
        <v>785</v>
      </c>
      <c r="F442" s="1">
        <v>178</v>
      </c>
      <c r="G442" s="1">
        <v>4</v>
      </c>
      <c r="H442" s="2">
        <v>21.5</v>
      </c>
      <c r="I442" s="1">
        <v>95.3</v>
      </c>
      <c r="J442" s="1">
        <v>30.6</v>
      </c>
      <c r="K442" s="3">
        <f t="shared" si="12"/>
        <v>30.95</v>
      </c>
      <c r="L442" s="3">
        <v>1.4232558139534885</v>
      </c>
      <c r="M442" s="1" t="str">
        <f t="shared" si="13"/>
        <v>likely false positive: momomer</v>
      </c>
    </row>
    <row r="443" spans="1:13" x14ac:dyDescent="0.2">
      <c r="A443" s="1" t="s">
        <v>828</v>
      </c>
      <c r="B443" s="1" t="s">
        <v>828</v>
      </c>
      <c r="C443" s="1" t="s">
        <v>788</v>
      </c>
      <c r="F443" s="1">
        <v>178</v>
      </c>
      <c r="G443" s="1">
        <v>4</v>
      </c>
      <c r="H443" s="2">
        <v>19.399999999999999</v>
      </c>
      <c r="I443" s="1">
        <v>95.3</v>
      </c>
      <c r="J443" s="1">
        <v>29.8</v>
      </c>
      <c r="K443" s="3">
        <f t="shared" si="12"/>
        <v>30.95</v>
      </c>
      <c r="L443" s="3">
        <v>1.5360824742268042</v>
      </c>
      <c r="M443" s="1" t="str">
        <f t="shared" si="13"/>
        <v>likely false positive: momomer</v>
      </c>
    </row>
    <row r="444" spans="1:13" x14ac:dyDescent="0.2">
      <c r="A444" s="1" t="s">
        <v>829</v>
      </c>
      <c r="B444" s="1" t="s">
        <v>829</v>
      </c>
      <c r="C444" s="1" t="s">
        <v>830</v>
      </c>
      <c r="F444" s="1">
        <v>179</v>
      </c>
      <c r="G444" s="1">
        <v>2</v>
      </c>
      <c r="H444" s="2">
        <v>110.2</v>
      </c>
      <c r="I444" s="1">
        <v>218.8</v>
      </c>
      <c r="J444" s="1">
        <v>303.3</v>
      </c>
      <c r="K444" s="3">
        <f t="shared" si="12"/>
        <v>292.20000000000005</v>
      </c>
      <c r="L444" s="3">
        <v>2.7522686025408349</v>
      </c>
      <c r="M444" s="1" t="str">
        <f t="shared" si="13"/>
        <v>putative intact complex</v>
      </c>
    </row>
    <row r="445" spans="1:13" x14ac:dyDescent="0.2">
      <c r="A445" s="1" t="s">
        <v>831</v>
      </c>
      <c r="B445" s="1" t="s">
        <v>831</v>
      </c>
      <c r="C445" s="1" t="s">
        <v>832</v>
      </c>
      <c r="F445" s="1">
        <v>179</v>
      </c>
      <c r="G445" s="1">
        <v>2</v>
      </c>
      <c r="H445" s="2">
        <v>108.5</v>
      </c>
      <c r="I445" s="1">
        <v>218.8</v>
      </c>
      <c r="J445" s="1">
        <v>281.10000000000002</v>
      </c>
      <c r="K445" s="3">
        <f t="shared" si="12"/>
        <v>292.20000000000005</v>
      </c>
      <c r="L445" s="3">
        <v>2.5907834101382492</v>
      </c>
      <c r="M445" s="1" t="str">
        <f t="shared" si="13"/>
        <v>putative intact complex</v>
      </c>
    </row>
    <row r="446" spans="1:13" x14ac:dyDescent="0.2">
      <c r="A446" s="1" t="s">
        <v>833</v>
      </c>
      <c r="B446" s="1" t="s">
        <v>834</v>
      </c>
      <c r="C446" s="1" t="s">
        <v>835</v>
      </c>
      <c r="F446" s="1">
        <v>180</v>
      </c>
      <c r="G446" s="1">
        <v>1</v>
      </c>
      <c r="H446" s="2">
        <v>28.4</v>
      </c>
      <c r="I446" s="1">
        <v>28.4</v>
      </c>
      <c r="J446" s="1">
        <v>281.10000000000002</v>
      </c>
      <c r="K446" s="3">
        <f t="shared" si="12"/>
        <v>281.10000000000002</v>
      </c>
      <c r="L446" s="3">
        <v>9.8978873239436638</v>
      </c>
      <c r="M446" s="1" t="str">
        <f t="shared" si="13"/>
        <v>homo-oligomer</v>
      </c>
    </row>
    <row r="447" spans="1:13" x14ac:dyDescent="0.2">
      <c r="A447" s="1" t="s">
        <v>836</v>
      </c>
      <c r="B447" s="1" t="s">
        <v>836</v>
      </c>
      <c r="C447" s="1" t="s">
        <v>357</v>
      </c>
      <c r="F447" s="1">
        <v>181</v>
      </c>
      <c r="G447" s="1">
        <v>1</v>
      </c>
      <c r="H447" s="2">
        <v>54.5</v>
      </c>
      <c r="I447" s="1">
        <v>54.5</v>
      </c>
      <c r="J447" s="1">
        <v>254.6</v>
      </c>
      <c r="K447" s="3">
        <f t="shared" si="12"/>
        <v>254.6</v>
      </c>
      <c r="L447" s="3">
        <v>4.6715596330275231</v>
      </c>
      <c r="M447" s="1" t="str">
        <f t="shared" si="13"/>
        <v>homo-oligomer</v>
      </c>
    </row>
    <row r="448" spans="1:13" x14ac:dyDescent="0.2">
      <c r="A448" s="1" t="s">
        <v>837</v>
      </c>
      <c r="B448" s="1" t="s">
        <v>837</v>
      </c>
      <c r="C448" s="1" t="s">
        <v>838</v>
      </c>
      <c r="F448" s="1">
        <v>182</v>
      </c>
      <c r="G448" s="1">
        <v>5</v>
      </c>
      <c r="H448" s="2">
        <v>149.1</v>
      </c>
      <c r="I448" s="1">
        <v>460.9</v>
      </c>
      <c r="J448" s="1">
        <v>279.39999999999998</v>
      </c>
      <c r="K448" s="3">
        <f t="shared" si="12"/>
        <v>281.45999999999998</v>
      </c>
      <c r="L448" s="3">
        <v>1.8739101274312542</v>
      </c>
      <c r="M448" s="1" t="str">
        <f t="shared" si="13"/>
        <v>putative complex clustered with false positives</v>
      </c>
    </row>
    <row r="449" spans="1:13" x14ac:dyDescent="0.2">
      <c r="A449" s="1" t="s">
        <v>843</v>
      </c>
      <c r="B449" s="1" t="s">
        <v>843</v>
      </c>
      <c r="C449" s="1" t="s">
        <v>844</v>
      </c>
      <c r="F449" s="1">
        <v>182</v>
      </c>
      <c r="G449" s="1">
        <v>5</v>
      </c>
      <c r="H449" s="2">
        <v>118.7</v>
      </c>
      <c r="I449" s="1">
        <v>460.9</v>
      </c>
      <c r="J449" s="1">
        <v>282.89999999999998</v>
      </c>
      <c r="K449" s="3">
        <f t="shared" si="12"/>
        <v>281.45999999999998</v>
      </c>
      <c r="L449" s="3">
        <v>2.3833192923336139</v>
      </c>
      <c r="M449" s="1" t="str">
        <f t="shared" si="13"/>
        <v>putative complex clustered with false positives</v>
      </c>
    </row>
    <row r="450" spans="1:13" x14ac:dyDescent="0.2">
      <c r="A450" s="1" t="s">
        <v>841</v>
      </c>
      <c r="B450" s="1" t="s">
        <v>841</v>
      </c>
      <c r="C450" s="1" t="s">
        <v>842</v>
      </c>
      <c r="F450" s="1">
        <v>182</v>
      </c>
      <c r="G450" s="1">
        <v>5</v>
      </c>
      <c r="H450" s="2">
        <v>82.5</v>
      </c>
      <c r="I450" s="1">
        <v>460.9</v>
      </c>
      <c r="J450" s="1">
        <v>279.39999999999998</v>
      </c>
      <c r="K450" s="3">
        <f t="shared" si="12"/>
        <v>281.45999999999998</v>
      </c>
      <c r="L450" s="3">
        <v>3.3866666666666663</v>
      </c>
      <c r="M450" s="1" t="str">
        <f t="shared" si="13"/>
        <v>putative complex clustered with false positives</v>
      </c>
    </row>
    <row r="451" spans="1:13" x14ac:dyDescent="0.2">
      <c r="A451" s="1" t="s">
        <v>839</v>
      </c>
      <c r="B451" s="1" t="s">
        <v>839</v>
      </c>
      <c r="C451" s="1" t="s">
        <v>840</v>
      </c>
      <c r="F451" s="1">
        <v>182</v>
      </c>
      <c r="G451" s="1">
        <v>5</v>
      </c>
      <c r="H451" s="2">
        <v>65.8</v>
      </c>
      <c r="I451" s="1">
        <v>460.9</v>
      </c>
      <c r="J451" s="1">
        <v>297.8</v>
      </c>
      <c r="K451" s="3">
        <f t="shared" ref="K451:K514" si="14">SUMIF(F:F,F451,J:J)/G451</f>
        <v>281.45999999999998</v>
      </c>
      <c r="L451" s="3">
        <v>4.5258358662613984</v>
      </c>
      <c r="M451" s="1" t="str">
        <f t="shared" si="13"/>
        <v>putative complex clustered with false positives</v>
      </c>
    </row>
    <row r="452" spans="1:13" x14ac:dyDescent="0.2">
      <c r="A452" s="1" t="s">
        <v>845</v>
      </c>
      <c r="B452" s="1" t="s">
        <v>845</v>
      </c>
      <c r="C452" s="1" t="s">
        <v>846</v>
      </c>
      <c r="F452" s="1">
        <v>182</v>
      </c>
      <c r="G452" s="1">
        <v>5</v>
      </c>
      <c r="H452" s="2">
        <v>44.6</v>
      </c>
      <c r="I452" s="1">
        <v>460.9</v>
      </c>
      <c r="J452" s="1">
        <v>267.8</v>
      </c>
      <c r="K452" s="3">
        <f t="shared" si="14"/>
        <v>281.45999999999998</v>
      </c>
      <c r="L452" s="3">
        <v>6.0044843049327357</v>
      </c>
      <c r="M452" s="1" t="str">
        <f t="shared" ref="M452:M515" si="15">IF(G452=1,IF((L452&lt;0.5),"degraded",IF((L452&gt;1.6),"homo-oligomer","monomer")),IF(OR(AND(G452=2,J452&gt;=4*I452),AND(G452=3,J452&gt;=4*I452)),"possible homo-oligomer or hetero-oligomer/high subunit stoichiometry",IF(AND((I452&lt;=1.4*K452),(I452&gt;=0.6*K452)),"putative intact complex",(IF(J452&gt;=4*I452,"subcomplex or high subunit stoichiometry",IF(J452&gt;(1.4*I452),"partial complex/false negatives",IF(L452&gt;=1.6,"putative complex clustered with false positives","likely false positive: momomer")))))))</f>
        <v>putative complex clustered with false positives</v>
      </c>
    </row>
    <row r="453" spans="1:13" x14ac:dyDescent="0.2">
      <c r="A453" s="1" t="s">
        <v>847</v>
      </c>
      <c r="B453" s="1" t="s">
        <v>847</v>
      </c>
      <c r="C453" s="1" t="s">
        <v>848</v>
      </c>
      <c r="F453" s="1">
        <v>183</v>
      </c>
      <c r="G453" s="1">
        <v>2</v>
      </c>
      <c r="H453" s="2">
        <v>28.3</v>
      </c>
      <c r="I453" s="1">
        <v>56.7</v>
      </c>
      <c r="J453" s="1">
        <v>282.89999999999998</v>
      </c>
      <c r="K453" s="3">
        <f t="shared" si="14"/>
        <v>282</v>
      </c>
      <c r="L453" s="3">
        <v>9.9964664310954046</v>
      </c>
      <c r="M453" s="1" t="str">
        <f t="shared" si="15"/>
        <v>possible homo-oligomer or hetero-oligomer/high subunit stoichiometry</v>
      </c>
    </row>
    <row r="454" spans="1:13" x14ac:dyDescent="0.2">
      <c r="A454" s="1" t="s">
        <v>849</v>
      </c>
      <c r="B454" s="1" t="s">
        <v>834</v>
      </c>
      <c r="C454" s="1" t="s">
        <v>835</v>
      </c>
      <c r="F454" s="1">
        <v>183</v>
      </c>
      <c r="G454" s="1">
        <v>2</v>
      </c>
      <c r="H454" s="2">
        <v>28.4</v>
      </c>
      <c r="I454" s="1">
        <v>56.7</v>
      </c>
      <c r="J454" s="1">
        <v>281.10000000000002</v>
      </c>
      <c r="K454" s="3">
        <f t="shared" si="14"/>
        <v>282</v>
      </c>
      <c r="L454" s="3">
        <v>9.8978873239436638</v>
      </c>
      <c r="M454" s="1" t="str">
        <f t="shared" si="15"/>
        <v>possible homo-oligomer or hetero-oligomer/high subunit stoichiometry</v>
      </c>
    </row>
    <row r="455" spans="1:13" x14ac:dyDescent="0.2">
      <c r="A455" s="1" t="s">
        <v>852</v>
      </c>
      <c r="B455" s="1" t="s">
        <v>852</v>
      </c>
      <c r="C455" s="1" t="s">
        <v>853</v>
      </c>
      <c r="F455" s="1">
        <v>184</v>
      </c>
      <c r="G455" s="1">
        <v>3</v>
      </c>
      <c r="H455" s="2">
        <v>110.9</v>
      </c>
      <c r="I455" s="1">
        <v>373.9</v>
      </c>
      <c r="J455" s="1">
        <v>267.8</v>
      </c>
      <c r="K455" s="3">
        <f t="shared" si="14"/>
        <v>275.16666666666669</v>
      </c>
      <c r="L455" s="3">
        <v>2.4147880973850318</v>
      </c>
      <c r="M455" s="1" t="str">
        <f t="shared" si="15"/>
        <v>putative intact complex</v>
      </c>
    </row>
    <row r="456" spans="1:13" x14ac:dyDescent="0.2">
      <c r="A456" s="1" t="s">
        <v>854</v>
      </c>
      <c r="B456" s="1" t="s">
        <v>854</v>
      </c>
      <c r="C456" s="1" t="s">
        <v>855</v>
      </c>
      <c r="F456" s="1">
        <v>184</v>
      </c>
      <c r="G456" s="1">
        <v>3</v>
      </c>
      <c r="H456" s="2">
        <v>125.4</v>
      </c>
      <c r="I456" s="1">
        <v>373.9</v>
      </c>
      <c r="J456" s="1">
        <v>269.39999999999998</v>
      </c>
      <c r="K456" s="3">
        <f t="shared" si="14"/>
        <v>275.16666666666669</v>
      </c>
      <c r="L456" s="3">
        <v>2.1483253588516744</v>
      </c>
      <c r="M456" s="1" t="str">
        <f t="shared" si="15"/>
        <v>putative intact complex</v>
      </c>
    </row>
    <row r="457" spans="1:13" x14ac:dyDescent="0.2">
      <c r="A457" s="1" t="s">
        <v>850</v>
      </c>
      <c r="B457" s="1" t="s">
        <v>850</v>
      </c>
      <c r="C457" s="1" t="s">
        <v>851</v>
      </c>
      <c r="F457" s="1">
        <v>184</v>
      </c>
      <c r="G457" s="1">
        <v>3</v>
      </c>
      <c r="H457" s="2">
        <v>137.5</v>
      </c>
      <c r="I457" s="1">
        <v>373.9</v>
      </c>
      <c r="J457" s="1">
        <v>288.3</v>
      </c>
      <c r="K457" s="3">
        <f t="shared" si="14"/>
        <v>275.16666666666669</v>
      </c>
      <c r="L457" s="3">
        <v>2.0967272727272728</v>
      </c>
      <c r="M457" s="1" t="str">
        <f t="shared" si="15"/>
        <v>putative intact complex</v>
      </c>
    </row>
    <row r="458" spans="1:13" x14ac:dyDescent="0.2">
      <c r="A458" s="1" t="s">
        <v>856</v>
      </c>
      <c r="B458" s="1" t="s">
        <v>856</v>
      </c>
      <c r="C458" s="1" t="s">
        <v>857</v>
      </c>
      <c r="F458" s="1">
        <v>185</v>
      </c>
      <c r="G458" s="1">
        <v>1</v>
      </c>
      <c r="H458" s="2">
        <v>109.7</v>
      </c>
      <c r="I458" s="1">
        <v>109.7</v>
      </c>
      <c r="J458" s="1">
        <v>272.60000000000002</v>
      </c>
      <c r="K458" s="3">
        <f t="shared" si="14"/>
        <v>272.60000000000002</v>
      </c>
      <c r="L458" s="3">
        <v>2.4849589790337285</v>
      </c>
      <c r="M458" s="1" t="str">
        <f t="shared" si="15"/>
        <v>homo-oligomer</v>
      </c>
    </row>
    <row r="459" spans="1:13" x14ac:dyDescent="0.2">
      <c r="A459" s="1" t="s">
        <v>858</v>
      </c>
      <c r="B459" s="1" t="s">
        <v>858</v>
      </c>
      <c r="C459" s="1" t="s">
        <v>859</v>
      </c>
      <c r="F459" s="1">
        <v>186</v>
      </c>
      <c r="G459" s="1">
        <v>2</v>
      </c>
      <c r="H459" s="2">
        <v>87.3</v>
      </c>
      <c r="I459" s="1">
        <v>178.9</v>
      </c>
      <c r="J459" s="1">
        <v>279.39999999999998</v>
      </c>
      <c r="K459" s="3">
        <f t="shared" si="14"/>
        <v>272</v>
      </c>
      <c r="L459" s="3">
        <v>3.2004581901489115</v>
      </c>
      <c r="M459" s="1" t="str">
        <f t="shared" si="15"/>
        <v>putative intact complex</v>
      </c>
    </row>
    <row r="460" spans="1:13" x14ac:dyDescent="0.2">
      <c r="A460" s="1" t="s">
        <v>860</v>
      </c>
      <c r="B460" s="1" t="s">
        <v>860</v>
      </c>
      <c r="C460" s="1" t="s">
        <v>861</v>
      </c>
      <c r="F460" s="1">
        <v>186</v>
      </c>
      <c r="G460" s="1">
        <v>2</v>
      </c>
      <c r="H460" s="2">
        <v>91.6</v>
      </c>
      <c r="I460" s="1">
        <v>178.9</v>
      </c>
      <c r="J460" s="1">
        <v>264.60000000000002</v>
      </c>
      <c r="K460" s="3">
        <f t="shared" si="14"/>
        <v>272</v>
      </c>
      <c r="L460" s="3">
        <v>2.8886462882096073</v>
      </c>
      <c r="M460" s="1" t="str">
        <f t="shared" si="15"/>
        <v>putative intact complex</v>
      </c>
    </row>
    <row r="461" spans="1:13" x14ac:dyDescent="0.2">
      <c r="A461" s="1" t="s">
        <v>864</v>
      </c>
      <c r="B461" s="1" t="s">
        <v>864</v>
      </c>
      <c r="C461" s="1" t="s">
        <v>865</v>
      </c>
      <c r="F461" s="1">
        <v>187</v>
      </c>
      <c r="G461" s="1">
        <v>2</v>
      </c>
      <c r="H461" s="2">
        <v>64.400000000000006</v>
      </c>
      <c r="I461" s="1">
        <v>117.5</v>
      </c>
      <c r="J461" s="1">
        <v>274.3</v>
      </c>
      <c r="K461" s="3">
        <f t="shared" si="14"/>
        <v>267.20000000000005</v>
      </c>
      <c r="L461" s="3">
        <v>4.2593167701863353</v>
      </c>
      <c r="M461" s="1" t="str">
        <f t="shared" si="15"/>
        <v>partial complex/false negatives</v>
      </c>
    </row>
    <row r="462" spans="1:13" x14ac:dyDescent="0.2">
      <c r="A462" s="1" t="s">
        <v>862</v>
      </c>
      <c r="B462" s="1" t="s">
        <v>862</v>
      </c>
      <c r="C462" s="1" t="s">
        <v>863</v>
      </c>
      <c r="F462" s="1">
        <v>187</v>
      </c>
      <c r="G462" s="1">
        <v>2</v>
      </c>
      <c r="H462" s="2">
        <v>53.1</v>
      </c>
      <c r="I462" s="1">
        <v>117.5</v>
      </c>
      <c r="J462" s="1">
        <v>260.10000000000002</v>
      </c>
      <c r="K462" s="3">
        <f t="shared" si="14"/>
        <v>267.20000000000005</v>
      </c>
      <c r="L462" s="3">
        <v>4.898305084745763</v>
      </c>
      <c r="M462" s="1" t="str">
        <f t="shared" si="15"/>
        <v>partial complex/false negatives</v>
      </c>
    </row>
    <row r="463" spans="1:13" x14ac:dyDescent="0.2">
      <c r="A463" s="1" t="s">
        <v>866</v>
      </c>
      <c r="B463" s="1" t="s">
        <v>866</v>
      </c>
      <c r="C463" s="1" t="s">
        <v>867</v>
      </c>
      <c r="F463" s="1">
        <v>188</v>
      </c>
      <c r="G463" s="1">
        <v>1</v>
      </c>
      <c r="H463" s="2">
        <v>93.3</v>
      </c>
      <c r="I463" s="1">
        <v>93.3</v>
      </c>
      <c r="J463" s="1">
        <v>266.2</v>
      </c>
      <c r="K463" s="3">
        <f t="shared" si="14"/>
        <v>266.2</v>
      </c>
      <c r="L463" s="3">
        <v>2.853161843515541</v>
      </c>
      <c r="M463" s="1" t="str">
        <f t="shared" si="15"/>
        <v>homo-oligomer</v>
      </c>
    </row>
    <row r="464" spans="1:13" x14ac:dyDescent="0.2">
      <c r="A464" s="1" t="s">
        <v>868</v>
      </c>
      <c r="B464" s="1" t="s">
        <v>868</v>
      </c>
      <c r="C464" s="1" t="s">
        <v>869</v>
      </c>
      <c r="F464" s="1">
        <v>189</v>
      </c>
      <c r="G464" s="1">
        <v>1</v>
      </c>
      <c r="H464" s="2">
        <v>42.8</v>
      </c>
      <c r="I464" s="1">
        <v>42.8</v>
      </c>
      <c r="J464" s="1">
        <v>263.10000000000002</v>
      </c>
      <c r="K464" s="3">
        <f t="shared" si="14"/>
        <v>263.10000000000002</v>
      </c>
      <c r="L464" s="3">
        <v>6.147196261682244</v>
      </c>
      <c r="M464" s="1" t="str">
        <f t="shared" si="15"/>
        <v>homo-oligomer</v>
      </c>
    </row>
    <row r="465" spans="1:13" x14ac:dyDescent="0.2">
      <c r="A465" s="1" t="s">
        <v>876</v>
      </c>
      <c r="B465" s="1" t="s">
        <v>876</v>
      </c>
      <c r="C465" s="1" t="s">
        <v>877</v>
      </c>
      <c r="E465" s="1" t="s">
        <v>2108</v>
      </c>
      <c r="F465" s="1">
        <v>190</v>
      </c>
      <c r="G465" s="1">
        <v>4</v>
      </c>
      <c r="H465" s="2">
        <v>63.7</v>
      </c>
      <c r="I465" s="1">
        <v>287.39999999999998</v>
      </c>
      <c r="J465" s="1">
        <v>204.1</v>
      </c>
      <c r="K465" s="3">
        <f t="shared" si="14"/>
        <v>201.5</v>
      </c>
      <c r="L465" s="3">
        <v>3.204081632653061</v>
      </c>
      <c r="M465" s="1" t="str">
        <f t="shared" si="15"/>
        <v>putative complex clustered with false positives</v>
      </c>
    </row>
    <row r="466" spans="1:13" x14ac:dyDescent="0.2">
      <c r="A466" s="1" t="s">
        <v>872</v>
      </c>
      <c r="B466" s="1" t="s">
        <v>872</v>
      </c>
      <c r="C466" s="1" t="s">
        <v>873</v>
      </c>
      <c r="F466" s="1">
        <v>190</v>
      </c>
      <c r="G466" s="1">
        <v>4</v>
      </c>
      <c r="H466" s="2">
        <v>113.7</v>
      </c>
      <c r="I466" s="1">
        <v>287.39999999999998</v>
      </c>
      <c r="J466" s="1">
        <v>207.7</v>
      </c>
      <c r="K466" s="3">
        <f t="shared" si="14"/>
        <v>201.5</v>
      </c>
      <c r="L466" s="3">
        <v>1.8267370272647316</v>
      </c>
      <c r="M466" s="1" t="str">
        <f t="shared" si="15"/>
        <v>putative complex clustered with false positives</v>
      </c>
    </row>
    <row r="467" spans="1:13" x14ac:dyDescent="0.2">
      <c r="A467" s="1" t="s">
        <v>870</v>
      </c>
      <c r="B467" s="1" t="s">
        <v>870</v>
      </c>
      <c r="C467" s="1" t="s">
        <v>871</v>
      </c>
      <c r="F467" s="1">
        <v>190</v>
      </c>
      <c r="G467" s="1">
        <v>4</v>
      </c>
      <c r="H467" s="2">
        <v>78.7</v>
      </c>
      <c r="I467" s="1">
        <v>287.39999999999998</v>
      </c>
      <c r="J467" s="1">
        <v>192.9</v>
      </c>
      <c r="K467" s="3">
        <f t="shared" si="14"/>
        <v>201.5</v>
      </c>
      <c r="L467" s="3">
        <v>2.4510800508259214</v>
      </c>
      <c r="M467" s="1" t="str">
        <f t="shared" si="15"/>
        <v>putative complex clustered with false positives</v>
      </c>
    </row>
    <row r="468" spans="1:13" x14ac:dyDescent="0.2">
      <c r="A468" s="1" t="s">
        <v>874</v>
      </c>
      <c r="B468" s="1" t="s">
        <v>874</v>
      </c>
      <c r="C468" s="1" t="s">
        <v>875</v>
      </c>
      <c r="F468" s="1">
        <v>190</v>
      </c>
      <c r="G468" s="1">
        <v>4</v>
      </c>
      <c r="H468" s="2">
        <v>31.2</v>
      </c>
      <c r="I468" s="1">
        <v>287.39999999999998</v>
      </c>
      <c r="J468" s="1">
        <v>201.3</v>
      </c>
      <c r="K468" s="3">
        <f t="shared" si="14"/>
        <v>201.5</v>
      </c>
      <c r="L468" s="3">
        <v>6.4519230769230775</v>
      </c>
      <c r="M468" s="1" t="str">
        <f t="shared" si="15"/>
        <v>putative complex clustered with false positives</v>
      </c>
    </row>
    <row r="469" spans="1:13" x14ac:dyDescent="0.2">
      <c r="A469" s="1" t="s">
        <v>880</v>
      </c>
      <c r="B469" s="1" t="s">
        <v>881</v>
      </c>
      <c r="C469" s="1" t="s">
        <v>131</v>
      </c>
      <c r="F469" s="1">
        <v>191</v>
      </c>
      <c r="G469" s="1">
        <v>3</v>
      </c>
      <c r="H469" s="2">
        <v>38.299999999999997</v>
      </c>
      <c r="I469" s="1">
        <v>205.6</v>
      </c>
      <c r="J469" s="1">
        <v>203.4</v>
      </c>
      <c r="K469" s="3">
        <f t="shared" si="14"/>
        <v>207.23333333333335</v>
      </c>
      <c r="L469" s="3">
        <v>5.3107049608355092</v>
      </c>
      <c r="M469" s="1" t="str">
        <f t="shared" si="15"/>
        <v>putative intact complex</v>
      </c>
    </row>
    <row r="470" spans="1:13" x14ac:dyDescent="0.2">
      <c r="A470" s="1" t="s">
        <v>878</v>
      </c>
      <c r="B470" s="1" t="s">
        <v>878</v>
      </c>
      <c r="C470" s="1" t="s">
        <v>879</v>
      </c>
      <c r="F470" s="1">
        <v>191</v>
      </c>
      <c r="G470" s="1">
        <v>3</v>
      </c>
      <c r="H470" s="2">
        <v>112.9</v>
      </c>
      <c r="I470" s="1">
        <v>205.6</v>
      </c>
      <c r="J470" s="1">
        <v>206.6</v>
      </c>
      <c r="K470" s="3">
        <f t="shared" si="14"/>
        <v>207.23333333333335</v>
      </c>
      <c r="L470" s="3">
        <v>1.8299379982285207</v>
      </c>
      <c r="M470" s="1" t="str">
        <f t="shared" si="15"/>
        <v>putative intact complex</v>
      </c>
    </row>
    <row r="471" spans="1:13" x14ac:dyDescent="0.2">
      <c r="A471" s="1" t="s">
        <v>882</v>
      </c>
      <c r="B471" s="1" t="s">
        <v>882</v>
      </c>
      <c r="C471" s="1" t="s">
        <v>883</v>
      </c>
      <c r="F471" s="1">
        <v>191</v>
      </c>
      <c r="G471" s="1">
        <v>3</v>
      </c>
      <c r="H471" s="2">
        <v>54.3</v>
      </c>
      <c r="I471" s="1">
        <v>205.6</v>
      </c>
      <c r="J471" s="1">
        <v>211.7</v>
      </c>
      <c r="K471" s="3">
        <f t="shared" si="14"/>
        <v>207.23333333333335</v>
      </c>
      <c r="L471" s="3">
        <v>3.8987108655616942</v>
      </c>
      <c r="M471" s="1" t="str">
        <f t="shared" si="15"/>
        <v>putative intact complex</v>
      </c>
    </row>
    <row r="472" spans="1:13" x14ac:dyDescent="0.2">
      <c r="A472" s="1" t="s">
        <v>884</v>
      </c>
      <c r="B472" s="1" t="s">
        <v>693</v>
      </c>
      <c r="C472" s="1" t="s">
        <v>131</v>
      </c>
      <c r="F472" s="1">
        <v>192</v>
      </c>
      <c r="G472" s="1">
        <v>1</v>
      </c>
      <c r="H472" s="2">
        <v>38.200000000000003</v>
      </c>
      <c r="I472" s="1">
        <v>38.200000000000003</v>
      </c>
      <c r="J472" s="1">
        <v>210.6</v>
      </c>
      <c r="K472" s="3">
        <f t="shared" si="14"/>
        <v>210.6</v>
      </c>
      <c r="L472" s="3">
        <v>5.5130890052356012</v>
      </c>
      <c r="M472" s="1" t="str">
        <f t="shared" si="15"/>
        <v>homo-oligomer</v>
      </c>
    </row>
    <row r="473" spans="1:13" x14ac:dyDescent="0.2">
      <c r="A473" s="1" t="s">
        <v>890</v>
      </c>
      <c r="B473" s="1" t="s">
        <v>890</v>
      </c>
      <c r="C473" s="1" t="s">
        <v>891</v>
      </c>
      <c r="F473" s="1">
        <v>193</v>
      </c>
      <c r="G473" s="1">
        <v>4</v>
      </c>
      <c r="H473" s="2">
        <v>49.6</v>
      </c>
      <c r="I473" s="1">
        <v>250.9</v>
      </c>
      <c r="J473" s="1">
        <v>197.8</v>
      </c>
      <c r="K473" s="3">
        <f t="shared" si="14"/>
        <v>204.5</v>
      </c>
      <c r="L473" s="3">
        <v>3.9879032258064515</v>
      </c>
      <c r="M473" s="1" t="str">
        <f t="shared" si="15"/>
        <v>putative intact complex</v>
      </c>
    </row>
    <row r="474" spans="1:13" x14ac:dyDescent="0.2">
      <c r="A474" s="1" t="s">
        <v>885</v>
      </c>
      <c r="B474" s="1" t="s">
        <v>885</v>
      </c>
      <c r="C474" s="1" t="s">
        <v>431</v>
      </c>
      <c r="F474" s="1">
        <v>193</v>
      </c>
      <c r="G474" s="1">
        <v>4</v>
      </c>
      <c r="H474" s="2">
        <v>39.200000000000003</v>
      </c>
      <c r="I474" s="1">
        <v>250.9</v>
      </c>
      <c r="J474" s="1">
        <v>198.8</v>
      </c>
      <c r="K474" s="3">
        <f t="shared" si="14"/>
        <v>204.5</v>
      </c>
      <c r="L474" s="3">
        <v>5.0714285714285712</v>
      </c>
      <c r="M474" s="1" t="str">
        <f t="shared" si="15"/>
        <v>putative intact complex</v>
      </c>
    </row>
    <row r="475" spans="1:13" x14ac:dyDescent="0.2">
      <c r="A475" s="1" t="s">
        <v>888</v>
      </c>
      <c r="B475" s="1" t="s">
        <v>888</v>
      </c>
      <c r="C475" s="1" t="s">
        <v>889</v>
      </c>
      <c r="F475" s="1">
        <v>193</v>
      </c>
      <c r="G475" s="1">
        <v>4</v>
      </c>
      <c r="H475" s="2">
        <v>61.7</v>
      </c>
      <c r="I475" s="1">
        <v>250.9</v>
      </c>
      <c r="J475" s="1">
        <v>210.6</v>
      </c>
      <c r="K475" s="3">
        <f t="shared" si="14"/>
        <v>204.5</v>
      </c>
      <c r="L475" s="3">
        <v>3.4132901134521876</v>
      </c>
      <c r="M475" s="1" t="str">
        <f t="shared" si="15"/>
        <v>putative intact complex</v>
      </c>
    </row>
    <row r="476" spans="1:13" x14ac:dyDescent="0.2">
      <c r="A476" s="1" t="s">
        <v>886</v>
      </c>
      <c r="B476" s="1" t="s">
        <v>886</v>
      </c>
      <c r="C476" s="1" t="s">
        <v>887</v>
      </c>
      <c r="F476" s="1">
        <v>193</v>
      </c>
      <c r="G476" s="1">
        <v>4</v>
      </c>
      <c r="H476" s="2">
        <v>99.4</v>
      </c>
      <c r="I476" s="1">
        <v>250.9</v>
      </c>
      <c r="J476" s="1">
        <v>210.8</v>
      </c>
      <c r="K476" s="3">
        <f t="shared" si="14"/>
        <v>204.5</v>
      </c>
      <c r="L476" s="3">
        <v>2.1207243460764587</v>
      </c>
      <c r="M476" s="1" t="str">
        <f t="shared" si="15"/>
        <v>putative intact complex</v>
      </c>
    </row>
    <row r="477" spans="1:13" x14ac:dyDescent="0.2">
      <c r="A477" s="1" t="s">
        <v>892</v>
      </c>
      <c r="B477" s="1" t="s">
        <v>892</v>
      </c>
      <c r="C477" s="1" t="s">
        <v>893</v>
      </c>
      <c r="F477" s="1">
        <v>194</v>
      </c>
      <c r="G477" s="1">
        <v>1</v>
      </c>
      <c r="H477" s="2">
        <v>35.299999999999997</v>
      </c>
      <c r="I477" s="1">
        <v>35.299999999999997</v>
      </c>
      <c r="J477" s="1">
        <v>164.4</v>
      </c>
      <c r="K477" s="3">
        <f t="shared" si="14"/>
        <v>164.4</v>
      </c>
      <c r="L477" s="3">
        <v>4.6572237960339953</v>
      </c>
      <c r="M477" s="1" t="str">
        <f t="shared" si="15"/>
        <v>homo-oligomer</v>
      </c>
    </row>
    <row r="478" spans="1:13" x14ac:dyDescent="0.2">
      <c r="A478" s="1" t="s">
        <v>894</v>
      </c>
      <c r="B478" s="1" t="s">
        <v>894</v>
      </c>
      <c r="C478" s="1" t="s">
        <v>895</v>
      </c>
      <c r="F478" s="1">
        <v>195</v>
      </c>
      <c r="G478" s="1">
        <v>2</v>
      </c>
      <c r="H478" s="2">
        <v>95.1</v>
      </c>
      <c r="I478" s="1">
        <v>148.19999999999999</v>
      </c>
      <c r="J478" s="1">
        <v>203.9</v>
      </c>
      <c r="K478" s="3">
        <f t="shared" si="14"/>
        <v>202</v>
      </c>
      <c r="L478" s="3">
        <v>2.1440588853838065</v>
      </c>
      <c r="M478" s="1" t="str">
        <f t="shared" si="15"/>
        <v>putative intact complex</v>
      </c>
    </row>
    <row r="479" spans="1:13" x14ac:dyDescent="0.2">
      <c r="A479" s="1" t="s">
        <v>896</v>
      </c>
      <c r="B479" s="1" t="s">
        <v>896</v>
      </c>
      <c r="C479" s="1" t="s">
        <v>897</v>
      </c>
      <c r="F479" s="1">
        <v>195</v>
      </c>
      <c r="G479" s="1">
        <v>2</v>
      </c>
      <c r="H479" s="2">
        <v>53.6</v>
      </c>
      <c r="I479" s="1">
        <v>148.19999999999999</v>
      </c>
      <c r="J479" s="1">
        <v>200.1</v>
      </c>
      <c r="K479" s="3">
        <f t="shared" si="14"/>
        <v>202</v>
      </c>
      <c r="L479" s="3">
        <v>3.7332089552238803</v>
      </c>
      <c r="M479" s="1" t="str">
        <f t="shared" si="15"/>
        <v>putative intact complex</v>
      </c>
    </row>
    <row r="480" spans="1:13" x14ac:dyDescent="0.2">
      <c r="A480" s="1" t="s">
        <v>900</v>
      </c>
      <c r="B480" s="1" t="s">
        <v>900</v>
      </c>
      <c r="C480" s="1" t="s">
        <v>901</v>
      </c>
      <c r="F480" s="1">
        <v>196</v>
      </c>
      <c r="G480" s="1">
        <v>2</v>
      </c>
      <c r="H480" s="2">
        <v>53.3</v>
      </c>
      <c r="I480" s="1">
        <v>117.9</v>
      </c>
      <c r="J480" s="1">
        <v>223.8</v>
      </c>
      <c r="K480" s="3">
        <f t="shared" si="14"/>
        <v>216.35000000000002</v>
      </c>
      <c r="L480" s="3">
        <v>4.1988742964352728</v>
      </c>
      <c r="M480" s="1" t="str">
        <f t="shared" si="15"/>
        <v>partial complex/false negatives</v>
      </c>
    </row>
    <row r="481" spans="1:13" x14ac:dyDescent="0.2">
      <c r="A481" s="1" t="s">
        <v>898</v>
      </c>
      <c r="B481" s="1" t="s">
        <v>898</v>
      </c>
      <c r="C481" s="1" t="s">
        <v>899</v>
      </c>
      <c r="F481" s="1">
        <v>196</v>
      </c>
      <c r="G481" s="1">
        <v>2</v>
      </c>
      <c r="H481" s="2">
        <v>64.5</v>
      </c>
      <c r="I481" s="1">
        <v>117.9</v>
      </c>
      <c r="J481" s="1">
        <v>208.9</v>
      </c>
      <c r="K481" s="3">
        <f t="shared" si="14"/>
        <v>216.35000000000002</v>
      </c>
      <c r="L481" s="3">
        <v>3.2387596899224809</v>
      </c>
      <c r="M481" s="1" t="str">
        <f t="shared" si="15"/>
        <v>partial complex/false negatives</v>
      </c>
    </row>
    <row r="482" spans="1:13" x14ac:dyDescent="0.2">
      <c r="A482" s="1" t="s">
        <v>902</v>
      </c>
      <c r="B482" s="1" t="s">
        <v>902</v>
      </c>
      <c r="C482" s="1" t="s">
        <v>903</v>
      </c>
      <c r="F482" s="1">
        <v>197</v>
      </c>
      <c r="G482" s="1">
        <v>1</v>
      </c>
      <c r="H482" s="2">
        <v>29.8</v>
      </c>
      <c r="I482" s="1">
        <v>29.8</v>
      </c>
      <c r="J482" s="1">
        <v>215.5</v>
      </c>
      <c r="K482" s="3">
        <f t="shared" si="14"/>
        <v>215.5</v>
      </c>
      <c r="L482" s="3">
        <v>7.2315436241610733</v>
      </c>
      <c r="M482" s="1" t="str">
        <f t="shared" si="15"/>
        <v>homo-oligomer</v>
      </c>
    </row>
    <row r="483" spans="1:13" x14ac:dyDescent="0.2">
      <c r="A483" s="1" t="s">
        <v>904</v>
      </c>
      <c r="B483" s="1" t="s">
        <v>904</v>
      </c>
      <c r="C483" s="1" t="s">
        <v>905</v>
      </c>
      <c r="F483" s="1">
        <v>198</v>
      </c>
      <c r="G483" s="1">
        <v>2</v>
      </c>
      <c r="H483" s="2">
        <v>54.5</v>
      </c>
      <c r="I483" s="1">
        <v>112.9</v>
      </c>
      <c r="J483" s="1">
        <v>282.89999999999998</v>
      </c>
      <c r="K483" s="3">
        <f t="shared" si="14"/>
        <v>281.14999999999998</v>
      </c>
      <c r="L483" s="3">
        <v>5.1908256880733941</v>
      </c>
      <c r="M483" s="1" t="str">
        <f t="shared" si="15"/>
        <v>partial complex/false negatives</v>
      </c>
    </row>
    <row r="484" spans="1:13" x14ac:dyDescent="0.2">
      <c r="A484" s="1" t="s">
        <v>906</v>
      </c>
      <c r="B484" s="1" t="s">
        <v>906</v>
      </c>
      <c r="C484" s="1" t="s">
        <v>441</v>
      </c>
      <c r="F484" s="1">
        <v>198</v>
      </c>
      <c r="G484" s="1">
        <v>2</v>
      </c>
      <c r="H484" s="2">
        <v>57.5</v>
      </c>
      <c r="I484" s="1">
        <v>112.9</v>
      </c>
      <c r="J484" s="1">
        <v>279.39999999999998</v>
      </c>
      <c r="K484" s="3">
        <f t="shared" si="14"/>
        <v>281.14999999999998</v>
      </c>
      <c r="L484" s="3">
        <v>4.8591304347826085</v>
      </c>
      <c r="M484" s="1" t="str">
        <f t="shared" si="15"/>
        <v>partial complex/false negatives</v>
      </c>
    </row>
    <row r="485" spans="1:13" x14ac:dyDescent="0.2">
      <c r="A485" s="1" t="s">
        <v>907</v>
      </c>
      <c r="B485" s="1" t="s">
        <v>907</v>
      </c>
      <c r="C485" s="1" t="s">
        <v>908</v>
      </c>
      <c r="F485" s="1">
        <v>199</v>
      </c>
      <c r="G485" s="1">
        <v>2</v>
      </c>
      <c r="H485" s="2">
        <v>44.5</v>
      </c>
      <c r="I485" s="1">
        <v>103.1</v>
      </c>
      <c r="J485" s="1">
        <v>271.10000000000002</v>
      </c>
      <c r="K485" s="3">
        <f t="shared" si="14"/>
        <v>264.10000000000002</v>
      </c>
      <c r="L485" s="3">
        <v>6.0921348314606742</v>
      </c>
      <c r="M485" s="1" t="str">
        <f t="shared" si="15"/>
        <v>partial complex/false negatives</v>
      </c>
    </row>
    <row r="486" spans="1:13" x14ac:dyDescent="0.2">
      <c r="A486" s="1" t="s">
        <v>909</v>
      </c>
      <c r="B486" s="1" t="s">
        <v>909</v>
      </c>
      <c r="C486" s="1" t="s">
        <v>910</v>
      </c>
      <c r="F486" s="1">
        <v>199</v>
      </c>
      <c r="G486" s="1">
        <v>2</v>
      </c>
      <c r="H486" s="2">
        <v>58.5</v>
      </c>
      <c r="I486" s="1">
        <v>103.1</v>
      </c>
      <c r="J486" s="1">
        <v>257.10000000000002</v>
      </c>
      <c r="K486" s="3">
        <f t="shared" si="14"/>
        <v>264.10000000000002</v>
      </c>
      <c r="L486" s="3">
        <v>4.3948717948717952</v>
      </c>
      <c r="M486" s="1" t="str">
        <f t="shared" si="15"/>
        <v>partial complex/false negatives</v>
      </c>
    </row>
    <row r="487" spans="1:13" x14ac:dyDescent="0.2">
      <c r="A487" s="1" t="s">
        <v>911</v>
      </c>
      <c r="B487" s="1" t="s">
        <v>130</v>
      </c>
      <c r="C487" s="1" t="s">
        <v>131</v>
      </c>
      <c r="F487" s="1">
        <v>200</v>
      </c>
      <c r="G487" s="1">
        <v>1</v>
      </c>
      <c r="H487" s="2">
        <v>38.5</v>
      </c>
      <c r="I487" s="1">
        <v>38.5</v>
      </c>
      <c r="J487" s="1">
        <v>766.8</v>
      </c>
      <c r="K487" s="3">
        <f t="shared" si="14"/>
        <v>766.8</v>
      </c>
      <c r="L487" s="3">
        <v>19.916883116883117</v>
      </c>
      <c r="M487" s="1" t="str">
        <f t="shared" si="15"/>
        <v>homo-oligomer</v>
      </c>
    </row>
    <row r="488" spans="1:13" x14ac:dyDescent="0.2">
      <c r="A488" s="1" t="s">
        <v>913</v>
      </c>
      <c r="B488" s="1" t="s">
        <v>913</v>
      </c>
      <c r="C488" s="1" t="s">
        <v>914</v>
      </c>
      <c r="F488" s="1">
        <v>201</v>
      </c>
      <c r="G488" s="1">
        <v>2</v>
      </c>
      <c r="H488" s="2">
        <v>53.8</v>
      </c>
      <c r="I488" s="1">
        <v>79.3</v>
      </c>
      <c r="J488" s="1">
        <v>137.19999999999999</v>
      </c>
      <c r="K488" s="3">
        <f t="shared" si="14"/>
        <v>132.80000000000001</v>
      </c>
      <c r="L488" s="3">
        <v>2.550185873605948</v>
      </c>
      <c r="M488" s="1" t="str">
        <f t="shared" si="15"/>
        <v>partial complex/false negatives</v>
      </c>
    </row>
    <row r="489" spans="1:13" x14ac:dyDescent="0.2">
      <c r="A489" s="1" t="s">
        <v>912</v>
      </c>
      <c r="B489" s="1" t="s">
        <v>398</v>
      </c>
      <c r="C489" s="1" t="s">
        <v>399</v>
      </c>
      <c r="F489" s="1">
        <v>201</v>
      </c>
      <c r="G489" s="1">
        <v>2</v>
      </c>
      <c r="H489" s="2">
        <v>25.1</v>
      </c>
      <c r="I489" s="1">
        <v>79.3</v>
      </c>
      <c r="J489" s="1">
        <v>128.4</v>
      </c>
      <c r="K489" s="3">
        <f t="shared" si="14"/>
        <v>132.80000000000001</v>
      </c>
      <c r="L489" s="3">
        <v>5.1155378486055776</v>
      </c>
      <c r="M489" s="1" t="str">
        <f t="shared" si="15"/>
        <v>partial complex/false negatives</v>
      </c>
    </row>
    <row r="490" spans="1:13" x14ac:dyDescent="0.2">
      <c r="A490" s="1" t="s">
        <v>915</v>
      </c>
      <c r="B490" s="1" t="s">
        <v>881</v>
      </c>
      <c r="C490" s="1" t="s">
        <v>131</v>
      </c>
      <c r="F490" s="1">
        <v>202</v>
      </c>
      <c r="G490" s="1">
        <v>1</v>
      </c>
      <c r="H490" s="2">
        <v>38.299999999999997</v>
      </c>
      <c r="I490" s="1">
        <v>38.299999999999997</v>
      </c>
      <c r="J490" s="1">
        <v>203.4</v>
      </c>
      <c r="K490" s="3">
        <f t="shared" si="14"/>
        <v>203.4</v>
      </c>
      <c r="L490" s="3">
        <v>5.3107049608355092</v>
      </c>
      <c r="M490" s="1" t="str">
        <f t="shared" si="15"/>
        <v>homo-oligomer</v>
      </c>
    </row>
    <row r="491" spans="1:13" x14ac:dyDescent="0.2">
      <c r="A491" s="1" t="s">
        <v>916</v>
      </c>
      <c r="B491" s="1" t="s">
        <v>916</v>
      </c>
      <c r="C491" s="1" t="s">
        <v>917</v>
      </c>
      <c r="F491" s="1">
        <v>203</v>
      </c>
      <c r="G491" s="1">
        <v>1</v>
      </c>
      <c r="H491" s="2">
        <v>54.2</v>
      </c>
      <c r="I491" s="1">
        <v>54.2</v>
      </c>
      <c r="J491" s="1">
        <v>248.7</v>
      </c>
      <c r="K491" s="3">
        <f t="shared" si="14"/>
        <v>248.7</v>
      </c>
      <c r="L491" s="3">
        <v>4.5885608856088558</v>
      </c>
      <c r="M491" s="1" t="str">
        <f t="shared" si="15"/>
        <v>homo-oligomer</v>
      </c>
    </row>
    <row r="492" spans="1:13" x14ac:dyDescent="0.2">
      <c r="A492" s="1" t="s">
        <v>920</v>
      </c>
      <c r="B492" s="1" t="s">
        <v>920</v>
      </c>
      <c r="C492" s="1" t="s">
        <v>921</v>
      </c>
      <c r="F492" s="1">
        <v>204</v>
      </c>
      <c r="G492" s="1">
        <v>2</v>
      </c>
      <c r="H492" s="2">
        <v>41.4</v>
      </c>
      <c r="I492" s="1">
        <v>97.9</v>
      </c>
      <c r="J492" s="1">
        <v>202.6</v>
      </c>
      <c r="K492" s="3">
        <f t="shared" si="14"/>
        <v>196.64999999999998</v>
      </c>
      <c r="L492" s="3">
        <v>4.8937198067632854</v>
      </c>
      <c r="M492" s="1" t="str">
        <f t="shared" si="15"/>
        <v>partial complex/false negatives</v>
      </c>
    </row>
    <row r="493" spans="1:13" x14ac:dyDescent="0.2">
      <c r="A493" s="1" t="s">
        <v>918</v>
      </c>
      <c r="B493" s="1" t="s">
        <v>918</v>
      </c>
      <c r="C493" s="1" t="s">
        <v>919</v>
      </c>
      <c r="F493" s="1">
        <v>204</v>
      </c>
      <c r="G493" s="1">
        <v>2</v>
      </c>
      <c r="H493" s="2">
        <v>56.5</v>
      </c>
      <c r="I493" s="1">
        <v>97.9</v>
      </c>
      <c r="J493" s="1">
        <v>190.7</v>
      </c>
      <c r="K493" s="3">
        <f t="shared" si="14"/>
        <v>196.64999999999998</v>
      </c>
      <c r="L493" s="3">
        <v>3.3752212389380527</v>
      </c>
      <c r="M493" s="1" t="str">
        <f t="shared" si="15"/>
        <v>partial complex/false negatives</v>
      </c>
    </row>
    <row r="494" spans="1:13" x14ac:dyDescent="0.2">
      <c r="A494" s="1" t="s">
        <v>923</v>
      </c>
      <c r="B494" s="1" t="s">
        <v>923</v>
      </c>
      <c r="C494" s="1" t="s">
        <v>924</v>
      </c>
      <c r="F494" s="1">
        <v>205</v>
      </c>
      <c r="G494" s="1">
        <v>2</v>
      </c>
      <c r="H494" s="2">
        <v>30.1</v>
      </c>
      <c r="I494" s="1">
        <v>70.2</v>
      </c>
      <c r="J494" s="1">
        <v>126.7</v>
      </c>
      <c r="K494" s="3">
        <f t="shared" si="14"/>
        <v>126.2</v>
      </c>
      <c r="L494" s="3">
        <v>4.2093023255813948</v>
      </c>
      <c r="M494" s="1" t="str">
        <f t="shared" si="15"/>
        <v>partial complex/false negatives</v>
      </c>
    </row>
    <row r="495" spans="1:13" x14ac:dyDescent="0.2">
      <c r="A495" s="1" t="s">
        <v>922</v>
      </c>
      <c r="B495" s="1" t="s">
        <v>922</v>
      </c>
      <c r="C495" s="1" t="s">
        <v>592</v>
      </c>
      <c r="F495" s="1">
        <v>205</v>
      </c>
      <c r="G495" s="1">
        <v>2</v>
      </c>
      <c r="H495" s="2">
        <v>40.6</v>
      </c>
      <c r="I495" s="1">
        <v>70.2</v>
      </c>
      <c r="J495" s="1">
        <v>125.7</v>
      </c>
      <c r="K495" s="3">
        <f t="shared" si="14"/>
        <v>126.2</v>
      </c>
      <c r="L495" s="3">
        <v>3.0960591133004924</v>
      </c>
      <c r="M495" s="1" t="str">
        <f t="shared" si="15"/>
        <v>partial complex/false negatives</v>
      </c>
    </row>
    <row r="496" spans="1:13" x14ac:dyDescent="0.2">
      <c r="A496" s="1" t="s">
        <v>927</v>
      </c>
      <c r="B496" s="1" t="s">
        <v>927</v>
      </c>
      <c r="C496" s="1" t="s">
        <v>928</v>
      </c>
      <c r="D496" s="1" t="s">
        <v>2076</v>
      </c>
      <c r="E496" s="1" t="s">
        <v>2098</v>
      </c>
      <c r="F496" s="1">
        <v>206</v>
      </c>
      <c r="G496" s="1">
        <v>3</v>
      </c>
      <c r="H496" s="2">
        <v>29.8</v>
      </c>
      <c r="I496" s="1">
        <v>215.2</v>
      </c>
      <c r="J496" s="1">
        <v>122.5</v>
      </c>
      <c r="K496" s="3">
        <f t="shared" si="14"/>
        <v>131.29999999999998</v>
      </c>
      <c r="L496" s="3">
        <v>4.1107382550335574</v>
      </c>
      <c r="M496" s="1" t="str">
        <f t="shared" si="15"/>
        <v>putative complex clustered with false positives</v>
      </c>
    </row>
    <row r="497" spans="1:13" x14ac:dyDescent="0.2">
      <c r="A497" s="1" t="s">
        <v>925</v>
      </c>
      <c r="B497" s="1" t="s">
        <v>925</v>
      </c>
      <c r="C497" s="1" t="s">
        <v>926</v>
      </c>
      <c r="F497" s="1">
        <v>206</v>
      </c>
      <c r="G497" s="1">
        <v>3</v>
      </c>
      <c r="H497" s="2">
        <v>120.2</v>
      </c>
      <c r="I497" s="1">
        <v>215.2</v>
      </c>
      <c r="J497" s="1">
        <v>136.5</v>
      </c>
      <c r="K497" s="3">
        <f t="shared" si="14"/>
        <v>131.29999999999998</v>
      </c>
      <c r="L497" s="3">
        <v>1.1356073211314475</v>
      </c>
      <c r="M497" s="1" t="str">
        <f t="shared" si="15"/>
        <v>likely false positive: momomer</v>
      </c>
    </row>
    <row r="498" spans="1:13" x14ac:dyDescent="0.2">
      <c r="A498" s="1" t="s">
        <v>929</v>
      </c>
      <c r="B498" s="1" t="s">
        <v>929</v>
      </c>
      <c r="C498" s="1" t="s">
        <v>930</v>
      </c>
      <c r="F498" s="1">
        <v>206</v>
      </c>
      <c r="G498" s="1">
        <v>3</v>
      </c>
      <c r="H498" s="2">
        <v>65.099999999999994</v>
      </c>
      <c r="I498" s="1">
        <v>215.2</v>
      </c>
      <c r="J498" s="1">
        <v>134.9</v>
      </c>
      <c r="K498" s="3">
        <f t="shared" si="14"/>
        <v>131.29999999999998</v>
      </c>
      <c r="L498" s="3">
        <v>2.0721966205837177</v>
      </c>
      <c r="M498" s="1" t="str">
        <f t="shared" si="15"/>
        <v>putative complex clustered with false positives</v>
      </c>
    </row>
    <row r="499" spans="1:13" x14ac:dyDescent="0.2">
      <c r="A499" s="1" t="s">
        <v>934</v>
      </c>
      <c r="B499" s="1" t="s">
        <v>934</v>
      </c>
      <c r="C499" s="1" t="s">
        <v>935</v>
      </c>
      <c r="D499" s="1" t="s">
        <v>2076</v>
      </c>
      <c r="E499" s="1" t="s">
        <v>2101</v>
      </c>
      <c r="F499" s="1">
        <v>207</v>
      </c>
      <c r="G499" s="1">
        <v>3</v>
      </c>
      <c r="H499" s="2">
        <v>29.1</v>
      </c>
      <c r="I499" s="1">
        <v>85.5</v>
      </c>
      <c r="J499" s="1">
        <v>105.7</v>
      </c>
      <c r="K499" s="3">
        <f t="shared" si="14"/>
        <v>102.46666666666665</v>
      </c>
      <c r="L499" s="3">
        <v>3.6323024054982818</v>
      </c>
      <c r="M499" s="1" t="str">
        <f t="shared" si="15"/>
        <v>putative intact complex</v>
      </c>
    </row>
    <row r="500" spans="1:13" x14ac:dyDescent="0.2">
      <c r="A500" s="1" t="s">
        <v>932</v>
      </c>
      <c r="B500" s="1" t="s">
        <v>932</v>
      </c>
      <c r="C500" s="1" t="s">
        <v>933</v>
      </c>
      <c r="D500" s="1" t="s">
        <v>2076</v>
      </c>
      <c r="E500" s="1" t="s">
        <v>2100</v>
      </c>
      <c r="F500" s="1">
        <v>207</v>
      </c>
      <c r="G500" s="1">
        <v>3</v>
      </c>
      <c r="H500" s="2">
        <v>28.6</v>
      </c>
      <c r="I500" s="1">
        <v>85.5</v>
      </c>
      <c r="J500" s="1">
        <v>103.1</v>
      </c>
      <c r="K500" s="3">
        <f t="shared" si="14"/>
        <v>102.46666666666665</v>
      </c>
      <c r="L500" s="3">
        <v>3.6048951048951046</v>
      </c>
      <c r="M500" s="1" t="str">
        <f t="shared" si="15"/>
        <v>putative intact complex</v>
      </c>
    </row>
    <row r="501" spans="1:13" x14ac:dyDescent="0.2">
      <c r="A501" s="1" t="s">
        <v>931</v>
      </c>
      <c r="B501" s="1" t="s">
        <v>44</v>
      </c>
      <c r="C501" s="1" t="s">
        <v>45</v>
      </c>
      <c r="D501" s="1" t="s">
        <v>2076</v>
      </c>
      <c r="E501" s="1" t="s">
        <v>2099</v>
      </c>
      <c r="F501" s="1">
        <v>207</v>
      </c>
      <c r="G501" s="1">
        <v>3</v>
      </c>
      <c r="H501" s="2">
        <v>27.7</v>
      </c>
      <c r="I501" s="1">
        <v>85.5</v>
      </c>
      <c r="J501" s="1">
        <v>98.6</v>
      </c>
      <c r="K501" s="3">
        <f t="shared" si="14"/>
        <v>102.46666666666665</v>
      </c>
      <c r="L501" s="3">
        <v>3.5595667870036101</v>
      </c>
      <c r="M501" s="1" t="str">
        <f t="shared" si="15"/>
        <v>putative intact complex</v>
      </c>
    </row>
    <row r="502" spans="1:13" x14ac:dyDescent="0.2">
      <c r="A502" s="1" t="s">
        <v>941</v>
      </c>
      <c r="B502" s="1" t="s">
        <v>50</v>
      </c>
      <c r="C502" s="1" t="s">
        <v>51</v>
      </c>
      <c r="D502" s="1" t="s">
        <v>2076</v>
      </c>
      <c r="E502" s="1" t="s">
        <v>2095</v>
      </c>
      <c r="F502" s="1">
        <v>208</v>
      </c>
      <c r="G502" s="1">
        <v>6</v>
      </c>
      <c r="H502" s="2">
        <v>29.9</v>
      </c>
      <c r="I502" s="1">
        <v>206.8</v>
      </c>
      <c r="J502" s="1">
        <v>115.1</v>
      </c>
      <c r="K502" s="3">
        <f t="shared" si="14"/>
        <v>115.15000000000002</v>
      </c>
      <c r="L502" s="3">
        <v>3.8494983277591972</v>
      </c>
      <c r="M502" s="1" t="str">
        <f t="shared" si="15"/>
        <v>putative complex clustered with false positives</v>
      </c>
    </row>
    <row r="503" spans="1:13" x14ac:dyDescent="0.2">
      <c r="A503" s="1" t="s">
        <v>939</v>
      </c>
      <c r="B503" s="1" t="s">
        <v>939</v>
      </c>
      <c r="C503" s="1" t="s">
        <v>940</v>
      </c>
      <c r="D503" s="1" t="s">
        <v>2076</v>
      </c>
      <c r="E503" s="1" t="s">
        <v>2094</v>
      </c>
      <c r="F503" s="1">
        <v>208</v>
      </c>
      <c r="G503" s="1">
        <v>6</v>
      </c>
      <c r="H503" s="2">
        <v>28.9</v>
      </c>
      <c r="I503" s="1">
        <v>206.8</v>
      </c>
      <c r="J503" s="1">
        <v>113.7</v>
      </c>
      <c r="K503" s="3">
        <f t="shared" si="14"/>
        <v>115.15000000000002</v>
      </c>
      <c r="L503" s="3">
        <v>3.9342560553633219</v>
      </c>
      <c r="M503" s="1" t="str">
        <f t="shared" si="15"/>
        <v>putative complex clustered with false positives</v>
      </c>
    </row>
    <row r="504" spans="1:13" x14ac:dyDescent="0.2">
      <c r="A504" s="1" t="s">
        <v>937</v>
      </c>
      <c r="B504" s="1" t="s">
        <v>937</v>
      </c>
      <c r="C504" s="1" t="s">
        <v>938</v>
      </c>
      <c r="D504" s="1" t="s">
        <v>2076</v>
      </c>
      <c r="E504" s="1" t="s">
        <v>2093</v>
      </c>
      <c r="F504" s="1">
        <v>208</v>
      </c>
      <c r="G504" s="1">
        <v>6</v>
      </c>
      <c r="H504" s="2">
        <v>30.1</v>
      </c>
      <c r="I504" s="1">
        <v>206.8</v>
      </c>
      <c r="J504" s="1">
        <v>118.9</v>
      </c>
      <c r="K504" s="3">
        <f t="shared" si="14"/>
        <v>115.15000000000002</v>
      </c>
      <c r="L504" s="3">
        <v>3.9501661129568104</v>
      </c>
      <c r="M504" s="1" t="str">
        <f t="shared" si="15"/>
        <v>putative complex clustered with false positives</v>
      </c>
    </row>
    <row r="505" spans="1:13" x14ac:dyDescent="0.2">
      <c r="A505" s="1" t="s">
        <v>942</v>
      </c>
      <c r="B505" s="1" t="s">
        <v>53</v>
      </c>
      <c r="C505" s="1" t="s">
        <v>54</v>
      </c>
      <c r="D505" s="1" t="s">
        <v>2076</v>
      </c>
      <c r="E505" s="4" t="s">
        <v>2096</v>
      </c>
      <c r="F505" s="1">
        <v>208</v>
      </c>
      <c r="G505" s="1">
        <v>6</v>
      </c>
      <c r="H505" s="2">
        <v>27.7</v>
      </c>
      <c r="I505" s="1">
        <v>206.8</v>
      </c>
      <c r="J505" s="1">
        <v>109.3</v>
      </c>
      <c r="K505" s="3">
        <f t="shared" si="14"/>
        <v>115.15000000000002</v>
      </c>
      <c r="L505" s="3">
        <v>3.9458483754512637</v>
      </c>
      <c r="M505" s="1" t="str">
        <f t="shared" si="15"/>
        <v>putative complex clustered with false positives</v>
      </c>
    </row>
    <row r="506" spans="1:13" x14ac:dyDescent="0.2">
      <c r="A506" s="1" t="s">
        <v>936</v>
      </c>
      <c r="B506" s="1" t="s">
        <v>47</v>
      </c>
      <c r="C506" s="1" t="s">
        <v>48</v>
      </c>
      <c r="D506" s="1" t="s">
        <v>2076</v>
      </c>
      <c r="E506" s="1" t="s">
        <v>2092</v>
      </c>
      <c r="F506" s="1">
        <v>208</v>
      </c>
      <c r="G506" s="1">
        <v>6</v>
      </c>
      <c r="H506" s="2">
        <v>29.5</v>
      </c>
      <c r="I506" s="1">
        <v>206.8</v>
      </c>
      <c r="J506" s="1">
        <v>117.3</v>
      </c>
      <c r="K506" s="3">
        <f t="shared" si="14"/>
        <v>115.15000000000002</v>
      </c>
      <c r="L506" s="3">
        <v>3.9762711864406777</v>
      </c>
      <c r="M506" s="1" t="str">
        <f t="shared" si="15"/>
        <v>putative complex clustered with false positives</v>
      </c>
    </row>
    <row r="507" spans="1:13" x14ac:dyDescent="0.2">
      <c r="A507" s="1" t="s">
        <v>943</v>
      </c>
      <c r="B507" s="1" t="s">
        <v>943</v>
      </c>
      <c r="C507" s="1" t="s">
        <v>944</v>
      </c>
      <c r="F507" s="1">
        <v>208</v>
      </c>
      <c r="G507" s="1">
        <v>6</v>
      </c>
      <c r="H507" s="2">
        <v>59.8</v>
      </c>
      <c r="I507" s="1">
        <v>206.8</v>
      </c>
      <c r="J507" s="1">
        <v>116.6</v>
      </c>
      <c r="K507" s="3">
        <f t="shared" si="14"/>
        <v>115.15000000000002</v>
      </c>
      <c r="L507" s="3">
        <v>1.9498327759197325</v>
      </c>
      <c r="M507" s="1" t="str">
        <f t="shared" si="15"/>
        <v>putative complex clustered with false positives</v>
      </c>
    </row>
    <row r="508" spans="1:13" x14ac:dyDescent="0.2">
      <c r="A508" s="1" t="s">
        <v>945</v>
      </c>
      <c r="B508" s="1" t="s">
        <v>945</v>
      </c>
      <c r="C508" s="1" t="s">
        <v>946</v>
      </c>
      <c r="F508" s="1">
        <v>209</v>
      </c>
      <c r="G508" s="1">
        <v>4</v>
      </c>
      <c r="H508" s="2">
        <v>61.4</v>
      </c>
      <c r="I508" s="1">
        <v>152.80000000000001</v>
      </c>
      <c r="J508" s="1">
        <v>98.6</v>
      </c>
      <c r="K508" s="3">
        <f t="shared" si="14"/>
        <v>92.899999999999991</v>
      </c>
      <c r="L508" s="3">
        <v>1.6058631921824105</v>
      </c>
      <c r="M508" s="1" t="str">
        <f t="shared" si="15"/>
        <v>putative complex clustered with false positives</v>
      </c>
    </row>
    <row r="509" spans="1:13" x14ac:dyDescent="0.2">
      <c r="A509" s="1" t="s">
        <v>948</v>
      </c>
      <c r="B509" s="1" t="s">
        <v>948</v>
      </c>
      <c r="C509" s="1" t="s">
        <v>949</v>
      </c>
      <c r="F509" s="1">
        <v>209</v>
      </c>
      <c r="G509" s="1">
        <v>4</v>
      </c>
      <c r="H509" s="2">
        <v>42.2</v>
      </c>
      <c r="I509" s="1">
        <v>152.80000000000001</v>
      </c>
      <c r="J509" s="1">
        <v>93.3</v>
      </c>
      <c r="K509" s="3">
        <f t="shared" si="14"/>
        <v>92.899999999999991</v>
      </c>
      <c r="L509" s="3">
        <v>2.2109004739336489</v>
      </c>
      <c r="M509" s="1" t="str">
        <f t="shared" si="15"/>
        <v>putative complex clustered with false positives</v>
      </c>
    </row>
    <row r="510" spans="1:13" x14ac:dyDescent="0.2">
      <c r="A510" s="1" t="s">
        <v>947</v>
      </c>
      <c r="B510" s="1" t="s">
        <v>947</v>
      </c>
      <c r="C510" s="1" t="s">
        <v>385</v>
      </c>
      <c r="F510" s="1">
        <v>209</v>
      </c>
      <c r="G510" s="1">
        <v>4</v>
      </c>
      <c r="H510" s="2">
        <v>27.1</v>
      </c>
      <c r="I510" s="1">
        <v>152.80000000000001</v>
      </c>
      <c r="J510" s="1">
        <v>88.2</v>
      </c>
      <c r="K510" s="3">
        <f t="shared" si="14"/>
        <v>92.899999999999991</v>
      </c>
      <c r="L510" s="3">
        <v>3.2546125461254611</v>
      </c>
      <c r="M510" s="1" t="str">
        <f t="shared" si="15"/>
        <v>putative complex clustered with false positives</v>
      </c>
    </row>
    <row r="511" spans="1:13" x14ac:dyDescent="0.2">
      <c r="A511" s="1" t="s">
        <v>950</v>
      </c>
      <c r="B511" s="1" t="s">
        <v>950</v>
      </c>
      <c r="C511" s="1" t="s">
        <v>951</v>
      </c>
      <c r="F511" s="1">
        <v>209</v>
      </c>
      <c r="G511" s="1">
        <v>4</v>
      </c>
      <c r="H511" s="2">
        <v>21.8</v>
      </c>
      <c r="I511" s="1">
        <v>152.80000000000001</v>
      </c>
      <c r="J511" s="1">
        <v>91.5</v>
      </c>
      <c r="K511" s="3">
        <f t="shared" si="14"/>
        <v>92.899999999999991</v>
      </c>
      <c r="L511" s="3">
        <v>4.1972477064220186</v>
      </c>
      <c r="M511" s="1" t="str">
        <f t="shared" si="15"/>
        <v>putative complex clustered with false positives</v>
      </c>
    </row>
    <row r="512" spans="1:13" x14ac:dyDescent="0.2">
      <c r="A512" s="1" t="s">
        <v>958</v>
      </c>
      <c r="B512" s="1" t="s">
        <v>959</v>
      </c>
      <c r="C512" s="1" t="s">
        <v>960</v>
      </c>
      <c r="F512" s="1">
        <v>210</v>
      </c>
      <c r="G512" s="1">
        <v>5</v>
      </c>
      <c r="H512" s="2">
        <v>54.1</v>
      </c>
      <c r="I512" s="1">
        <v>228.9</v>
      </c>
      <c r="J512" s="1">
        <v>103.1</v>
      </c>
      <c r="K512" s="3">
        <f t="shared" si="14"/>
        <v>103.81999999999998</v>
      </c>
      <c r="L512" s="3">
        <v>1.9057301293900184</v>
      </c>
      <c r="M512" s="1" t="str">
        <f t="shared" si="15"/>
        <v>putative complex clustered with false positives</v>
      </c>
    </row>
    <row r="513" spans="1:13" x14ac:dyDescent="0.2">
      <c r="A513" s="1" t="s">
        <v>956</v>
      </c>
      <c r="B513" s="1" t="s">
        <v>956</v>
      </c>
      <c r="C513" s="1" t="s">
        <v>957</v>
      </c>
      <c r="F513" s="1">
        <v>210</v>
      </c>
      <c r="G513" s="1">
        <v>5</v>
      </c>
      <c r="H513" s="2">
        <v>48.2</v>
      </c>
      <c r="I513" s="1">
        <v>228.9</v>
      </c>
      <c r="J513" s="1">
        <v>99.8</v>
      </c>
      <c r="K513" s="3">
        <f t="shared" si="14"/>
        <v>103.81999999999998</v>
      </c>
      <c r="L513" s="3">
        <v>2.0705394190871367</v>
      </c>
      <c r="M513" s="1" t="str">
        <f t="shared" si="15"/>
        <v>putative complex clustered with false positives</v>
      </c>
    </row>
    <row r="514" spans="1:13" x14ac:dyDescent="0.2">
      <c r="A514" s="1" t="s">
        <v>954</v>
      </c>
      <c r="B514" s="1" t="s">
        <v>954</v>
      </c>
      <c r="C514" s="1" t="s">
        <v>955</v>
      </c>
      <c r="F514" s="1">
        <v>210</v>
      </c>
      <c r="G514" s="1">
        <v>5</v>
      </c>
      <c r="H514" s="2">
        <v>43.6</v>
      </c>
      <c r="I514" s="1">
        <v>228.9</v>
      </c>
      <c r="J514" s="1">
        <v>101.7</v>
      </c>
      <c r="K514" s="3">
        <f t="shared" si="14"/>
        <v>103.81999999999998</v>
      </c>
      <c r="L514" s="3">
        <v>2.3325688073394497</v>
      </c>
      <c r="M514" s="1" t="str">
        <f t="shared" si="15"/>
        <v>putative complex clustered with false positives</v>
      </c>
    </row>
    <row r="515" spans="1:13" x14ac:dyDescent="0.2">
      <c r="A515" s="1" t="s">
        <v>952</v>
      </c>
      <c r="B515" s="1" t="s">
        <v>952</v>
      </c>
      <c r="C515" s="1" t="s">
        <v>953</v>
      </c>
      <c r="F515" s="1">
        <v>210</v>
      </c>
      <c r="G515" s="1">
        <v>5</v>
      </c>
      <c r="H515" s="2">
        <v>43.7</v>
      </c>
      <c r="I515" s="1">
        <v>228.9</v>
      </c>
      <c r="J515" s="1">
        <v>102.2</v>
      </c>
      <c r="K515" s="3">
        <f t="shared" ref="K515:K578" si="16">SUMIF(F:F,F515,J:J)/G515</f>
        <v>103.81999999999998</v>
      </c>
      <c r="L515" s="3">
        <v>2.3386727688787183</v>
      </c>
      <c r="M515" s="1" t="str">
        <f t="shared" si="15"/>
        <v>putative complex clustered with false positives</v>
      </c>
    </row>
    <row r="516" spans="1:13" x14ac:dyDescent="0.2">
      <c r="A516" s="1" t="s">
        <v>961</v>
      </c>
      <c r="B516" s="1" t="s">
        <v>961</v>
      </c>
      <c r="C516" s="1" t="s">
        <v>431</v>
      </c>
      <c r="F516" s="1">
        <v>210</v>
      </c>
      <c r="G516" s="1">
        <v>5</v>
      </c>
      <c r="H516" s="2">
        <v>39.9</v>
      </c>
      <c r="I516" s="1">
        <v>228.9</v>
      </c>
      <c r="J516" s="1">
        <v>112.3</v>
      </c>
      <c r="K516" s="3">
        <f t="shared" si="16"/>
        <v>103.81999999999998</v>
      </c>
      <c r="L516" s="3">
        <v>2.8145363408521304</v>
      </c>
      <c r="M516" s="1" t="str">
        <f t="shared" ref="M516:M579" si="17">IF(G516=1,IF((L516&lt;0.5),"degraded",IF((L516&gt;1.6),"homo-oligomer","monomer")),IF(OR(AND(G516=2,J516&gt;=4*I516),AND(G516=3,J516&gt;=4*I516)),"possible homo-oligomer or hetero-oligomer/high subunit stoichiometry",IF(AND((I516&lt;=1.4*K516),(I516&gt;=0.6*K516)),"putative intact complex",(IF(J516&gt;=4*I516,"subcomplex or high subunit stoichiometry",IF(J516&gt;(1.4*I516),"partial complex/false negatives",IF(L516&gt;=1.6,"putative complex clustered with false positives","likely false positive: momomer")))))))</f>
        <v>putative complex clustered with false positives</v>
      </c>
    </row>
    <row r="517" spans="1:13" x14ac:dyDescent="0.2">
      <c r="A517" s="1" t="s">
        <v>962</v>
      </c>
      <c r="B517" s="1" t="s">
        <v>962</v>
      </c>
      <c r="C517" s="1" t="s">
        <v>963</v>
      </c>
      <c r="F517" s="1">
        <v>211</v>
      </c>
      <c r="G517" s="1">
        <v>1</v>
      </c>
      <c r="H517" s="2">
        <v>34.799999999999997</v>
      </c>
      <c r="I517" s="1">
        <v>34.799999999999997</v>
      </c>
      <c r="J517" s="1">
        <v>110.4</v>
      </c>
      <c r="K517" s="3">
        <f t="shared" si="16"/>
        <v>110.4</v>
      </c>
      <c r="L517" s="3">
        <v>3.1724137931034488</v>
      </c>
      <c r="M517" s="1" t="str">
        <f t="shared" si="17"/>
        <v>homo-oligomer</v>
      </c>
    </row>
    <row r="518" spans="1:13" x14ac:dyDescent="0.2">
      <c r="A518" s="1" t="s">
        <v>964</v>
      </c>
      <c r="B518" s="1" t="s">
        <v>964</v>
      </c>
      <c r="C518" s="1" t="s">
        <v>965</v>
      </c>
      <c r="F518" s="1">
        <v>212</v>
      </c>
      <c r="G518" s="1">
        <v>1</v>
      </c>
      <c r="H518" s="2">
        <v>74.3</v>
      </c>
      <c r="I518" s="1">
        <v>74.3</v>
      </c>
      <c r="J518" s="1">
        <v>116.6</v>
      </c>
      <c r="K518" s="3">
        <f t="shared" si="16"/>
        <v>116.6</v>
      </c>
      <c r="L518" s="3">
        <v>1.5693135935397038</v>
      </c>
      <c r="M518" s="1" t="str">
        <f t="shared" si="17"/>
        <v>monomer</v>
      </c>
    </row>
    <row r="519" spans="1:13" x14ac:dyDescent="0.2">
      <c r="A519" s="1" t="s">
        <v>968</v>
      </c>
      <c r="B519" s="1" t="s">
        <v>968</v>
      </c>
      <c r="C519" s="1" t="s">
        <v>969</v>
      </c>
      <c r="F519" s="1">
        <v>213</v>
      </c>
      <c r="G519" s="1">
        <v>2</v>
      </c>
      <c r="H519" s="2">
        <v>36.700000000000003</v>
      </c>
      <c r="I519" s="1">
        <v>98.4</v>
      </c>
      <c r="J519" s="1">
        <v>113.1</v>
      </c>
      <c r="K519" s="3">
        <f t="shared" si="16"/>
        <v>111</v>
      </c>
      <c r="L519" s="3">
        <v>3.0817438692098089</v>
      </c>
      <c r="M519" s="1" t="str">
        <f t="shared" si="17"/>
        <v>putative intact complex</v>
      </c>
    </row>
    <row r="520" spans="1:13" x14ac:dyDescent="0.2">
      <c r="A520" s="1" t="s">
        <v>966</v>
      </c>
      <c r="B520" s="1" t="s">
        <v>966</v>
      </c>
      <c r="C520" s="1" t="s">
        <v>967</v>
      </c>
      <c r="F520" s="1">
        <v>213</v>
      </c>
      <c r="G520" s="1">
        <v>2</v>
      </c>
      <c r="H520" s="2">
        <v>61.7</v>
      </c>
      <c r="I520" s="1">
        <v>98.4</v>
      </c>
      <c r="J520" s="1">
        <v>108.9</v>
      </c>
      <c r="K520" s="3">
        <f t="shared" si="16"/>
        <v>111</v>
      </c>
      <c r="L520" s="3">
        <v>1.7649918962722853</v>
      </c>
      <c r="M520" s="1" t="str">
        <f t="shared" si="17"/>
        <v>putative intact complex</v>
      </c>
    </row>
    <row r="521" spans="1:13" x14ac:dyDescent="0.2">
      <c r="A521" s="1" t="s">
        <v>970</v>
      </c>
      <c r="B521" s="1" t="s">
        <v>970</v>
      </c>
      <c r="C521" s="1" t="s">
        <v>971</v>
      </c>
      <c r="F521" s="1">
        <v>214</v>
      </c>
      <c r="G521" s="1">
        <v>1</v>
      </c>
      <c r="H521" s="2">
        <v>20.7</v>
      </c>
      <c r="I521" s="1">
        <v>20.7</v>
      </c>
      <c r="J521" s="1">
        <v>116.5</v>
      </c>
      <c r="K521" s="3">
        <f t="shared" si="16"/>
        <v>116.5</v>
      </c>
      <c r="L521" s="3">
        <v>5.6280193236714977</v>
      </c>
      <c r="M521" s="1" t="str">
        <f t="shared" si="17"/>
        <v>homo-oligomer</v>
      </c>
    </row>
    <row r="522" spans="1:13" x14ac:dyDescent="0.2">
      <c r="A522" s="1" t="s">
        <v>972</v>
      </c>
      <c r="B522" s="1" t="s">
        <v>972</v>
      </c>
      <c r="C522" s="1" t="s">
        <v>973</v>
      </c>
      <c r="F522" s="1">
        <v>215</v>
      </c>
      <c r="G522" s="1">
        <v>3</v>
      </c>
      <c r="H522" s="2">
        <v>37.1</v>
      </c>
      <c r="I522" s="1">
        <v>149.9</v>
      </c>
      <c r="J522" s="1">
        <v>117.3</v>
      </c>
      <c r="K522" s="3">
        <f t="shared" si="16"/>
        <v>126</v>
      </c>
      <c r="L522" s="3">
        <v>3.1617250673854445</v>
      </c>
      <c r="M522" s="1" t="str">
        <f t="shared" si="17"/>
        <v>putative intact complex</v>
      </c>
    </row>
    <row r="523" spans="1:13" x14ac:dyDescent="0.2">
      <c r="A523" s="1" t="s">
        <v>974</v>
      </c>
      <c r="B523" s="1" t="s">
        <v>974</v>
      </c>
      <c r="C523" s="1" t="s">
        <v>975</v>
      </c>
      <c r="F523" s="1">
        <v>215</v>
      </c>
      <c r="G523" s="1">
        <v>3</v>
      </c>
      <c r="H523" s="2">
        <v>41.6</v>
      </c>
      <c r="I523" s="1">
        <v>149.9</v>
      </c>
      <c r="J523" s="1">
        <v>127.3</v>
      </c>
      <c r="K523" s="3">
        <f t="shared" si="16"/>
        <v>126</v>
      </c>
      <c r="L523" s="3">
        <v>3.0600961538461537</v>
      </c>
      <c r="M523" s="1" t="str">
        <f t="shared" si="17"/>
        <v>putative intact complex</v>
      </c>
    </row>
    <row r="524" spans="1:13" x14ac:dyDescent="0.2">
      <c r="A524" s="1" t="s">
        <v>976</v>
      </c>
      <c r="B524" s="1" t="s">
        <v>977</v>
      </c>
      <c r="C524" s="1" t="s">
        <v>861</v>
      </c>
      <c r="F524" s="1">
        <v>215</v>
      </c>
      <c r="G524" s="1">
        <v>3</v>
      </c>
      <c r="H524" s="2">
        <v>71.099999999999994</v>
      </c>
      <c r="I524" s="1">
        <v>149.9</v>
      </c>
      <c r="J524" s="1">
        <v>133.4</v>
      </c>
      <c r="K524" s="3">
        <f t="shared" si="16"/>
        <v>126</v>
      </c>
      <c r="L524" s="3">
        <v>1.876230661040788</v>
      </c>
      <c r="M524" s="1" t="str">
        <f t="shared" si="17"/>
        <v>putative intact complex</v>
      </c>
    </row>
    <row r="525" spans="1:13" x14ac:dyDescent="0.2">
      <c r="A525" s="1" t="s">
        <v>978</v>
      </c>
      <c r="B525" s="1" t="s">
        <v>978</v>
      </c>
      <c r="C525" s="1" t="s">
        <v>979</v>
      </c>
      <c r="F525" s="1">
        <v>216</v>
      </c>
      <c r="G525" s="1">
        <v>2</v>
      </c>
      <c r="H525" s="2">
        <v>43.4</v>
      </c>
      <c r="I525" s="1">
        <v>97.8</v>
      </c>
      <c r="J525" s="1">
        <v>110.4</v>
      </c>
      <c r="K525" s="3">
        <f t="shared" si="16"/>
        <v>108.65</v>
      </c>
      <c r="L525" s="3">
        <v>2.5437788018433181</v>
      </c>
      <c r="M525" s="1" t="str">
        <f t="shared" si="17"/>
        <v>putative intact complex</v>
      </c>
    </row>
    <row r="526" spans="1:13" x14ac:dyDescent="0.2">
      <c r="A526" s="1" t="s">
        <v>980</v>
      </c>
      <c r="B526" s="1" t="s">
        <v>980</v>
      </c>
      <c r="C526" s="1" t="s">
        <v>981</v>
      </c>
      <c r="F526" s="1">
        <v>216</v>
      </c>
      <c r="G526" s="1">
        <v>2</v>
      </c>
      <c r="H526" s="2">
        <v>54.4</v>
      </c>
      <c r="I526" s="1">
        <v>97.8</v>
      </c>
      <c r="J526" s="1">
        <v>106.9</v>
      </c>
      <c r="K526" s="3">
        <f t="shared" si="16"/>
        <v>108.65</v>
      </c>
      <c r="L526" s="3">
        <v>1.9650735294117649</v>
      </c>
      <c r="M526" s="1" t="str">
        <f t="shared" si="17"/>
        <v>putative intact complex</v>
      </c>
    </row>
    <row r="527" spans="1:13" x14ac:dyDescent="0.2">
      <c r="A527" s="1" t="s">
        <v>982</v>
      </c>
      <c r="B527" s="1" t="s">
        <v>41</v>
      </c>
      <c r="C527" s="1" t="s">
        <v>42</v>
      </c>
      <c r="F527" s="1">
        <v>217</v>
      </c>
      <c r="G527" s="1">
        <v>2</v>
      </c>
      <c r="H527" s="2">
        <v>17.5</v>
      </c>
      <c r="I527" s="1">
        <v>35.4</v>
      </c>
      <c r="J527" s="1">
        <v>104.2</v>
      </c>
      <c r="K527" s="3">
        <f t="shared" si="16"/>
        <v>101.7</v>
      </c>
      <c r="L527" s="3">
        <v>5.9542857142857146</v>
      </c>
      <c r="M527" s="1" t="str">
        <f t="shared" si="17"/>
        <v>partial complex/false negatives</v>
      </c>
    </row>
    <row r="528" spans="1:13" x14ac:dyDescent="0.2">
      <c r="A528" s="1" t="s">
        <v>983</v>
      </c>
      <c r="B528" s="1" t="s">
        <v>983</v>
      </c>
      <c r="C528" s="1" t="s">
        <v>42</v>
      </c>
      <c r="F528" s="1">
        <v>217</v>
      </c>
      <c r="G528" s="1">
        <v>2</v>
      </c>
      <c r="H528" s="2">
        <v>17.8</v>
      </c>
      <c r="I528" s="1">
        <v>35.4</v>
      </c>
      <c r="J528" s="1">
        <v>99.2</v>
      </c>
      <c r="K528" s="3">
        <f t="shared" si="16"/>
        <v>101.7</v>
      </c>
      <c r="L528" s="3">
        <v>5.5730337078651688</v>
      </c>
      <c r="M528" s="1" t="str">
        <f t="shared" si="17"/>
        <v>partial complex/false negatives</v>
      </c>
    </row>
    <row r="529" spans="1:13" x14ac:dyDescent="0.2">
      <c r="A529" s="1" t="s">
        <v>987</v>
      </c>
      <c r="B529" s="1" t="s">
        <v>987</v>
      </c>
      <c r="C529" s="1" t="s">
        <v>357</v>
      </c>
      <c r="F529" s="1">
        <v>218</v>
      </c>
      <c r="G529" s="1">
        <v>3</v>
      </c>
      <c r="H529" s="2">
        <v>40.299999999999997</v>
      </c>
      <c r="I529" s="1">
        <v>137.30000000000001</v>
      </c>
      <c r="J529" s="1">
        <v>135.69999999999999</v>
      </c>
      <c r="K529" s="3">
        <f t="shared" si="16"/>
        <v>138.76666666666665</v>
      </c>
      <c r="L529" s="3">
        <v>3.3672456575682381</v>
      </c>
      <c r="M529" s="1" t="str">
        <f t="shared" si="17"/>
        <v>putative intact complex</v>
      </c>
    </row>
    <row r="530" spans="1:13" x14ac:dyDescent="0.2">
      <c r="A530" s="1" t="s">
        <v>986</v>
      </c>
      <c r="B530" s="1" t="s">
        <v>986</v>
      </c>
      <c r="C530" s="1" t="s">
        <v>357</v>
      </c>
      <c r="F530" s="1">
        <v>218</v>
      </c>
      <c r="G530" s="1">
        <v>3</v>
      </c>
      <c r="H530" s="2">
        <v>40.299999999999997</v>
      </c>
      <c r="I530" s="1">
        <v>137.30000000000001</v>
      </c>
      <c r="J530" s="1">
        <v>136.69999999999999</v>
      </c>
      <c r="K530" s="3">
        <f t="shared" si="16"/>
        <v>138.76666666666665</v>
      </c>
      <c r="L530" s="3">
        <v>3.3920595533498759</v>
      </c>
      <c r="M530" s="1" t="str">
        <f t="shared" si="17"/>
        <v>putative intact complex</v>
      </c>
    </row>
    <row r="531" spans="1:13" x14ac:dyDescent="0.2">
      <c r="A531" s="1" t="s">
        <v>984</v>
      </c>
      <c r="B531" s="1" t="s">
        <v>984</v>
      </c>
      <c r="C531" s="1" t="s">
        <v>985</v>
      </c>
      <c r="F531" s="1">
        <v>218</v>
      </c>
      <c r="G531" s="1">
        <v>3</v>
      </c>
      <c r="H531" s="2">
        <v>56.6</v>
      </c>
      <c r="I531" s="1">
        <v>137.30000000000001</v>
      </c>
      <c r="J531" s="1">
        <v>143.9</v>
      </c>
      <c r="K531" s="3">
        <f t="shared" si="16"/>
        <v>138.76666666666665</v>
      </c>
      <c r="L531" s="3">
        <v>2.5424028268551235</v>
      </c>
      <c r="M531" s="1" t="str">
        <f t="shared" si="17"/>
        <v>putative intact complex</v>
      </c>
    </row>
    <row r="532" spans="1:13" x14ac:dyDescent="0.2">
      <c r="A532" s="1" t="s">
        <v>992</v>
      </c>
      <c r="B532" s="1" t="s">
        <v>992</v>
      </c>
      <c r="C532" s="1" t="s">
        <v>993</v>
      </c>
      <c r="F532" s="1">
        <v>219</v>
      </c>
      <c r="G532" s="1">
        <v>3</v>
      </c>
      <c r="H532" s="2">
        <v>62.9</v>
      </c>
      <c r="I532" s="1">
        <v>163.9</v>
      </c>
      <c r="J532" s="1">
        <v>134.1</v>
      </c>
      <c r="K532" s="3">
        <f t="shared" si="16"/>
        <v>137.96666666666667</v>
      </c>
      <c r="L532" s="3">
        <v>2.1319554848966615</v>
      </c>
      <c r="M532" s="1" t="str">
        <f t="shared" si="17"/>
        <v>putative intact complex</v>
      </c>
    </row>
    <row r="533" spans="1:13" x14ac:dyDescent="0.2">
      <c r="A533" s="1" t="s">
        <v>988</v>
      </c>
      <c r="B533" s="1" t="s">
        <v>988</v>
      </c>
      <c r="C533" s="1" t="s">
        <v>989</v>
      </c>
      <c r="F533" s="1">
        <v>219</v>
      </c>
      <c r="G533" s="1">
        <v>3</v>
      </c>
      <c r="H533" s="2">
        <v>56.7</v>
      </c>
      <c r="I533" s="1">
        <v>163.9</v>
      </c>
      <c r="J533" s="1">
        <v>139.6</v>
      </c>
      <c r="K533" s="3">
        <f t="shared" si="16"/>
        <v>137.96666666666667</v>
      </c>
      <c r="L533" s="3">
        <v>2.4620811287477951</v>
      </c>
      <c r="M533" s="1" t="str">
        <f t="shared" si="17"/>
        <v>putative intact complex</v>
      </c>
    </row>
    <row r="534" spans="1:13" x14ac:dyDescent="0.2">
      <c r="A534" s="1" t="s">
        <v>990</v>
      </c>
      <c r="B534" s="1" t="s">
        <v>990</v>
      </c>
      <c r="C534" s="1" t="s">
        <v>991</v>
      </c>
      <c r="F534" s="1">
        <v>219</v>
      </c>
      <c r="G534" s="1">
        <v>3</v>
      </c>
      <c r="H534" s="2">
        <v>44.2</v>
      </c>
      <c r="I534" s="1">
        <v>163.9</v>
      </c>
      <c r="J534" s="1">
        <v>140.19999999999999</v>
      </c>
      <c r="K534" s="3">
        <f t="shared" si="16"/>
        <v>137.96666666666667</v>
      </c>
      <c r="L534" s="3">
        <v>3.1719457013574655</v>
      </c>
      <c r="M534" s="1" t="str">
        <f t="shared" si="17"/>
        <v>putative intact complex</v>
      </c>
    </row>
    <row r="535" spans="1:13" x14ac:dyDescent="0.2">
      <c r="A535" s="1" t="s">
        <v>994</v>
      </c>
      <c r="B535" s="1" t="s">
        <v>994</v>
      </c>
      <c r="C535" s="1" t="s">
        <v>995</v>
      </c>
      <c r="F535" s="1">
        <v>220</v>
      </c>
      <c r="G535" s="1">
        <v>1</v>
      </c>
      <c r="H535" s="2">
        <v>46.4</v>
      </c>
      <c r="I535" s="1">
        <v>46.4</v>
      </c>
      <c r="J535" s="1">
        <v>103.6</v>
      </c>
      <c r="K535" s="3">
        <f t="shared" si="16"/>
        <v>103.6</v>
      </c>
      <c r="L535" s="3">
        <v>2.2327586206896552</v>
      </c>
      <c r="M535" s="1" t="str">
        <f t="shared" si="17"/>
        <v>homo-oligomer</v>
      </c>
    </row>
    <row r="536" spans="1:13" x14ac:dyDescent="0.2">
      <c r="A536" s="1" t="s">
        <v>997</v>
      </c>
      <c r="B536" s="1" t="s">
        <v>997</v>
      </c>
      <c r="C536" s="1" t="s">
        <v>998</v>
      </c>
      <c r="E536" s="1" t="s">
        <v>2110</v>
      </c>
      <c r="F536" s="1">
        <v>221</v>
      </c>
      <c r="G536" s="1">
        <v>2</v>
      </c>
      <c r="H536" s="2">
        <v>123.4</v>
      </c>
      <c r="I536" s="1">
        <v>169.8</v>
      </c>
      <c r="J536" s="1">
        <v>205.3</v>
      </c>
      <c r="K536" s="3">
        <f t="shared" si="16"/>
        <v>183.05</v>
      </c>
      <c r="L536" s="3">
        <v>1.6636952998379255</v>
      </c>
      <c r="M536" s="1" t="str">
        <f t="shared" si="17"/>
        <v>putative intact complex</v>
      </c>
    </row>
    <row r="537" spans="1:13" x14ac:dyDescent="0.2">
      <c r="A537" s="1" t="s">
        <v>996</v>
      </c>
      <c r="B537" s="1" t="s">
        <v>996</v>
      </c>
      <c r="C537" s="1" t="s">
        <v>323</v>
      </c>
      <c r="F537" s="1">
        <v>221</v>
      </c>
      <c r="G537" s="1">
        <v>2</v>
      </c>
      <c r="H537" s="2">
        <v>46.4</v>
      </c>
      <c r="I537" s="1">
        <v>169.8</v>
      </c>
      <c r="J537" s="1">
        <v>160.80000000000001</v>
      </c>
      <c r="K537" s="3">
        <f t="shared" si="16"/>
        <v>183.05</v>
      </c>
      <c r="L537" s="3">
        <v>3.4655172413793105</v>
      </c>
      <c r="M537" s="1" t="str">
        <f t="shared" si="17"/>
        <v>putative intact complex</v>
      </c>
    </row>
    <row r="538" spans="1:13" x14ac:dyDescent="0.2">
      <c r="A538" s="1" t="s">
        <v>999</v>
      </c>
      <c r="B538" s="1" t="s">
        <v>999</v>
      </c>
      <c r="C538" s="1" t="s">
        <v>1000</v>
      </c>
      <c r="F538" s="1">
        <v>222</v>
      </c>
      <c r="G538" s="1">
        <v>1</v>
      </c>
      <c r="H538" s="2">
        <v>18.899999999999999</v>
      </c>
      <c r="I538" s="1">
        <v>18.899999999999999</v>
      </c>
      <c r="J538" s="1">
        <v>130.9</v>
      </c>
      <c r="K538" s="3">
        <f t="shared" si="16"/>
        <v>130.9</v>
      </c>
      <c r="L538" s="3">
        <v>6.9259259259259265</v>
      </c>
      <c r="M538" s="1" t="str">
        <f t="shared" si="17"/>
        <v>homo-oligomer</v>
      </c>
    </row>
    <row r="539" spans="1:13" x14ac:dyDescent="0.2">
      <c r="A539" s="1" t="s">
        <v>1006</v>
      </c>
      <c r="B539" s="1" t="s">
        <v>1006</v>
      </c>
      <c r="C539" s="1" t="s">
        <v>1007</v>
      </c>
      <c r="F539" s="1">
        <v>223</v>
      </c>
      <c r="G539" s="1">
        <v>4</v>
      </c>
      <c r="H539" s="2">
        <v>109.7</v>
      </c>
      <c r="I539" s="1">
        <v>337.3</v>
      </c>
      <c r="J539" s="1">
        <v>137.4</v>
      </c>
      <c r="K539" s="3">
        <f t="shared" si="16"/>
        <v>136.94999999999999</v>
      </c>
      <c r="L539" s="3">
        <v>1.2525068368277119</v>
      </c>
      <c r="M539" s="1" t="str">
        <f t="shared" si="17"/>
        <v>likely false positive: momomer</v>
      </c>
    </row>
    <row r="540" spans="1:13" x14ac:dyDescent="0.2">
      <c r="A540" s="1" t="s">
        <v>1001</v>
      </c>
      <c r="B540" s="1" t="s">
        <v>1001</v>
      </c>
      <c r="C540" s="1" t="s">
        <v>1002</v>
      </c>
      <c r="F540" s="1">
        <v>223</v>
      </c>
      <c r="G540" s="1">
        <v>4</v>
      </c>
      <c r="H540" s="2">
        <v>93.8</v>
      </c>
      <c r="I540" s="1">
        <v>337.3</v>
      </c>
      <c r="J540" s="1">
        <v>136.30000000000001</v>
      </c>
      <c r="K540" s="3">
        <f t="shared" si="16"/>
        <v>136.94999999999999</v>
      </c>
      <c r="L540" s="3">
        <v>1.4530916844349682</v>
      </c>
      <c r="M540" s="1" t="str">
        <f t="shared" si="17"/>
        <v>likely false positive: momomer</v>
      </c>
    </row>
    <row r="541" spans="1:13" x14ac:dyDescent="0.2">
      <c r="A541" s="1" t="s">
        <v>1003</v>
      </c>
      <c r="B541" s="1" t="s">
        <v>977</v>
      </c>
      <c r="C541" s="1" t="s">
        <v>861</v>
      </c>
      <c r="F541" s="1">
        <v>223</v>
      </c>
      <c r="G541" s="1">
        <v>4</v>
      </c>
      <c r="H541" s="2">
        <v>71.099999999999994</v>
      </c>
      <c r="I541" s="1">
        <v>337.3</v>
      </c>
      <c r="J541" s="1">
        <v>133.4</v>
      </c>
      <c r="K541" s="3">
        <f t="shared" si="16"/>
        <v>136.94999999999999</v>
      </c>
      <c r="L541" s="3">
        <v>1.876230661040788</v>
      </c>
      <c r="M541" s="1" t="str">
        <f t="shared" si="17"/>
        <v>putative complex clustered with false positives</v>
      </c>
    </row>
    <row r="542" spans="1:13" x14ac:dyDescent="0.2">
      <c r="A542" s="1" t="s">
        <v>1004</v>
      </c>
      <c r="B542" s="1" t="s">
        <v>1004</v>
      </c>
      <c r="C542" s="1" t="s">
        <v>1005</v>
      </c>
      <c r="F542" s="1">
        <v>223</v>
      </c>
      <c r="G542" s="1">
        <v>4</v>
      </c>
      <c r="H542" s="2">
        <v>62.5</v>
      </c>
      <c r="I542" s="1">
        <v>337.3</v>
      </c>
      <c r="J542" s="1">
        <v>140.69999999999999</v>
      </c>
      <c r="K542" s="3">
        <f t="shared" si="16"/>
        <v>136.94999999999999</v>
      </c>
      <c r="L542" s="3">
        <v>2.2511999999999999</v>
      </c>
      <c r="M542" s="1" t="str">
        <f t="shared" si="17"/>
        <v>putative complex clustered with false positives</v>
      </c>
    </row>
    <row r="543" spans="1:13" x14ac:dyDescent="0.2">
      <c r="A543" s="1" t="s">
        <v>1009</v>
      </c>
      <c r="B543" s="1" t="s">
        <v>1009</v>
      </c>
      <c r="C543" s="1" t="s">
        <v>1010</v>
      </c>
      <c r="F543" s="1">
        <v>224</v>
      </c>
      <c r="G543" s="1">
        <v>2</v>
      </c>
      <c r="H543" s="2">
        <v>48.1</v>
      </c>
      <c r="I543" s="1">
        <v>76.099999999999994</v>
      </c>
      <c r="J543" s="1">
        <v>125.4</v>
      </c>
      <c r="K543" s="3">
        <f t="shared" si="16"/>
        <v>125.4</v>
      </c>
      <c r="L543" s="3">
        <v>2.6070686070686073</v>
      </c>
      <c r="M543" s="1" t="str">
        <f t="shared" si="17"/>
        <v>putative intact complex</v>
      </c>
    </row>
    <row r="544" spans="1:13" x14ac:dyDescent="0.2">
      <c r="A544" s="1" t="s">
        <v>1008</v>
      </c>
      <c r="B544" s="1" t="s">
        <v>1008</v>
      </c>
      <c r="C544" s="1" t="s">
        <v>375</v>
      </c>
      <c r="F544" s="1">
        <v>224</v>
      </c>
      <c r="G544" s="1">
        <v>2</v>
      </c>
      <c r="H544" s="2">
        <v>28.1</v>
      </c>
      <c r="I544" s="1">
        <v>76.099999999999994</v>
      </c>
      <c r="J544" s="1">
        <v>125.4</v>
      </c>
      <c r="K544" s="3">
        <f t="shared" si="16"/>
        <v>125.4</v>
      </c>
      <c r="L544" s="3">
        <v>4.462633451957295</v>
      </c>
      <c r="M544" s="1" t="str">
        <f t="shared" si="17"/>
        <v>putative intact complex</v>
      </c>
    </row>
    <row r="545" spans="1:13" x14ac:dyDescent="0.2">
      <c r="A545" s="1" t="s">
        <v>1011</v>
      </c>
      <c r="B545" s="1" t="s">
        <v>1011</v>
      </c>
      <c r="C545" s="1" t="s">
        <v>1012</v>
      </c>
      <c r="F545" s="1">
        <v>225</v>
      </c>
      <c r="G545" s="1">
        <v>1</v>
      </c>
      <c r="H545" s="2">
        <v>66.2</v>
      </c>
      <c r="I545" s="1">
        <v>66.2</v>
      </c>
      <c r="J545" s="1">
        <v>141.9</v>
      </c>
      <c r="K545" s="3">
        <f t="shared" si="16"/>
        <v>141.9</v>
      </c>
      <c r="L545" s="3">
        <v>2.1435045317220545</v>
      </c>
      <c r="M545" s="1" t="str">
        <f t="shared" si="17"/>
        <v>homo-oligomer</v>
      </c>
    </row>
    <row r="546" spans="1:13" x14ac:dyDescent="0.2">
      <c r="A546" s="1" t="s">
        <v>1013</v>
      </c>
      <c r="B546" s="1" t="s">
        <v>1013</v>
      </c>
      <c r="C546" s="1" t="s">
        <v>1014</v>
      </c>
      <c r="E546" s="1" t="s">
        <v>2108</v>
      </c>
      <c r="F546" s="1">
        <v>226</v>
      </c>
      <c r="G546" s="1">
        <v>4</v>
      </c>
      <c r="H546" s="2">
        <v>57.1</v>
      </c>
      <c r="I546" s="1">
        <v>179.1</v>
      </c>
      <c r="J546" s="1">
        <v>133.80000000000001</v>
      </c>
      <c r="K546" s="3">
        <f t="shared" si="16"/>
        <v>131.875</v>
      </c>
      <c r="L546" s="3">
        <v>2.3432574430823117</v>
      </c>
      <c r="M546" s="1" t="str">
        <f t="shared" si="17"/>
        <v>putative intact complex</v>
      </c>
    </row>
    <row r="547" spans="1:13" x14ac:dyDescent="0.2">
      <c r="A547" s="1" t="s">
        <v>1019</v>
      </c>
      <c r="B547" s="1" t="s">
        <v>1019</v>
      </c>
      <c r="C547" s="1" t="s">
        <v>1020</v>
      </c>
      <c r="F547" s="1">
        <v>226</v>
      </c>
      <c r="G547" s="1">
        <v>4</v>
      </c>
      <c r="H547" s="2">
        <v>30.6</v>
      </c>
      <c r="I547" s="1">
        <v>179.1</v>
      </c>
      <c r="J547" s="1">
        <v>133.9</v>
      </c>
      <c r="K547" s="3">
        <f t="shared" si="16"/>
        <v>131.875</v>
      </c>
      <c r="L547" s="3">
        <v>4.3758169934640518</v>
      </c>
      <c r="M547" s="1" t="str">
        <f t="shared" si="17"/>
        <v>putative intact complex</v>
      </c>
    </row>
    <row r="548" spans="1:13" x14ac:dyDescent="0.2">
      <c r="A548" s="1" t="s">
        <v>1015</v>
      </c>
      <c r="B548" s="1" t="s">
        <v>1015</v>
      </c>
      <c r="C548" s="1" t="s">
        <v>1016</v>
      </c>
      <c r="F548" s="1">
        <v>226</v>
      </c>
      <c r="G548" s="1">
        <v>4</v>
      </c>
      <c r="H548" s="2">
        <v>43.5</v>
      </c>
      <c r="I548" s="1">
        <v>179.1</v>
      </c>
      <c r="J548" s="1">
        <v>136.19999999999999</v>
      </c>
      <c r="K548" s="3">
        <f t="shared" si="16"/>
        <v>131.875</v>
      </c>
      <c r="L548" s="3">
        <v>3.1310344827586203</v>
      </c>
      <c r="M548" s="1" t="str">
        <f t="shared" si="17"/>
        <v>putative intact complex</v>
      </c>
    </row>
    <row r="549" spans="1:13" x14ac:dyDescent="0.2">
      <c r="A549" s="1" t="s">
        <v>1017</v>
      </c>
      <c r="B549" s="1" t="s">
        <v>1017</v>
      </c>
      <c r="C549" s="1" t="s">
        <v>1018</v>
      </c>
      <c r="F549" s="1">
        <v>226</v>
      </c>
      <c r="G549" s="1">
        <v>4</v>
      </c>
      <c r="H549" s="2">
        <v>48.2</v>
      </c>
      <c r="I549" s="1">
        <v>179.1</v>
      </c>
      <c r="J549" s="1">
        <v>123.6</v>
      </c>
      <c r="K549" s="3">
        <f t="shared" si="16"/>
        <v>131.875</v>
      </c>
      <c r="L549" s="3">
        <v>2.5643153526970952</v>
      </c>
      <c r="M549" s="1" t="str">
        <f t="shared" si="17"/>
        <v>putative intact complex</v>
      </c>
    </row>
    <row r="550" spans="1:13" x14ac:dyDescent="0.2">
      <c r="A550" s="1" t="s">
        <v>1021</v>
      </c>
      <c r="B550" s="1" t="s">
        <v>1021</v>
      </c>
      <c r="C550" s="1" t="s">
        <v>1022</v>
      </c>
      <c r="F550" s="1">
        <v>227</v>
      </c>
      <c r="G550" s="1">
        <v>2</v>
      </c>
      <c r="H550" s="2">
        <v>156.5</v>
      </c>
      <c r="I550" s="1">
        <v>223.3</v>
      </c>
      <c r="J550" s="1">
        <v>146.5</v>
      </c>
      <c r="K550" s="3">
        <f t="shared" si="16"/>
        <v>147.4</v>
      </c>
      <c r="L550" s="3">
        <v>0.93610223642172519</v>
      </c>
      <c r="M550" s="1" t="str">
        <f t="shared" si="17"/>
        <v>likely false positive: momomer</v>
      </c>
    </row>
    <row r="551" spans="1:13" x14ac:dyDescent="0.2">
      <c r="A551" s="1" t="s">
        <v>1023</v>
      </c>
      <c r="B551" s="1" t="s">
        <v>1023</v>
      </c>
      <c r="C551" s="1" t="s">
        <v>1024</v>
      </c>
      <c r="F551" s="1">
        <v>227</v>
      </c>
      <c r="G551" s="1">
        <v>2</v>
      </c>
      <c r="H551" s="2">
        <v>66.8</v>
      </c>
      <c r="I551" s="1">
        <v>223.3</v>
      </c>
      <c r="J551" s="1">
        <v>148.30000000000001</v>
      </c>
      <c r="K551" s="3">
        <f t="shared" si="16"/>
        <v>147.4</v>
      </c>
      <c r="L551" s="3">
        <v>2.2200598802395213</v>
      </c>
      <c r="M551" s="1" t="str">
        <f t="shared" si="17"/>
        <v>putative complex clustered with false positives</v>
      </c>
    </row>
    <row r="552" spans="1:13" x14ac:dyDescent="0.2">
      <c r="A552" s="1" t="s">
        <v>1026</v>
      </c>
      <c r="B552" s="1" t="s">
        <v>1026</v>
      </c>
      <c r="C552" s="1" t="s">
        <v>1027</v>
      </c>
      <c r="F552" s="1">
        <v>228</v>
      </c>
      <c r="G552" s="1">
        <v>2</v>
      </c>
      <c r="H552" s="2">
        <v>29.3</v>
      </c>
      <c r="I552" s="1">
        <v>70.900000000000006</v>
      </c>
      <c r="J552" s="1">
        <v>143.4</v>
      </c>
      <c r="K552" s="3">
        <f t="shared" si="16"/>
        <v>138.60000000000002</v>
      </c>
      <c r="L552" s="3">
        <v>4.8941979522184305</v>
      </c>
      <c r="M552" s="1" t="str">
        <f t="shared" si="17"/>
        <v>partial complex/false negatives</v>
      </c>
    </row>
    <row r="553" spans="1:13" x14ac:dyDescent="0.2">
      <c r="A553" s="1" t="s">
        <v>1025</v>
      </c>
      <c r="B553" s="1" t="s">
        <v>1025</v>
      </c>
      <c r="C553" s="1" t="s">
        <v>551</v>
      </c>
      <c r="F553" s="1">
        <v>228</v>
      </c>
      <c r="G553" s="1">
        <v>2</v>
      </c>
      <c r="H553" s="2">
        <v>41.6</v>
      </c>
      <c r="I553" s="1">
        <v>70.900000000000006</v>
      </c>
      <c r="J553" s="1">
        <v>133.80000000000001</v>
      </c>
      <c r="K553" s="3">
        <f t="shared" si="16"/>
        <v>138.60000000000002</v>
      </c>
      <c r="L553" s="3">
        <v>3.2163461538461542</v>
      </c>
      <c r="M553" s="1" t="str">
        <f t="shared" si="17"/>
        <v>partial complex/false negatives</v>
      </c>
    </row>
    <row r="554" spans="1:13" x14ac:dyDescent="0.2">
      <c r="A554" s="1" t="s">
        <v>1028</v>
      </c>
      <c r="B554" s="1" t="s">
        <v>1028</v>
      </c>
      <c r="C554" s="1" t="s">
        <v>1029</v>
      </c>
      <c r="F554" s="1">
        <v>229</v>
      </c>
      <c r="G554" s="1">
        <v>1</v>
      </c>
      <c r="H554" s="2">
        <v>36.799999999999997</v>
      </c>
      <c r="I554" s="1">
        <v>36.799999999999997</v>
      </c>
      <c r="J554" s="1">
        <v>141.5</v>
      </c>
      <c r="K554" s="3">
        <f t="shared" si="16"/>
        <v>141.5</v>
      </c>
      <c r="L554" s="3">
        <v>3.8451086956521743</v>
      </c>
      <c r="M554" s="1" t="str">
        <f t="shared" si="17"/>
        <v>homo-oligomer</v>
      </c>
    </row>
    <row r="555" spans="1:13" x14ac:dyDescent="0.2">
      <c r="A555" s="1" t="s">
        <v>1030</v>
      </c>
      <c r="B555" s="1" t="s">
        <v>1030</v>
      </c>
      <c r="C555" s="1" t="s">
        <v>1031</v>
      </c>
      <c r="F555" s="1">
        <v>230</v>
      </c>
      <c r="G555" s="1">
        <v>1</v>
      </c>
      <c r="H555" s="2">
        <v>29.1</v>
      </c>
      <c r="I555" s="1">
        <v>29.1</v>
      </c>
      <c r="J555" s="1">
        <v>135.4</v>
      </c>
      <c r="K555" s="3">
        <f t="shared" si="16"/>
        <v>135.4</v>
      </c>
      <c r="L555" s="3">
        <v>4.6529209621993131</v>
      </c>
      <c r="M555" s="1" t="str">
        <f t="shared" si="17"/>
        <v>homo-oligomer</v>
      </c>
    </row>
    <row r="556" spans="1:13" x14ac:dyDescent="0.2">
      <c r="A556" s="1" t="s">
        <v>1032</v>
      </c>
      <c r="B556" s="1" t="s">
        <v>1032</v>
      </c>
      <c r="C556" s="1" t="s">
        <v>375</v>
      </c>
      <c r="F556" s="1">
        <v>231</v>
      </c>
      <c r="G556" s="1">
        <v>1</v>
      </c>
      <c r="H556" s="2">
        <v>44.1</v>
      </c>
      <c r="I556" s="1">
        <v>44.1</v>
      </c>
      <c r="J556" s="1">
        <v>104.3</v>
      </c>
      <c r="K556" s="3">
        <f t="shared" si="16"/>
        <v>104.3</v>
      </c>
      <c r="L556" s="3">
        <v>2.3650793650793651</v>
      </c>
      <c r="M556" s="1" t="str">
        <f t="shared" si="17"/>
        <v>homo-oligomer</v>
      </c>
    </row>
    <row r="557" spans="1:13" x14ac:dyDescent="0.2">
      <c r="A557" s="1" t="s">
        <v>1034</v>
      </c>
      <c r="B557" s="1" t="s">
        <v>1034</v>
      </c>
      <c r="C557" s="1" t="s">
        <v>1035</v>
      </c>
      <c r="F557" s="1">
        <v>232</v>
      </c>
      <c r="G557" s="1">
        <v>3</v>
      </c>
      <c r="H557" s="2">
        <v>44.4</v>
      </c>
      <c r="I557" s="1">
        <v>99.7</v>
      </c>
      <c r="J557" s="1">
        <v>56.8</v>
      </c>
      <c r="K557" s="3">
        <f t="shared" si="16"/>
        <v>56.1</v>
      </c>
      <c r="L557" s="3">
        <v>1.2792792792792793</v>
      </c>
      <c r="M557" s="1" t="str">
        <f t="shared" si="17"/>
        <v>likely false positive: momomer</v>
      </c>
    </row>
    <row r="558" spans="1:13" x14ac:dyDescent="0.2">
      <c r="A558" s="1" t="s">
        <v>1033</v>
      </c>
      <c r="B558" s="1" t="s">
        <v>1033</v>
      </c>
      <c r="C558" s="1" t="s">
        <v>687</v>
      </c>
      <c r="F558" s="1">
        <v>232</v>
      </c>
      <c r="G558" s="1">
        <v>3</v>
      </c>
      <c r="H558" s="2">
        <v>28.8</v>
      </c>
      <c r="I558" s="1">
        <v>99.7</v>
      </c>
      <c r="J558" s="1">
        <v>57.1</v>
      </c>
      <c r="K558" s="3">
        <f t="shared" si="16"/>
        <v>56.1</v>
      </c>
      <c r="L558" s="3">
        <v>1.9826388888888888</v>
      </c>
      <c r="M558" s="1" t="str">
        <f t="shared" si="17"/>
        <v>putative complex clustered with false positives</v>
      </c>
    </row>
    <row r="559" spans="1:13" x14ac:dyDescent="0.2">
      <c r="A559" s="1" t="s">
        <v>1036</v>
      </c>
      <c r="B559" s="1" t="s">
        <v>1036</v>
      </c>
      <c r="C559" s="1" t="s">
        <v>1037</v>
      </c>
      <c r="F559" s="1">
        <v>232</v>
      </c>
      <c r="G559" s="1">
        <v>3</v>
      </c>
      <c r="H559" s="2">
        <v>26.5</v>
      </c>
      <c r="I559" s="1">
        <v>99.7</v>
      </c>
      <c r="J559" s="1">
        <v>54.4</v>
      </c>
      <c r="K559" s="3">
        <f t="shared" si="16"/>
        <v>56.1</v>
      </c>
      <c r="L559" s="3">
        <v>2.0528301886792453</v>
      </c>
      <c r="M559" s="1" t="str">
        <f t="shared" si="17"/>
        <v>putative complex clustered with false positives</v>
      </c>
    </row>
    <row r="560" spans="1:13" x14ac:dyDescent="0.2">
      <c r="A560" s="1" t="s">
        <v>1038</v>
      </c>
      <c r="B560" s="1" t="s">
        <v>1038</v>
      </c>
      <c r="C560" s="1" t="s">
        <v>1039</v>
      </c>
      <c r="F560" s="1">
        <v>233</v>
      </c>
      <c r="G560" s="1">
        <v>1</v>
      </c>
      <c r="H560" s="2">
        <v>27.5</v>
      </c>
      <c r="I560" s="1">
        <v>27.5</v>
      </c>
      <c r="J560" s="1">
        <v>47.2</v>
      </c>
      <c r="K560" s="3">
        <f t="shared" si="16"/>
        <v>47.2</v>
      </c>
      <c r="L560" s="3">
        <v>1.7163636363636365</v>
      </c>
      <c r="M560" s="1" t="str">
        <f t="shared" si="17"/>
        <v>homo-oligomer</v>
      </c>
    </row>
    <row r="561" spans="1:13" x14ac:dyDescent="0.2">
      <c r="A561" s="1" t="s">
        <v>1041</v>
      </c>
      <c r="B561" s="1" t="s">
        <v>1041</v>
      </c>
      <c r="C561" s="1" t="s">
        <v>545</v>
      </c>
      <c r="F561" s="1">
        <v>234</v>
      </c>
      <c r="G561" s="1">
        <v>3</v>
      </c>
      <c r="H561" s="2">
        <v>49.8</v>
      </c>
      <c r="I561" s="1">
        <v>110.9</v>
      </c>
      <c r="J561" s="1">
        <v>46.3</v>
      </c>
      <c r="K561" s="3">
        <f t="shared" si="16"/>
        <v>45.866666666666674</v>
      </c>
      <c r="L561" s="3">
        <v>0.92971887550200805</v>
      </c>
      <c r="M561" s="1" t="str">
        <f t="shared" si="17"/>
        <v>likely false positive: momomer</v>
      </c>
    </row>
    <row r="562" spans="1:13" x14ac:dyDescent="0.2">
      <c r="A562" s="1" t="s">
        <v>1040</v>
      </c>
      <c r="B562" s="1" t="s">
        <v>1040</v>
      </c>
      <c r="C562" s="1" t="s">
        <v>373</v>
      </c>
      <c r="F562" s="1">
        <v>234</v>
      </c>
      <c r="G562" s="1">
        <v>3</v>
      </c>
      <c r="H562" s="2">
        <v>40.799999999999997</v>
      </c>
      <c r="I562" s="1">
        <v>110.9</v>
      </c>
      <c r="J562" s="1">
        <v>45.1</v>
      </c>
      <c r="K562" s="3">
        <f t="shared" si="16"/>
        <v>45.866666666666674</v>
      </c>
      <c r="L562" s="3">
        <v>1.1053921568627452</v>
      </c>
      <c r="M562" s="1" t="str">
        <f t="shared" si="17"/>
        <v>likely false positive: momomer</v>
      </c>
    </row>
    <row r="563" spans="1:13" x14ac:dyDescent="0.2">
      <c r="A563" s="1" t="s">
        <v>1042</v>
      </c>
      <c r="B563" s="1" t="s">
        <v>1042</v>
      </c>
      <c r="C563" s="1" t="s">
        <v>1043</v>
      </c>
      <c r="F563" s="1">
        <v>234</v>
      </c>
      <c r="G563" s="1">
        <v>3</v>
      </c>
      <c r="H563" s="2">
        <v>20.3</v>
      </c>
      <c r="I563" s="1">
        <v>110.9</v>
      </c>
      <c r="J563" s="1">
        <v>46.2</v>
      </c>
      <c r="K563" s="3">
        <f t="shared" si="16"/>
        <v>45.866666666666674</v>
      </c>
      <c r="L563" s="3">
        <v>2.2758620689655173</v>
      </c>
      <c r="M563" s="1" t="str">
        <f t="shared" si="17"/>
        <v>putative complex clustered with false positives</v>
      </c>
    </row>
    <row r="564" spans="1:13" x14ac:dyDescent="0.2">
      <c r="A564" s="1" t="s">
        <v>1044</v>
      </c>
      <c r="B564" s="1" t="s">
        <v>1044</v>
      </c>
      <c r="C564" s="1" t="s">
        <v>1045</v>
      </c>
      <c r="F564" s="1">
        <v>235</v>
      </c>
      <c r="G564" s="1">
        <v>2</v>
      </c>
      <c r="H564" s="2">
        <v>34.700000000000003</v>
      </c>
      <c r="I564" s="1">
        <v>71.400000000000006</v>
      </c>
      <c r="J564" s="1">
        <v>39.9</v>
      </c>
      <c r="K564" s="3">
        <f t="shared" si="16"/>
        <v>41.8</v>
      </c>
      <c r="L564" s="3">
        <v>1.1498559077809798</v>
      </c>
      <c r="M564" s="1" t="str">
        <f t="shared" si="17"/>
        <v>likely false positive: momomer</v>
      </c>
    </row>
    <row r="565" spans="1:13" x14ac:dyDescent="0.2">
      <c r="A565" s="1" t="s">
        <v>1046</v>
      </c>
      <c r="B565" s="1" t="s">
        <v>1046</v>
      </c>
      <c r="C565" s="1" t="s">
        <v>1047</v>
      </c>
      <c r="F565" s="1">
        <v>235</v>
      </c>
      <c r="G565" s="1">
        <v>2</v>
      </c>
      <c r="H565" s="2">
        <v>36.6</v>
      </c>
      <c r="I565" s="1">
        <v>71.400000000000006</v>
      </c>
      <c r="J565" s="1">
        <v>43.7</v>
      </c>
      <c r="K565" s="3">
        <f t="shared" si="16"/>
        <v>41.8</v>
      </c>
      <c r="L565" s="3">
        <v>1.1939890710382515</v>
      </c>
      <c r="M565" s="1" t="str">
        <f t="shared" si="17"/>
        <v>likely false positive: momomer</v>
      </c>
    </row>
    <row r="566" spans="1:13" x14ac:dyDescent="0.2">
      <c r="A566" s="1" t="s">
        <v>1050</v>
      </c>
      <c r="B566" s="1" t="s">
        <v>1050</v>
      </c>
      <c r="C566" s="1" t="s">
        <v>1051</v>
      </c>
      <c r="F566" s="1">
        <v>236</v>
      </c>
      <c r="G566" s="1">
        <v>2</v>
      </c>
      <c r="H566" s="2">
        <v>39.9</v>
      </c>
      <c r="I566" s="1">
        <v>70.099999999999994</v>
      </c>
      <c r="J566" s="1">
        <v>38.4</v>
      </c>
      <c r="K566" s="3">
        <f t="shared" si="16"/>
        <v>38.4</v>
      </c>
      <c r="L566" s="3">
        <v>0.96240601503759393</v>
      </c>
      <c r="M566" s="1" t="str">
        <f t="shared" si="17"/>
        <v>likely false positive: momomer</v>
      </c>
    </row>
    <row r="567" spans="1:13" x14ac:dyDescent="0.2">
      <c r="A567" s="1" t="s">
        <v>1048</v>
      </c>
      <c r="B567" s="1" t="s">
        <v>1048</v>
      </c>
      <c r="C567" s="1" t="s">
        <v>1049</v>
      </c>
      <c r="F567" s="1">
        <v>236</v>
      </c>
      <c r="G567" s="1">
        <v>2</v>
      </c>
      <c r="H567" s="2">
        <v>30.2</v>
      </c>
      <c r="I567" s="1">
        <v>70.099999999999994</v>
      </c>
      <c r="J567" s="1">
        <v>38.4</v>
      </c>
      <c r="K567" s="3">
        <f t="shared" si="16"/>
        <v>38.4</v>
      </c>
      <c r="L567" s="3">
        <v>1.2715231788079471</v>
      </c>
      <c r="M567" s="1" t="str">
        <f t="shared" si="17"/>
        <v>likely false positive: momomer</v>
      </c>
    </row>
    <row r="568" spans="1:13" x14ac:dyDescent="0.2">
      <c r="A568" s="1" t="s">
        <v>1052</v>
      </c>
      <c r="B568" s="1" t="s">
        <v>810</v>
      </c>
      <c r="C568" s="1" t="s">
        <v>811</v>
      </c>
      <c r="F568" s="1">
        <v>237</v>
      </c>
      <c r="G568" s="1">
        <v>1</v>
      </c>
      <c r="H568" s="2">
        <v>35.6</v>
      </c>
      <c r="I568" s="1">
        <v>35.6</v>
      </c>
      <c r="J568" s="1">
        <v>39.6</v>
      </c>
      <c r="K568" s="3">
        <f t="shared" si="16"/>
        <v>39.6</v>
      </c>
      <c r="L568" s="3">
        <v>1.1123595505617978</v>
      </c>
      <c r="M568" s="1" t="str">
        <f t="shared" si="17"/>
        <v>monomer</v>
      </c>
    </row>
    <row r="569" spans="1:13" x14ac:dyDescent="0.2">
      <c r="A569" s="1" t="s">
        <v>1058</v>
      </c>
      <c r="B569" s="1" t="s">
        <v>1058</v>
      </c>
      <c r="C569" s="1" t="s">
        <v>675</v>
      </c>
      <c r="F569" s="1">
        <v>238</v>
      </c>
      <c r="G569" s="1">
        <v>5</v>
      </c>
      <c r="H569" s="2">
        <v>26.7</v>
      </c>
      <c r="I569" s="1">
        <v>83.4</v>
      </c>
      <c r="J569" s="1">
        <v>32.299999999999997</v>
      </c>
      <c r="K569" s="3">
        <f t="shared" si="16"/>
        <v>31.54</v>
      </c>
      <c r="L569" s="3">
        <v>1.2097378277153557</v>
      </c>
      <c r="M569" s="1" t="str">
        <f t="shared" si="17"/>
        <v>likely false positive: momomer</v>
      </c>
    </row>
    <row r="570" spans="1:13" x14ac:dyDescent="0.2">
      <c r="A570" s="1" t="s">
        <v>1059</v>
      </c>
      <c r="B570" s="1" t="s">
        <v>1059</v>
      </c>
      <c r="C570" s="1" t="s">
        <v>1060</v>
      </c>
      <c r="F570" s="1">
        <v>238</v>
      </c>
      <c r="G570" s="1">
        <v>5</v>
      </c>
      <c r="H570" s="2">
        <v>20.399999999999999</v>
      </c>
      <c r="I570" s="1">
        <v>83.4</v>
      </c>
      <c r="J570" s="1">
        <v>29.9</v>
      </c>
      <c r="K570" s="3">
        <f t="shared" si="16"/>
        <v>31.54</v>
      </c>
      <c r="L570" s="3">
        <v>1.465686274509804</v>
      </c>
      <c r="M570" s="1" t="str">
        <f t="shared" si="17"/>
        <v>likely false positive: momomer</v>
      </c>
    </row>
    <row r="571" spans="1:13" x14ac:dyDescent="0.2">
      <c r="A571" s="1" t="s">
        <v>1053</v>
      </c>
      <c r="B571" s="1" t="s">
        <v>1053</v>
      </c>
      <c r="C571" s="1" t="s">
        <v>1054</v>
      </c>
      <c r="F571" s="1">
        <v>238</v>
      </c>
      <c r="G571" s="1">
        <v>5</v>
      </c>
      <c r="H571" s="2">
        <v>12.3</v>
      </c>
      <c r="I571" s="1">
        <v>83.4</v>
      </c>
      <c r="J571" s="1">
        <v>31.9</v>
      </c>
      <c r="K571" s="3">
        <f t="shared" si="16"/>
        <v>31.54</v>
      </c>
      <c r="L571" s="3">
        <v>2.5934959349593494</v>
      </c>
      <c r="M571" s="1" t="str">
        <f t="shared" si="17"/>
        <v>putative complex clustered with false positives</v>
      </c>
    </row>
    <row r="572" spans="1:13" x14ac:dyDescent="0.2">
      <c r="A572" s="1" t="s">
        <v>1055</v>
      </c>
      <c r="B572" s="1" t="s">
        <v>1055</v>
      </c>
      <c r="C572" s="1" t="s">
        <v>1054</v>
      </c>
      <c r="F572" s="1">
        <v>238</v>
      </c>
      <c r="G572" s="1">
        <v>5</v>
      </c>
      <c r="H572" s="2">
        <v>12.1</v>
      </c>
      <c r="I572" s="1">
        <v>83.4</v>
      </c>
      <c r="J572" s="1">
        <v>31.4</v>
      </c>
      <c r="K572" s="3">
        <f t="shared" si="16"/>
        <v>31.54</v>
      </c>
      <c r="L572" s="3">
        <v>2.5950413223140494</v>
      </c>
      <c r="M572" s="1" t="str">
        <f t="shared" si="17"/>
        <v>putative complex clustered with false positives</v>
      </c>
    </row>
    <row r="573" spans="1:13" x14ac:dyDescent="0.2">
      <c r="A573" s="1" t="s">
        <v>1056</v>
      </c>
      <c r="B573" s="1" t="s">
        <v>1056</v>
      </c>
      <c r="C573" s="1" t="s">
        <v>1057</v>
      </c>
      <c r="F573" s="1">
        <v>238</v>
      </c>
      <c r="G573" s="1">
        <v>5</v>
      </c>
      <c r="H573" s="2">
        <v>12.1</v>
      </c>
      <c r="I573" s="1">
        <v>83.4</v>
      </c>
      <c r="J573" s="1">
        <v>32.200000000000003</v>
      </c>
      <c r="K573" s="3">
        <f t="shared" si="16"/>
        <v>31.54</v>
      </c>
      <c r="L573" s="3">
        <v>2.6611570247933889</v>
      </c>
      <c r="M573" s="1" t="str">
        <f t="shared" si="17"/>
        <v>putative complex clustered with false positives</v>
      </c>
    </row>
    <row r="574" spans="1:13" x14ac:dyDescent="0.2">
      <c r="A574" s="1" t="s">
        <v>1063</v>
      </c>
      <c r="B574" s="1" t="s">
        <v>1063</v>
      </c>
      <c r="C574" s="1" t="s">
        <v>1064</v>
      </c>
      <c r="F574" s="1">
        <v>239</v>
      </c>
      <c r="G574" s="1">
        <v>2</v>
      </c>
      <c r="H574" s="2">
        <v>42.5</v>
      </c>
      <c r="I574" s="1">
        <v>121.5</v>
      </c>
      <c r="J574" s="1">
        <v>91.5</v>
      </c>
      <c r="K574" s="3">
        <f t="shared" si="16"/>
        <v>89.85</v>
      </c>
      <c r="L574" s="3">
        <v>2.1529411764705881</v>
      </c>
      <c r="M574" s="1" t="str">
        <f t="shared" si="17"/>
        <v>putative intact complex</v>
      </c>
    </row>
    <row r="575" spans="1:13" x14ac:dyDescent="0.2">
      <c r="A575" s="1" t="s">
        <v>1061</v>
      </c>
      <c r="B575" s="1" t="s">
        <v>1061</v>
      </c>
      <c r="C575" s="1" t="s">
        <v>1062</v>
      </c>
      <c r="F575" s="1">
        <v>239</v>
      </c>
      <c r="G575" s="1">
        <v>2</v>
      </c>
      <c r="H575" s="2">
        <v>79.400000000000006</v>
      </c>
      <c r="I575" s="1">
        <v>121.5</v>
      </c>
      <c r="J575" s="1">
        <v>88.2</v>
      </c>
      <c r="K575" s="3">
        <f t="shared" si="16"/>
        <v>89.85</v>
      </c>
      <c r="L575" s="3">
        <v>1.1108312342569269</v>
      </c>
      <c r="M575" s="1" t="str">
        <f t="shared" si="17"/>
        <v>putative intact complex</v>
      </c>
    </row>
    <row r="576" spans="1:13" x14ac:dyDescent="0.2">
      <c r="A576" s="1" t="s">
        <v>1070</v>
      </c>
      <c r="B576" s="1" t="s">
        <v>1070</v>
      </c>
      <c r="C576" s="1" t="s">
        <v>1071</v>
      </c>
      <c r="F576" s="1">
        <v>240</v>
      </c>
      <c r="G576" s="1">
        <v>3</v>
      </c>
      <c r="H576" s="2">
        <v>66.900000000000006</v>
      </c>
      <c r="I576" s="1">
        <v>140.9</v>
      </c>
      <c r="J576" s="1">
        <v>72.5</v>
      </c>
      <c r="K576" s="3">
        <f t="shared" si="16"/>
        <v>75.733333333333334</v>
      </c>
      <c r="L576" s="3">
        <v>1.0837070254110612</v>
      </c>
      <c r="M576" s="1" t="str">
        <f t="shared" si="17"/>
        <v>likely false positive: momomer</v>
      </c>
    </row>
    <row r="577" spans="1:13" x14ac:dyDescent="0.2">
      <c r="A577" s="1" t="s">
        <v>1065</v>
      </c>
      <c r="B577" s="1" t="s">
        <v>1066</v>
      </c>
      <c r="C577" s="1" t="s">
        <v>1067</v>
      </c>
      <c r="F577" s="1">
        <v>240</v>
      </c>
      <c r="G577" s="1">
        <v>3</v>
      </c>
      <c r="H577" s="2">
        <v>39.799999999999997</v>
      </c>
      <c r="I577" s="1">
        <v>140.9</v>
      </c>
      <c r="J577" s="1">
        <v>80.8</v>
      </c>
      <c r="K577" s="3">
        <f t="shared" si="16"/>
        <v>75.733333333333334</v>
      </c>
      <c r="L577" s="3">
        <v>2.0301507537688441</v>
      </c>
      <c r="M577" s="1" t="str">
        <f t="shared" si="17"/>
        <v>putative complex clustered with false positives</v>
      </c>
    </row>
    <row r="578" spans="1:13" x14ac:dyDescent="0.2">
      <c r="A578" s="1" t="s">
        <v>1068</v>
      </c>
      <c r="B578" s="1" t="s">
        <v>1068</v>
      </c>
      <c r="C578" s="1" t="s">
        <v>1069</v>
      </c>
      <c r="F578" s="1">
        <v>240</v>
      </c>
      <c r="G578" s="1">
        <v>3</v>
      </c>
      <c r="H578" s="2">
        <v>34.1</v>
      </c>
      <c r="I578" s="1">
        <v>140.9</v>
      </c>
      <c r="J578" s="1">
        <v>73.900000000000006</v>
      </c>
      <c r="K578" s="3">
        <f t="shared" si="16"/>
        <v>75.733333333333334</v>
      </c>
      <c r="L578" s="3">
        <v>2.1671554252199416</v>
      </c>
      <c r="M578" s="1" t="str">
        <f t="shared" si="17"/>
        <v>putative complex clustered with false positives</v>
      </c>
    </row>
    <row r="579" spans="1:13" x14ac:dyDescent="0.2">
      <c r="A579" s="1" t="s">
        <v>1072</v>
      </c>
      <c r="B579" s="1" t="s">
        <v>1072</v>
      </c>
      <c r="C579" s="1" t="s">
        <v>1073</v>
      </c>
      <c r="F579" s="1">
        <v>241</v>
      </c>
      <c r="G579" s="1">
        <v>2</v>
      </c>
      <c r="H579" s="2">
        <v>16.100000000000001</v>
      </c>
      <c r="I579" s="1">
        <v>63.1</v>
      </c>
      <c r="J579" s="1">
        <v>62.7</v>
      </c>
      <c r="K579" s="3">
        <f t="shared" ref="K579:K642" si="18">SUMIF(F:F,F579,J:J)/G579</f>
        <v>62.1</v>
      </c>
      <c r="L579" s="3">
        <v>3.8944099378881987</v>
      </c>
      <c r="M579" s="1" t="str">
        <f t="shared" si="17"/>
        <v>putative intact complex</v>
      </c>
    </row>
    <row r="580" spans="1:13" x14ac:dyDescent="0.2">
      <c r="A580" s="1" t="s">
        <v>1074</v>
      </c>
      <c r="B580" s="1" t="s">
        <v>1074</v>
      </c>
      <c r="C580" s="1" t="s">
        <v>1075</v>
      </c>
      <c r="F580" s="1">
        <v>241</v>
      </c>
      <c r="G580" s="1">
        <v>2</v>
      </c>
      <c r="H580" s="2">
        <v>46.9</v>
      </c>
      <c r="I580" s="1">
        <v>63.1</v>
      </c>
      <c r="J580" s="1">
        <v>61.5</v>
      </c>
      <c r="K580" s="3">
        <f t="shared" si="18"/>
        <v>62.1</v>
      </c>
      <c r="L580" s="3">
        <v>1.3113006396588487</v>
      </c>
      <c r="M580" s="1" t="str">
        <f t="shared" ref="M580:M643" si="19">IF(G580=1,IF((L580&lt;0.5),"degraded",IF((L580&gt;1.6),"homo-oligomer","monomer")),IF(OR(AND(G580=2,J580&gt;=4*I580),AND(G580=3,J580&gt;=4*I580)),"possible homo-oligomer or hetero-oligomer/high subunit stoichiometry",IF(AND((I580&lt;=1.4*K580),(I580&gt;=0.6*K580)),"putative intact complex",(IF(J580&gt;=4*I580,"subcomplex or high subunit stoichiometry",IF(J580&gt;(1.4*I580),"partial complex/false negatives",IF(L580&gt;=1.6,"putative complex clustered with false positives","likely false positive: momomer")))))))</f>
        <v>putative intact complex</v>
      </c>
    </row>
    <row r="581" spans="1:13" x14ac:dyDescent="0.2">
      <c r="A581" s="1" t="s">
        <v>1081</v>
      </c>
      <c r="B581" s="1" t="s">
        <v>1081</v>
      </c>
      <c r="C581" s="1" t="s">
        <v>1082</v>
      </c>
      <c r="F581" s="1">
        <v>242</v>
      </c>
      <c r="G581" s="1">
        <v>4</v>
      </c>
      <c r="H581" s="2">
        <v>67.900000000000006</v>
      </c>
      <c r="I581" s="1">
        <v>182.9</v>
      </c>
      <c r="J581" s="1">
        <v>70.599999999999994</v>
      </c>
      <c r="K581" s="3">
        <f t="shared" si="18"/>
        <v>66.474999999999994</v>
      </c>
      <c r="L581" s="3">
        <v>1.0397643593519881</v>
      </c>
      <c r="M581" s="1" t="str">
        <f t="shared" si="19"/>
        <v>likely false positive: momomer</v>
      </c>
    </row>
    <row r="582" spans="1:13" x14ac:dyDescent="0.2">
      <c r="A582" s="1" t="s">
        <v>1076</v>
      </c>
      <c r="B582" s="1" t="s">
        <v>1077</v>
      </c>
      <c r="C582" s="1" t="s">
        <v>1078</v>
      </c>
      <c r="F582" s="1">
        <v>242</v>
      </c>
      <c r="G582" s="1">
        <v>4</v>
      </c>
      <c r="H582" s="2">
        <v>54.5</v>
      </c>
      <c r="I582" s="1">
        <v>182.9</v>
      </c>
      <c r="J582" s="1">
        <v>63.9</v>
      </c>
      <c r="K582" s="3">
        <f t="shared" si="18"/>
        <v>66.474999999999994</v>
      </c>
      <c r="L582" s="3">
        <v>1.1724770642201834</v>
      </c>
      <c r="M582" s="1" t="str">
        <f t="shared" si="19"/>
        <v>likely false positive: momomer</v>
      </c>
    </row>
    <row r="583" spans="1:13" x14ac:dyDescent="0.2">
      <c r="A583" s="1" t="s">
        <v>1079</v>
      </c>
      <c r="B583" s="1" t="s">
        <v>1080</v>
      </c>
      <c r="C583" s="1" t="s">
        <v>595</v>
      </c>
      <c r="F583" s="1">
        <v>242</v>
      </c>
      <c r="G583" s="1">
        <v>4</v>
      </c>
      <c r="H583" s="2">
        <v>33.4</v>
      </c>
      <c r="I583" s="1">
        <v>182.9</v>
      </c>
      <c r="J583" s="1">
        <v>64.900000000000006</v>
      </c>
      <c r="K583" s="3">
        <f t="shared" si="18"/>
        <v>66.474999999999994</v>
      </c>
      <c r="L583" s="3">
        <v>1.94311377245509</v>
      </c>
      <c r="M583" s="1" t="str">
        <f t="shared" si="19"/>
        <v>putative complex clustered with false positives</v>
      </c>
    </row>
    <row r="584" spans="1:13" x14ac:dyDescent="0.2">
      <c r="A584" s="1" t="s">
        <v>1083</v>
      </c>
      <c r="B584" s="1" t="s">
        <v>433</v>
      </c>
      <c r="C584" s="1" t="s">
        <v>434</v>
      </c>
      <c r="F584" s="1">
        <v>242</v>
      </c>
      <c r="G584" s="1">
        <v>4</v>
      </c>
      <c r="H584" s="2">
        <v>27.5</v>
      </c>
      <c r="I584" s="1">
        <v>182.9</v>
      </c>
      <c r="J584" s="1">
        <v>66.5</v>
      </c>
      <c r="K584" s="3">
        <f t="shared" si="18"/>
        <v>66.474999999999994</v>
      </c>
      <c r="L584" s="3">
        <v>2.418181818181818</v>
      </c>
      <c r="M584" s="1" t="str">
        <f t="shared" si="19"/>
        <v>putative complex clustered with false positives</v>
      </c>
    </row>
    <row r="585" spans="1:13" x14ac:dyDescent="0.2">
      <c r="A585" s="1" t="s">
        <v>1084</v>
      </c>
      <c r="B585" s="1" t="s">
        <v>1084</v>
      </c>
      <c r="C585" s="1" t="s">
        <v>1085</v>
      </c>
      <c r="F585" s="1">
        <v>243</v>
      </c>
      <c r="G585" s="1">
        <v>2</v>
      </c>
      <c r="H585" s="2">
        <v>60.7</v>
      </c>
      <c r="I585" s="1">
        <v>97.4</v>
      </c>
      <c r="J585" s="1">
        <v>64.3</v>
      </c>
      <c r="K585" s="3">
        <f t="shared" si="18"/>
        <v>62.349999999999994</v>
      </c>
      <c r="L585" s="3">
        <v>1.059308072487644</v>
      </c>
      <c r="M585" s="1" t="str">
        <f t="shared" si="19"/>
        <v>likely false positive: momomer</v>
      </c>
    </row>
    <row r="586" spans="1:13" x14ac:dyDescent="0.2">
      <c r="A586" s="1" t="s">
        <v>1086</v>
      </c>
      <c r="B586" s="1" t="s">
        <v>440</v>
      </c>
      <c r="C586" s="1" t="s">
        <v>441</v>
      </c>
      <c r="F586" s="1">
        <v>243</v>
      </c>
      <c r="G586" s="1">
        <v>2</v>
      </c>
      <c r="H586" s="2">
        <v>36.6</v>
      </c>
      <c r="I586" s="1">
        <v>97.4</v>
      </c>
      <c r="J586" s="1">
        <v>60.4</v>
      </c>
      <c r="K586" s="3">
        <f t="shared" si="18"/>
        <v>62.349999999999994</v>
      </c>
      <c r="L586" s="3">
        <v>1.6502732240437157</v>
      </c>
      <c r="M586" s="1" t="str">
        <f t="shared" si="19"/>
        <v>putative complex clustered with false positives</v>
      </c>
    </row>
    <row r="587" spans="1:13" x14ac:dyDescent="0.2">
      <c r="A587" s="1" t="s">
        <v>1087</v>
      </c>
      <c r="B587" s="1" t="s">
        <v>1087</v>
      </c>
      <c r="C587" s="1" t="s">
        <v>1088</v>
      </c>
      <c r="E587" s="1" t="s">
        <v>2108</v>
      </c>
      <c r="F587" s="1">
        <v>244</v>
      </c>
      <c r="G587" s="1">
        <v>5</v>
      </c>
      <c r="H587" s="2">
        <v>51.6</v>
      </c>
      <c r="I587" s="1">
        <v>219.9</v>
      </c>
      <c r="J587" s="1">
        <v>71.8</v>
      </c>
      <c r="K587" s="3">
        <f t="shared" si="18"/>
        <v>68.859999999999985</v>
      </c>
      <c r="L587" s="3">
        <v>1.3914728682170541</v>
      </c>
      <c r="M587" s="1" t="str">
        <f t="shared" si="19"/>
        <v>likely false positive: momomer</v>
      </c>
    </row>
    <row r="588" spans="1:13" x14ac:dyDescent="0.2">
      <c r="A588" s="1" t="s">
        <v>1092</v>
      </c>
      <c r="B588" s="1" t="s">
        <v>1092</v>
      </c>
      <c r="C588" s="1" t="s">
        <v>1093</v>
      </c>
      <c r="F588" s="1">
        <v>244</v>
      </c>
      <c r="G588" s="1">
        <v>5</v>
      </c>
      <c r="H588" s="2">
        <v>65.099999999999994</v>
      </c>
      <c r="I588" s="1">
        <v>219.9</v>
      </c>
      <c r="J588" s="1">
        <v>63.1</v>
      </c>
      <c r="K588" s="3">
        <f t="shared" si="18"/>
        <v>68.859999999999985</v>
      </c>
      <c r="L588" s="3">
        <v>0.96927803379416289</v>
      </c>
      <c r="M588" s="1" t="str">
        <f t="shared" si="19"/>
        <v>likely false positive: momomer</v>
      </c>
    </row>
    <row r="589" spans="1:13" x14ac:dyDescent="0.2">
      <c r="A589" s="1" t="s">
        <v>1091</v>
      </c>
      <c r="B589" s="1" t="s">
        <v>1091</v>
      </c>
      <c r="C589" s="1" t="s">
        <v>466</v>
      </c>
      <c r="F589" s="1">
        <v>244</v>
      </c>
      <c r="G589" s="1">
        <v>5</v>
      </c>
      <c r="H589" s="2">
        <v>35.1</v>
      </c>
      <c r="I589" s="1">
        <v>219.9</v>
      </c>
      <c r="J589" s="1">
        <v>67.900000000000006</v>
      </c>
      <c r="K589" s="3">
        <f t="shared" si="18"/>
        <v>68.859999999999985</v>
      </c>
      <c r="L589" s="3">
        <v>1.9344729344729346</v>
      </c>
      <c r="M589" s="1" t="str">
        <f t="shared" si="19"/>
        <v>putative complex clustered with false positives</v>
      </c>
    </row>
    <row r="590" spans="1:13" x14ac:dyDescent="0.2">
      <c r="A590" s="1" t="s">
        <v>1094</v>
      </c>
      <c r="B590" s="1" t="s">
        <v>1094</v>
      </c>
      <c r="C590" s="1" t="s">
        <v>1095</v>
      </c>
      <c r="F590" s="1">
        <v>244</v>
      </c>
      <c r="G590" s="1">
        <v>5</v>
      </c>
      <c r="H590" s="2">
        <v>34.299999999999997</v>
      </c>
      <c r="I590" s="1">
        <v>219.9</v>
      </c>
      <c r="J590" s="1">
        <v>70.099999999999994</v>
      </c>
      <c r="K590" s="3">
        <f t="shared" si="18"/>
        <v>68.859999999999985</v>
      </c>
      <c r="L590" s="3">
        <v>2.0437317784256561</v>
      </c>
      <c r="M590" s="1" t="str">
        <f t="shared" si="19"/>
        <v>putative complex clustered with false positives</v>
      </c>
    </row>
    <row r="591" spans="1:13" x14ac:dyDescent="0.2">
      <c r="A591" s="1" t="s">
        <v>1089</v>
      </c>
      <c r="B591" s="1" t="s">
        <v>1089</v>
      </c>
      <c r="C591" s="1" t="s">
        <v>1090</v>
      </c>
      <c r="F591" s="1">
        <v>244</v>
      </c>
      <c r="G591" s="1">
        <v>5</v>
      </c>
      <c r="H591" s="2">
        <v>33.799999999999997</v>
      </c>
      <c r="I591" s="1">
        <v>219.9</v>
      </c>
      <c r="J591" s="1">
        <v>71.400000000000006</v>
      </c>
      <c r="K591" s="3">
        <f t="shared" si="18"/>
        <v>68.859999999999985</v>
      </c>
      <c r="L591" s="3">
        <v>2.1124260355029589</v>
      </c>
      <c r="M591" s="1" t="str">
        <f t="shared" si="19"/>
        <v>putative complex clustered with false positives</v>
      </c>
    </row>
    <row r="592" spans="1:13" x14ac:dyDescent="0.2">
      <c r="A592" s="1" t="s">
        <v>1096</v>
      </c>
      <c r="B592" s="1" t="s">
        <v>1096</v>
      </c>
      <c r="C592" s="1" t="s">
        <v>1097</v>
      </c>
      <c r="F592" s="1">
        <v>245</v>
      </c>
      <c r="G592" s="1">
        <v>3</v>
      </c>
      <c r="H592" s="2">
        <v>80.900000000000006</v>
      </c>
      <c r="I592" s="1">
        <v>170.9</v>
      </c>
      <c r="J592" s="1">
        <v>80.8</v>
      </c>
      <c r="K592" s="3">
        <f t="shared" si="18"/>
        <v>82.86666666666666</v>
      </c>
      <c r="L592" s="3">
        <v>0.99876390605686016</v>
      </c>
      <c r="M592" s="1" t="str">
        <f t="shared" si="19"/>
        <v>likely false positive: momomer</v>
      </c>
    </row>
    <row r="593" spans="1:13" x14ac:dyDescent="0.2">
      <c r="A593" s="1" t="s">
        <v>1100</v>
      </c>
      <c r="B593" s="1" t="s">
        <v>1100</v>
      </c>
      <c r="C593" s="1" t="s">
        <v>1101</v>
      </c>
      <c r="F593" s="1">
        <v>245</v>
      </c>
      <c r="G593" s="1">
        <v>3</v>
      </c>
      <c r="H593" s="2">
        <v>47.7</v>
      </c>
      <c r="I593" s="1">
        <v>170.9</v>
      </c>
      <c r="J593" s="1">
        <v>83.9</v>
      </c>
      <c r="K593" s="3">
        <f t="shared" si="18"/>
        <v>82.86666666666666</v>
      </c>
      <c r="L593" s="3">
        <v>1.7589098532494758</v>
      </c>
      <c r="M593" s="1" t="str">
        <f t="shared" si="19"/>
        <v>putative complex clustered with false positives</v>
      </c>
    </row>
    <row r="594" spans="1:13" x14ac:dyDescent="0.2">
      <c r="A594" s="1" t="s">
        <v>1098</v>
      </c>
      <c r="B594" s="1" t="s">
        <v>1098</v>
      </c>
      <c r="C594" s="1" t="s">
        <v>1099</v>
      </c>
      <c r="F594" s="1">
        <v>245</v>
      </c>
      <c r="G594" s="1">
        <v>3</v>
      </c>
      <c r="H594" s="2">
        <v>42.2</v>
      </c>
      <c r="I594" s="1">
        <v>170.9</v>
      </c>
      <c r="J594" s="1">
        <v>83.9</v>
      </c>
      <c r="K594" s="3">
        <f t="shared" si="18"/>
        <v>82.86666666666666</v>
      </c>
      <c r="L594" s="3">
        <v>1.9881516587677726</v>
      </c>
      <c r="M594" s="1" t="str">
        <f t="shared" si="19"/>
        <v>putative complex clustered with false positives</v>
      </c>
    </row>
    <row r="595" spans="1:13" x14ac:dyDescent="0.2">
      <c r="A595" s="1" t="s">
        <v>1102</v>
      </c>
      <c r="B595" s="1" t="s">
        <v>1102</v>
      </c>
      <c r="C595" s="1" t="s">
        <v>1103</v>
      </c>
      <c r="F595" s="1">
        <v>246</v>
      </c>
      <c r="G595" s="1">
        <v>2</v>
      </c>
      <c r="H595" s="2">
        <v>21.5</v>
      </c>
      <c r="I595" s="1">
        <v>75.7</v>
      </c>
      <c r="J595" s="1">
        <v>110.4</v>
      </c>
      <c r="K595" s="3">
        <f t="shared" si="18"/>
        <v>106.75</v>
      </c>
      <c r="L595" s="3">
        <v>5.1348837209302332</v>
      </c>
      <c r="M595" s="1" t="str">
        <f t="shared" si="19"/>
        <v>putative intact complex</v>
      </c>
    </row>
    <row r="596" spans="1:13" x14ac:dyDescent="0.2">
      <c r="A596" s="1" t="s">
        <v>1104</v>
      </c>
      <c r="B596" s="1" t="s">
        <v>959</v>
      </c>
      <c r="C596" s="1" t="s">
        <v>960</v>
      </c>
      <c r="F596" s="1">
        <v>246</v>
      </c>
      <c r="G596" s="1">
        <v>2</v>
      </c>
      <c r="H596" s="2">
        <v>54.1</v>
      </c>
      <c r="I596" s="1">
        <v>75.7</v>
      </c>
      <c r="J596" s="1">
        <v>103.1</v>
      </c>
      <c r="K596" s="3">
        <f t="shared" si="18"/>
        <v>106.75</v>
      </c>
      <c r="L596" s="3">
        <v>1.9057301293900184</v>
      </c>
      <c r="M596" s="1" t="str">
        <f t="shared" si="19"/>
        <v>putative intact complex</v>
      </c>
    </row>
    <row r="597" spans="1:13" x14ac:dyDescent="0.2">
      <c r="A597" s="1" t="s">
        <v>1105</v>
      </c>
      <c r="B597" s="1" t="s">
        <v>1105</v>
      </c>
      <c r="C597" s="1" t="s">
        <v>1106</v>
      </c>
      <c r="F597" s="1">
        <v>247</v>
      </c>
      <c r="G597" s="1">
        <v>1</v>
      </c>
      <c r="H597" s="2">
        <v>33.9</v>
      </c>
      <c r="I597" s="1">
        <v>33.9</v>
      </c>
      <c r="J597" s="1">
        <v>59.4</v>
      </c>
      <c r="K597" s="3">
        <f t="shared" si="18"/>
        <v>59.4</v>
      </c>
      <c r="L597" s="3">
        <v>1.752212389380531</v>
      </c>
      <c r="M597" s="1" t="str">
        <f t="shared" si="19"/>
        <v>homo-oligomer</v>
      </c>
    </row>
    <row r="598" spans="1:13" x14ac:dyDescent="0.2">
      <c r="A598" s="1" t="s">
        <v>1107</v>
      </c>
      <c r="B598" s="1" t="s">
        <v>1107</v>
      </c>
      <c r="C598" s="1" t="s">
        <v>1108</v>
      </c>
      <c r="F598" s="1">
        <v>248</v>
      </c>
      <c r="G598" s="1">
        <v>1</v>
      </c>
      <c r="H598" s="2">
        <v>42.6</v>
      </c>
      <c r="I598" s="1">
        <v>42.6</v>
      </c>
      <c r="J598" s="1">
        <v>59.4</v>
      </c>
      <c r="K598" s="3">
        <f t="shared" si="18"/>
        <v>59.4</v>
      </c>
      <c r="L598" s="3">
        <v>1.3943661971830985</v>
      </c>
      <c r="M598" s="1" t="str">
        <f t="shared" si="19"/>
        <v>monomer</v>
      </c>
    </row>
    <row r="599" spans="1:13" x14ac:dyDescent="0.2">
      <c r="A599" s="1" t="s">
        <v>1109</v>
      </c>
      <c r="B599" s="1" t="s">
        <v>1109</v>
      </c>
      <c r="C599" s="1" t="s">
        <v>1110</v>
      </c>
      <c r="F599" s="1">
        <v>249</v>
      </c>
      <c r="G599" s="1">
        <v>1</v>
      </c>
      <c r="H599" s="2">
        <v>32.1</v>
      </c>
      <c r="I599" s="1">
        <v>32.1</v>
      </c>
      <c r="J599" s="1">
        <v>523.29999999999995</v>
      </c>
      <c r="K599" s="3">
        <f t="shared" si="18"/>
        <v>523.29999999999995</v>
      </c>
      <c r="L599" s="3">
        <v>16.302180685358252</v>
      </c>
      <c r="M599" s="1" t="str">
        <f t="shared" si="19"/>
        <v>homo-oligomer</v>
      </c>
    </row>
    <row r="600" spans="1:13" x14ac:dyDescent="0.2">
      <c r="A600" s="1" t="s">
        <v>1111</v>
      </c>
      <c r="B600" s="1" t="s">
        <v>1112</v>
      </c>
      <c r="C600" s="1" t="s">
        <v>1113</v>
      </c>
      <c r="F600" s="1">
        <v>250</v>
      </c>
      <c r="G600" s="1">
        <v>1</v>
      </c>
      <c r="H600" s="2">
        <v>28.7</v>
      </c>
      <c r="I600" s="1">
        <v>28.7</v>
      </c>
      <c r="J600" s="1">
        <v>49.6</v>
      </c>
      <c r="K600" s="3">
        <f t="shared" si="18"/>
        <v>49.6</v>
      </c>
      <c r="L600" s="3">
        <v>1.7282229965156795</v>
      </c>
      <c r="M600" s="1" t="str">
        <f t="shared" si="19"/>
        <v>homo-oligomer</v>
      </c>
    </row>
    <row r="601" spans="1:13" x14ac:dyDescent="0.2">
      <c r="A601" s="1" t="s">
        <v>1114</v>
      </c>
      <c r="B601" s="1" t="s">
        <v>1112</v>
      </c>
      <c r="C601" s="1" t="s">
        <v>1113</v>
      </c>
      <c r="F601" s="1">
        <v>251</v>
      </c>
      <c r="G601" s="1">
        <v>1</v>
      </c>
      <c r="H601" s="2">
        <v>28.7</v>
      </c>
      <c r="I601" s="1">
        <v>28.7</v>
      </c>
      <c r="J601" s="1">
        <v>49.6</v>
      </c>
      <c r="K601" s="3">
        <f t="shared" si="18"/>
        <v>49.6</v>
      </c>
      <c r="L601" s="3">
        <v>1.7282229965156795</v>
      </c>
      <c r="M601" s="1" t="str">
        <f t="shared" si="19"/>
        <v>homo-oligomer</v>
      </c>
    </row>
    <row r="602" spans="1:13" x14ac:dyDescent="0.2">
      <c r="A602" s="1" t="s">
        <v>1116</v>
      </c>
      <c r="B602" s="1" t="s">
        <v>1116</v>
      </c>
      <c r="C602" s="1" t="s">
        <v>1117</v>
      </c>
      <c r="F602" s="1">
        <v>252</v>
      </c>
      <c r="G602" s="1">
        <v>3</v>
      </c>
      <c r="H602" s="2">
        <v>46.6</v>
      </c>
      <c r="I602" s="1">
        <v>120.9</v>
      </c>
      <c r="J602" s="1">
        <v>46.3</v>
      </c>
      <c r="K602" s="3">
        <f t="shared" si="18"/>
        <v>46.566666666666663</v>
      </c>
      <c r="L602" s="3">
        <v>0.99356223175965652</v>
      </c>
      <c r="M602" s="1" t="str">
        <f t="shared" si="19"/>
        <v>likely false positive: momomer</v>
      </c>
    </row>
    <row r="603" spans="1:13" x14ac:dyDescent="0.2">
      <c r="A603" s="1" t="s">
        <v>1115</v>
      </c>
      <c r="B603" s="1" t="s">
        <v>1115</v>
      </c>
      <c r="C603" s="1" t="s">
        <v>286</v>
      </c>
      <c r="F603" s="1">
        <v>252</v>
      </c>
      <c r="G603" s="1">
        <v>3</v>
      </c>
      <c r="H603" s="2">
        <v>38.6</v>
      </c>
      <c r="I603" s="1">
        <v>120.9</v>
      </c>
      <c r="J603" s="1">
        <v>47.1</v>
      </c>
      <c r="K603" s="3">
        <f t="shared" si="18"/>
        <v>46.566666666666663</v>
      </c>
      <c r="L603" s="3">
        <v>1.2202072538860103</v>
      </c>
      <c r="M603" s="1" t="str">
        <f t="shared" si="19"/>
        <v>likely false positive: momomer</v>
      </c>
    </row>
    <row r="604" spans="1:13" x14ac:dyDescent="0.2">
      <c r="A604" s="1" t="s">
        <v>1118</v>
      </c>
      <c r="B604" s="1" t="s">
        <v>1118</v>
      </c>
      <c r="C604" s="1" t="s">
        <v>1119</v>
      </c>
      <c r="F604" s="1">
        <v>252</v>
      </c>
      <c r="G604" s="1">
        <v>3</v>
      </c>
      <c r="H604" s="2">
        <v>36.1</v>
      </c>
      <c r="I604" s="1">
        <v>120.9</v>
      </c>
      <c r="J604" s="1">
        <v>46.3</v>
      </c>
      <c r="K604" s="3">
        <f t="shared" si="18"/>
        <v>46.566666666666663</v>
      </c>
      <c r="L604" s="3">
        <v>1.2825484764542936</v>
      </c>
      <c r="M604" s="1" t="str">
        <f t="shared" si="19"/>
        <v>likely false positive: momomer</v>
      </c>
    </row>
    <row r="605" spans="1:13" x14ac:dyDescent="0.2">
      <c r="A605" s="1" t="s">
        <v>1122</v>
      </c>
      <c r="B605" s="1" t="s">
        <v>1122</v>
      </c>
      <c r="C605" s="1" t="s">
        <v>1123</v>
      </c>
      <c r="F605" s="1">
        <v>253</v>
      </c>
      <c r="G605" s="1">
        <v>3</v>
      </c>
      <c r="H605" s="2">
        <v>52.7</v>
      </c>
      <c r="I605" s="1">
        <v>137.9</v>
      </c>
      <c r="J605" s="1">
        <v>55.7</v>
      </c>
      <c r="K605" s="3">
        <f t="shared" si="18"/>
        <v>54.133333333333326</v>
      </c>
      <c r="L605" s="3">
        <v>1.0569259962049335</v>
      </c>
      <c r="M605" s="1" t="str">
        <f t="shared" si="19"/>
        <v>likely false positive: momomer</v>
      </c>
    </row>
    <row r="606" spans="1:13" x14ac:dyDescent="0.2">
      <c r="A606" s="1" t="s">
        <v>1120</v>
      </c>
      <c r="B606" s="1" t="s">
        <v>1120</v>
      </c>
      <c r="C606" s="1" t="s">
        <v>1121</v>
      </c>
      <c r="F606" s="1">
        <v>253</v>
      </c>
      <c r="G606" s="1">
        <v>3</v>
      </c>
      <c r="H606" s="2">
        <v>50.7</v>
      </c>
      <c r="I606" s="1">
        <v>137.9</v>
      </c>
      <c r="J606" s="1">
        <v>54.4</v>
      </c>
      <c r="K606" s="3">
        <f t="shared" si="18"/>
        <v>54.133333333333326</v>
      </c>
      <c r="L606" s="3">
        <v>1.0729783037475344</v>
      </c>
      <c r="M606" s="1" t="str">
        <f t="shared" si="19"/>
        <v>likely false positive: momomer</v>
      </c>
    </row>
    <row r="607" spans="1:13" x14ac:dyDescent="0.2">
      <c r="A607" s="1" t="s">
        <v>1124</v>
      </c>
      <c r="B607" s="1" t="s">
        <v>1124</v>
      </c>
      <c r="C607" s="1" t="s">
        <v>408</v>
      </c>
      <c r="F607" s="1">
        <v>253</v>
      </c>
      <c r="G607" s="1">
        <v>3</v>
      </c>
      <c r="H607" s="2">
        <v>34.299999999999997</v>
      </c>
      <c r="I607" s="1">
        <v>137.9</v>
      </c>
      <c r="J607" s="1">
        <v>52.3</v>
      </c>
      <c r="K607" s="3">
        <f t="shared" si="18"/>
        <v>54.133333333333326</v>
      </c>
      <c r="L607" s="3">
        <v>1.5247813411078717</v>
      </c>
      <c r="M607" s="1" t="str">
        <f t="shared" si="19"/>
        <v>likely false positive: momomer</v>
      </c>
    </row>
    <row r="608" spans="1:13" x14ac:dyDescent="0.2">
      <c r="A608" s="1" t="s">
        <v>1129</v>
      </c>
      <c r="B608" s="1" t="s">
        <v>1129</v>
      </c>
      <c r="C608" s="1" t="s">
        <v>1130</v>
      </c>
      <c r="F608" s="1">
        <v>254</v>
      </c>
      <c r="G608" s="1">
        <v>3</v>
      </c>
      <c r="H608" s="2">
        <v>55.7</v>
      </c>
      <c r="I608" s="1">
        <v>127.4</v>
      </c>
      <c r="J608" s="1">
        <v>62.7</v>
      </c>
      <c r="K608" s="3">
        <f t="shared" si="18"/>
        <v>61.433333333333337</v>
      </c>
      <c r="L608" s="3">
        <v>1.125673249551167</v>
      </c>
      <c r="M608" s="1" t="str">
        <f t="shared" si="19"/>
        <v>likely false positive: momomer</v>
      </c>
    </row>
    <row r="609" spans="1:13" x14ac:dyDescent="0.2">
      <c r="A609" s="1" t="s">
        <v>1125</v>
      </c>
      <c r="B609" s="1" t="s">
        <v>1125</v>
      </c>
      <c r="C609" s="1" t="s">
        <v>1126</v>
      </c>
      <c r="F609" s="1">
        <v>254</v>
      </c>
      <c r="G609" s="1">
        <v>3</v>
      </c>
      <c r="H609" s="2">
        <v>50.9</v>
      </c>
      <c r="I609" s="1">
        <v>127.4</v>
      </c>
      <c r="J609" s="1">
        <v>58.5</v>
      </c>
      <c r="K609" s="3">
        <f t="shared" si="18"/>
        <v>61.433333333333337</v>
      </c>
      <c r="L609" s="3">
        <v>1.1493123772102161</v>
      </c>
      <c r="M609" s="1" t="str">
        <f t="shared" si="19"/>
        <v>likely false positive: momomer</v>
      </c>
    </row>
    <row r="610" spans="1:13" x14ac:dyDescent="0.2">
      <c r="A610" s="1" t="s">
        <v>1127</v>
      </c>
      <c r="B610" s="1" t="s">
        <v>1127</v>
      </c>
      <c r="C610" s="1" t="s">
        <v>1128</v>
      </c>
      <c r="F610" s="1">
        <v>254</v>
      </c>
      <c r="G610" s="1">
        <v>3</v>
      </c>
      <c r="H610" s="2">
        <v>21.5</v>
      </c>
      <c r="I610" s="1">
        <v>127.4</v>
      </c>
      <c r="J610" s="1">
        <v>63.1</v>
      </c>
      <c r="K610" s="3">
        <f t="shared" si="18"/>
        <v>61.433333333333337</v>
      </c>
      <c r="L610" s="3">
        <v>2.9348837209302325</v>
      </c>
      <c r="M610" s="1" t="str">
        <f t="shared" si="19"/>
        <v>putative complex clustered with false positives</v>
      </c>
    </row>
    <row r="611" spans="1:13" x14ac:dyDescent="0.2">
      <c r="A611" s="1" t="s">
        <v>1132</v>
      </c>
      <c r="B611" s="1" t="s">
        <v>1132</v>
      </c>
      <c r="C611" s="1" t="s">
        <v>1133</v>
      </c>
      <c r="F611" s="1">
        <v>255</v>
      </c>
      <c r="G611" s="1">
        <v>7</v>
      </c>
      <c r="H611" s="2">
        <v>72.8</v>
      </c>
      <c r="I611" s="1">
        <v>330.2</v>
      </c>
      <c r="J611" s="1">
        <v>70.099999999999994</v>
      </c>
      <c r="K611" s="3">
        <f t="shared" si="18"/>
        <v>66.471428571428561</v>
      </c>
      <c r="L611" s="3">
        <v>0.96291208791208782</v>
      </c>
      <c r="M611" s="1" t="str">
        <f t="shared" si="19"/>
        <v>likely false positive: momomer</v>
      </c>
    </row>
    <row r="612" spans="1:13" x14ac:dyDescent="0.2">
      <c r="A612" s="1" t="s">
        <v>1131</v>
      </c>
      <c r="B612" s="1" t="s">
        <v>1131</v>
      </c>
      <c r="C612" s="1" t="s">
        <v>689</v>
      </c>
      <c r="F612" s="1">
        <v>255</v>
      </c>
      <c r="G612" s="1">
        <v>7</v>
      </c>
      <c r="H612" s="2">
        <v>66.400000000000006</v>
      </c>
      <c r="I612" s="1">
        <v>330.2</v>
      </c>
      <c r="J612" s="1">
        <v>66.7</v>
      </c>
      <c r="K612" s="3">
        <f t="shared" si="18"/>
        <v>66.471428571428561</v>
      </c>
      <c r="L612" s="3">
        <v>1.0045180722891567</v>
      </c>
      <c r="M612" s="1" t="str">
        <f t="shared" si="19"/>
        <v>likely false positive: momomer</v>
      </c>
    </row>
    <row r="613" spans="1:13" x14ac:dyDescent="0.2">
      <c r="A613" s="1" t="s">
        <v>1139</v>
      </c>
      <c r="B613" s="1" t="s">
        <v>1139</v>
      </c>
      <c r="C613" s="1" t="s">
        <v>1085</v>
      </c>
      <c r="F613" s="1">
        <v>255</v>
      </c>
      <c r="G613" s="1">
        <v>7</v>
      </c>
      <c r="H613" s="2">
        <v>60.5</v>
      </c>
      <c r="I613" s="1">
        <v>330.2</v>
      </c>
      <c r="J613" s="1">
        <v>64.599999999999994</v>
      </c>
      <c r="K613" s="3">
        <f t="shared" si="18"/>
        <v>66.471428571428561</v>
      </c>
      <c r="L613" s="3">
        <v>1.0677685950413223</v>
      </c>
      <c r="M613" s="1" t="str">
        <f t="shared" si="19"/>
        <v>likely false positive: momomer</v>
      </c>
    </row>
    <row r="614" spans="1:13" x14ac:dyDescent="0.2">
      <c r="A614" s="1" t="s">
        <v>1136</v>
      </c>
      <c r="B614" s="1" t="s">
        <v>1136</v>
      </c>
      <c r="C614" s="1" t="s">
        <v>1137</v>
      </c>
      <c r="F614" s="1">
        <v>255</v>
      </c>
      <c r="G614" s="1">
        <v>7</v>
      </c>
      <c r="H614" s="2">
        <v>43.1</v>
      </c>
      <c r="I614" s="1">
        <v>330.2</v>
      </c>
      <c r="J614" s="1">
        <v>60.1</v>
      </c>
      <c r="K614" s="3">
        <f t="shared" si="18"/>
        <v>66.471428571428561</v>
      </c>
      <c r="L614" s="3">
        <v>1.394431554524362</v>
      </c>
      <c r="M614" s="1" t="str">
        <f t="shared" si="19"/>
        <v>likely false positive: momomer</v>
      </c>
    </row>
    <row r="615" spans="1:13" x14ac:dyDescent="0.2">
      <c r="A615" s="1" t="s">
        <v>1134</v>
      </c>
      <c r="B615" s="1" t="s">
        <v>1134</v>
      </c>
      <c r="C615" s="1" t="s">
        <v>1135</v>
      </c>
      <c r="F615" s="1">
        <v>255</v>
      </c>
      <c r="G615" s="1">
        <v>7</v>
      </c>
      <c r="H615" s="2">
        <v>36.4</v>
      </c>
      <c r="I615" s="1">
        <v>330.2</v>
      </c>
      <c r="J615" s="1">
        <v>70.5</v>
      </c>
      <c r="K615" s="3">
        <f t="shared" si="18"/>
        <v>66.471428571428561</v>
      </c>
      <c r="L615" s="3">
        <v>1.9368131868131868</v>
      </c>
      <c r="M615" s="1" t="str">
        <f t="shared" si="19"/>
        <v>putative complex clustered with false positives</v>
      </c>
    </row>
    <row r="616" spans="1:13" x14ac:dyDescent="0.2">
      <c r="A616" s="1" t="s">
        <v>1138</v>
      </c>
      <c r="B616" s="1" t="s">
        <v>1080</v>
      </c>
      <c r="C616" s="1" t="s">
        <v>595</v>
      </c>
      <c r="F616" s="1">
        <v>255</v>
      </c>
      <c r="G616" s="1">
        <v>7</v>
      </c>
      <c r="H616" s="2">
        <v>33.4</v>
      </c>
      <c r="I616" s="1">
        <v>330.2</v>
      </c>
      <c r="J616" s="1">
        <v>64.900000000000006</v>
      </c>
      <c r="K616" s="3">
        <f t="shared" si="18"/>
        <v>66.471428571428561</v>
      </c>
      <c r="L616" s="3">
        <v>1.94311377245509</v>
      </c>
      <c r="M616" s="1" t="str">
        <f t="shared" si="19"/>
        <v>putative complex clustered with false positives</v>
      </c>
    </row>
    <row r="617" spans="1:13" x14ac:dyDescent="0.2">
      <c r="A617" s="1" t="s">
        <v>1140</v>
      </c>
      <c r="B617" s="1" t="s">
        <v>1140</v>
      </c>
      <c r="C617" s="1" t="s">
        <v>1141</v>
      </c>
      <c r="F617" s="1">
        <v>255</v>
      </c>
      <c r="G617" s="1">
        <v>7</v>
      </c>
      <c r="H617" s="2">
        <v>17.5</v>
      </c>
      <c r="I617" s="1">
        <v>330.2</v>
      </c>
      <c r="J617" s="1">
        <v>68.400000000000006</v>
      </c>
      <c r="K617" s="3">
        <f t="shared" si="18"/>
        <v>66.471428571428561</v>
      </c>
      <c r="L617" s="3">
        <v>3.9085714285714288</v>
      </c>
      <c r="M617" s="1" t="str">
        <f t="shared" si="19"/>
        <v>putative complex clustered with false positives</v>
      </c>
    </row>
    <row r="618" spans="1:13" x14ac:dyDescent="0.2">
      <c r="A618" s="1" t="s">
        <v>1146</v>
      </c>
      <c r="B618" s="1" t="s">
        <v>1146</v>
      </c>
      <c r="C618" s="1" t="s">
        <v>1147</v>
      </c>
      <c r="F618" s="1">
        <v>256</v>
      </c>
      <c r="G618" s="1">
        <v>4</v>
      </c>
      <c r="H618" s="2">
        <v>62.8</v>
      </c>
      <c r="I618" s="1">
        <v>162.30000000000001</v>
      </c>
      <c r="J618" s="1">
        <v>70.099999999999994</v>
      </c>
      <c r="K618" s="3">
        <f t="shared" si="18"/>
        <v>68.375</v>
      </c>
      <c r="L618" s="3">
        <v>1.1162420382165605</v>
      </c>
      <c r="M618" s="1" t="str">
        <f t="shared" si="19"/>
        <v>likely false positive: momomer</v>
      </c>
    </row>
    <row r="619" spans="1:13" x14ac:dyDescent="0.2">
      <c r="A619" s="1" t="s">
        <v>1148</v>
      </c>
      <c r="B619" s="1" t="s">
        <v>1148</v>
      </c>
      <c r="C619" s="1" t="s">
        <v>1149</v>
      </c>
      <c r="F619" s="1">
        <v>256</v>
      </c>
      <c r="G619" s="1">
        <v>4</v>
      </c>
      <c r="H619" s="2">
        <v>40.1</v>
      </c>
      <c r="I619" s="1">
        <v>162.30000000000001</v>
      </c>
      <c r="J619" s="1">
        <v>70.599999999999994</v>
      </c>
      <c r="K619" s="3">
        <f t="shared" si="18"/>
        <v>68.375</v>
      </c>
      <c r="L619" s="3">
        <v>1.7605985037406482</v>
      </c>
      <c r="M619" s="1" t="str">
        <f t="shared" si="19"/>
        <v>putative complex clustered with false positives</v>
      </c>
    </row>
    <row r="620" spans="1:13" x14ac:dyDescent="0.2">
      <c r="A620" s="1" t="s">
        <v>1142</v>
      </c>
      <c r="B620" s="1" t="s">
        <v>1142</v>
      </c>
      <c r="C620" s="1" t="s">
        <v>1143</v>
      </c>
      <c r="F620" s="1">
        <v>256</v>
      </c>
      <c r="G620" s="1">
        <v>4</v>
      </c>
      <c r="H620" s="2">
        <v>31.6</v>
      </c>
      <c r="I620" s="1">
        <v>162.30000000000001</v>
      </c>
      <c r="J620" s="1">
        <v>63.1</v>
      </c>
      <c r="K620" s="3">
        <f t="shared" si="18"/>
        <v>68.375</v>
      </c>
      <c r="L620" s="3">
        <v>1.9968354430379747</v>
      </c>
      <c r="M620" s="1" t="str">
        <f t="shared" si="19"/>
        <v>putative complex clustered with false positives</v>
      </c>
    </row>
    <row r="621" spans="1:13" x14ac:dyDescent="0.2">
      <c r="A621" s="1" t="s">
        <v>1144</v>
      </c>
      <c r="B621" s="1" t="s">
        <v>1144</v>
      </c>
      <c r="C621" s="1" t="s">
        <v>1145</v>
      </c>
      <c r="F621" s="1">
        <v>256</v>
      </c>
      <c r="G621" s="1">
        <v>4</v>
      </c>
      <c r="H621" s="2">
        <v>27.7</v>
      </c>
      <c r="I621" s="1">
        <v>162.30000000000001</v>
      </c>
      <c r="J621" s="1">
        <v>69.7</v>
      </c>
      <c r="K621" s="3">
        <f t="shared" si="18"/>
        <v>68.375</v>
      </c>
      <c r="L621" s="3">
        <v>2.5162454873646212</v>
      </c>
      <c r="M621" s="1" t="str">
        <f t="shared" si="19"/>
        <v>putative complex clustered with false positives</v>
      </c>
    </row>
    <row r="622" spans="1:13" x14ac:dyDescent="0.2">
      <c r="A622" s="1" t="s">
        <v>1152</v>
      </c>
      <c r="B622" s="1" t="s">
        <v>1152</v>
      </c>
      <c r="C622" s="1" t="s">
        <v>1153</v>
      </c>
      <c r="F622" s="1">
        <v>257</v>
      </c>
      <c r="G622" s="1">
        <v>2</v>
      </c>
      <c r="H622" s="2">
        <v>20.100000000000001</v>
      </c>
      <c r="I622" s="1">
        <v>56.5</v>
      </c>
      <c r="J622" s="1">
        <v>57.2</v>
      </c>
      <c r="K622" s="3">
        <f t="shared" si="18"/>
        <v>57.7</v>
      </c>
      <c r="L622" s="3">
        <v>2.8457711442786069</v>
      </c>
      <c r="M622" s="1" t="str">
        <f t="shared" si="19"/>
        <v>putative intact complex</v>
      </c>
    </row>
    <row r="623" spans="1:13" x14ac:dyDescent="0.2">
      <c r="A623" s="1" t="s">
        <v>1150</v>
      </c>
      <c r="B623" s="1" t="s">
        <v>1150</v>
      </c>
      <c r="C623" s="1" t="s">
        <v>1151</v>
      </c>
      <c r="F623" s="1">
        <v>257</v>
      </c>
      <c r="G623" s="1">
        <v>2</v>
      </c>
      <c r="H623" s="2">
        <v>36.5</v>
      </c>
      <c r="I623" s="1">
        <v>56.5</v>
      </c>
      <c r="J623" s="1">
        <v>58.2</v>
      </c>
      <c r="K623" s="3">
        <f t="shared" si="18"/>
        <v>57.7</v>
      </c>
      <c r="L623" s="3">
        <v>1.5945205479452056</v>
      </c>
      <c r="M623" s="1" t="str">
        <f t="shared" si="19"/>
        <v>putative intact complex</v>
      </c>
    </row>
    <row r="624" spans="1:13" x14ac:dyDescent="0.2">
      <c r="A624" s="1" t="s">
        <v>1154</v>
      </c>
      <c r="B624" s="1" t="s">
        <v>1154</v>
      </c>
      <c r="C624" s="1" t="s">
        <v>1155</v>
      </c>
      <c r="F624" s="1">
        <v>258</v>
      </c>
      <c r="G624" s="1">
        <v>1</v>
      </c>
      <c r="H624" s="2">
        <v>50.6</v>
      </c>
      <c r="I624" s="1">
        <v>50.6</v>
      </c>
      <c r="J624" s="1">
        <v>52.4</v>
      </c>
      <c r="K624" s="3">
        <f t="shared" si="18"/>
        <v>52.4</v>
      </c>
      <c r="L624" s="3">
        <v>1.0355731225296443</v>
      </c>
      <c r="M624" s="1" t="str">
        <f t="shared" si="19"/>
        <v>monomer</v>
      </c>
    </row>
    <row r="625" spans="1:13" x14ac:dyDescent="0.2">
      <c r="A625" s="1" t="s">
        <v>1156</v>
      </c>
      <c r="B625" s="1" t="s">
        <v>1077</v>
      </c>
      <c r="C625" s="1" t="s">
        <v>1078</v>
      </c>
      <c r="F625" s="1">
        <v>259</v>
      </c>
      <c r="G625" s="1">
        <v>2</v>
      </c>
      <c r="H625" s="2">
        <v>54.5</v>
      </c>
      <c r="I625" s="1">
        <v>90.3</v>
      </c>
      <c r="J625" s="1">
        <v>63.9</v>
      </c>
      <c r="K625" s="3">
        <f t="shared" si="18"/>
        <v>63.7</v>
      </c>
      <c r="L625" s="3">
        <v>1.1724770642201834</v>
      </c>
      <c r="M625" s="1" t="str">
        <f t="shared" si="19"/>
        <v>likely false positive: momomer</v>
      </c>
    </row>
    <row r="626" spans="1:13" x14ac:dyDescent="0.2">
      <c r="A626" s="1" t="s">
        <v>1157</v>
      </c>
      <c r="B626" s="1" t="s">
        <v>1157</v>
      </c>
      <c r="C626" s="1" t="s">
        <v>1151</v>
      </c>
      <c r="F626" s="1">
        <v>259</v>
      </c>
      <c r="G626" s="1">
        <v>2</v>
      </c>
      <c r="H626" s="2">
        <v>36.299999999999997</v>
      </c>
      <c r="I626" s="1">
        <v>90.3</v>
      </c>
      <c r="J626" s="1">
        <v>63.5</v>
      </c>
      <c r="K626" s="3">
        <f t="shared" si="18"/>
        <v>63.7</v>
      </c>
      <c r="L626" s="3">
        <v>1.7493112947658405</v>
      </c>
      <c r="M626" s="1" t="str">
        <f t="shared" si="19"/>
        <v>putative complex clustered with false positives</v>
      </c>
    </row>
    <row r="627" spans="1:13" x14ac:dyDescent="0.2">
      <c r="A627" s="1" t="s">
        <v>1162</v>
      </c>
      <c r="B627" s="1" t="s">
        <v>1162</v>
      </c>
      <c r="C627" s="1" t="s">
        <v>1163</v>
      </c>
      <c r="F627" s="1">
        <v>260</v>
      </c>
      <c r="G627" s="1">
        <v>6</v>
      </c>
      <c r="H627" s="2">
        <v>55.8</v>
      </c>
      <c r="I627" s="1">
        <v>306.60000000000002</v>
      </c>
      <c r="J627" s="1">
        <v>55.2</v>
      </c>
      <c r="K627" s="3">
        <f t="shared" si="18"/>
        <v>53.31666666666667</v>
      </c>
      <c r="L627" s="3">
        <v>0.98924731182795711</v>
      </c>
      <c r="M627" s="1" t="str">
        <f t="shared" si="19"/>
        <v>likely false positive: momomer</v>
      </c>
    </row>
    <row r="628" spans="1:13" x14ac:dyDescent="0.2">
      <c r="A628" s="1" t="s">
        <v>1160</v>
      </c>
      <c r="B628" s="1" t="s">
        <v>1160</v>
      </c>
      <c r="C628" s="1" t="s">
        <v>1161</v>
      </c>
      <c r="F628" s="1">
        <v>260</v>
      </c>
      <c r="G628" s="1">
        <v>6</v>
      </c>
      <c r="H628" s="2">
        <v>52.8</v>
      </c>
      <c r="I628" s="1">
        <v>306.60000000000002</v>
      </c>
      <c r="J628" s="1">
        <v>54.5</v>
      </c>
      <c r="K628" s="3">
        <f t="shared" si="18"/>
        <v>53.31666666666667</v>
      </c>
      <c r="L628" s="3">
        <v>1.0321969696969697</v>
      </c>
      <c r="M628" s="1" t="str">
        <f t="shared" si="19"/>
        <v>likely false positive: momomer</v>
      </c>
    </row>
    <row r="629" spans="1:13" x14ac:dyDescent="0.2">
      <c r="A629" s="1" t="s">
        <v>1158</v>
      </c>
      <c r="B629" s="1" t="s">
        <v>1158</v>
      </c>
      <c r="C629" s="1" t="s">
        <v>1159</v>
      </c>
      <c r="F629" s="1">
        <v>260</v>
      </c>
      <c r="G629" s="1">
        <v>6</v>
      </c>
      <c r="H629" s="2">
        <v>51.2</v>
      </c>
      <c r="I629" s="1">
        <v>306.60000000000002</v>
      </c>
      <c r="J629" s="1">
        <v>53.4</v>
      </c>
      <c r="K629" s="3">
        <f t="shared" si="18"/>
        <v>53.31666666666667</v>
      </c>
      <c r="L629" s="3">
        <v>1.04296875</v>
      </c>
      <c r="M629" s="1" t="str">
        <f t="shared" si="19"/>
        <v>likely false positive: momomer</v>
      </c>
    </row>
    <row r="630" spans="1:13" x14ac:dyDescent="0.2">
      <c r="A630" s="1" t="s">
        <v>1168</v>
      </c>
      <c r="B630" s="1" t="s">
        <v>1168</v>
      </c>
      <c r="C630" s="1" t="s">
        <v>1169</v>
      </c>
      <c r="F630" s="1">
        <v>260</v>
      </c>
      <c r="G630" s="1">
        <v>6</v>
      </c>
      <c r="H630" s="2">
        <v>47.5</v>
      </c>
      <c r="I630" s="1">
        <v>306.60000000000002</v>
      </c>
      <c r="J630" s="1">
        <v>50.2</v>
      </c>
      <c r="K630" s="3">
        <f t="shared" si="18"/>
        <v>53.31666666666667</v>
      </c>
      <c r="L630" s="3">
        <v>1.056842105263158</v>
      </c>
      <c r="M630" s="1" t="str">
        <f t="shared" si="19"/>
        <v>likely false positive: momomer</v>
      </c>
    </row>
    <row r="631" spans="1:13" x14ac:dyDescent="0.2">
      <c r="A631" s="1" t="s">
        <v>1166</v>
      </c>
      <c r="B631" s="1" t="s">
        <v>1166</v>
      </c>
      <c r="C631" s="1" t="s">
        <v>1167</v>
      </c>
      <c r="F631" s="1">
        <v>260</v>
      </c>
      <c r="G631" s="1">
        <v>6</v>
      </c>
      <c r="H631" s="2">
        <v>51.6</v>
      </c>
      <c r="I631" s="1">
        <v>306.60000000000002</v>
      </c>
      <c r="J631" s="1">
        <v>55.5</v>
      </c>
      <c r="K631" s="3">
        <f t="shared" si="18"/>
        <v>53.31666666666667</v>
      </c>
      <c r="L631" s="3">
        <v>1.0755813953488371</v>
      </c>
      <c r="M631" s="1" t="str">
        <f t="shared" si="19"/>
        <v>likely false positive: momomer</v>
      </c>
    </row>
    <row r="632" spans="1:13" x14ac:dyDescent="0.2">
      <c r="A632" s="1" t="s">
        <v>1164</v>
      </c>
      <c r="B632" s="1" t="s">
        <v>1164</v>
      </c>
      <c r="C632" s="1" t="s">
        <v>1165</v>
      </c>
      <c r="F632" s="1">
        <v>260</v>
      </c>
      <c r="G632" s="1">
        <v>6</v>
      </c>
      <c r="H632" s="2">
        <v>47.4</v>
      </c>
      <c r="I632" s="1">
        <v>306.60000000000002</v>
      </c>
      <c r="J632" s="1">
        <v>51.1</v>
      </c>
      <c r="K632" s="3">
        <f t="shared" si="18"/>
        <v>53.31666666666667</v>
      </c>
      <c r="L632" s="3">
        <v>1.0780590717299579</v>
      </c>
      <c r="M632" s="1" t="str">
        <f t="shared" si="19"/>
        <v>likely false positive: momomer</v>
      </c>
    </row>
    <row r="633" spans="1:13" x14ac:dyDescent="0.2">
      <c r="A633" s="1" t="s">
        <v>1170</v>
      </c>
      <c r="B633" s="1" t="s">
        <v>1170</v>
      </c>
      <c r="C633" s="1" t="s">
        <v>1171</v>
      </c>
      <c r="F633" s="1">
        <v>261</v>
      </c>
      <c r="G633" s="1">
        <v>3</v>
      </c>
      <c r="H633" s="2">
        <v>40.799999999999997</v>
      </c>
      <c r="I633" s="1">
        <v>88.7</v>
      </c>
      <c r="J633" s="1">
        <v>46.1</v>
      </c>
      <c r="K633" s="3">
        <f t="shared" si="18"/>
        <v>47.6</v>
      </c>
      <c r="L633" s="3">
        <v>1.1299019607843139</v>
      </c>
      <c r="M633" s="1" t="str">
        <f t="shared" si="19"/>
        <v>likely false positive: momomer</v>
      </c>
    </row>
    <row r="634" spans="1:13" x14ac:dyDescent="0.2">
      <c r="A634" s="1" t="s">
        <v>1173</v>
      </c>
      <c r="B634" s="1" t="s">
        <v>447</v>
      </c>
      <c r="C634" s="1" t="s">
        <v>448</v>
      </c>
      <c r="F634" s="1">
        <v>261</v>
      </c>
      <c r="G634" s="1">
        <v>3</v>
      </c>
      <c r="H634" s="2">
        <v>25.6</v>
      </c>
      <c r="I634" s="1">
        <v>88.7</v>
      </c>
      <c r="J634" s="1">
        <v>50.4</v>
      </c>
      <c r="K634" s="3">
        <f t="shared" si="18"/>
        <v>47.6</v>
      </c>
      <c r="L634" s="3">
        <v>1.9687499999999998</v>
      </c>
      <c r="M634" s="1" t="str">
        <f t="shared" si="19"/>
        <v>putative complex clustered with false positives</v>
      </c>
    </row>
    <row r="635" spans="1:13" x14ac:dyDescent="0.2">
      <c r="A635" s="1" t="s">
        <v>1172</v>
      </c>
      <c r="B635" s="1" t="s">
        <v>1172</v>
      </c>
      <c r="C635" s="1" t="s">
        <v>1141</v>
      </c>
      <c r="F635" s="1">
        <v>261</v>
      </c>
      <c r="G635" s="1">
        <v>3</v>
      </c>
      <c r="H635" s="2">
        <v>22.2</v>
      </c>
      <c r="I635" s="1">
        <v>88.7</v>
      </c>
      <c r="J635" s="1">
        <v>46.3</v>
      </c>
      <c r="K635" s="3">
        <f t="shared" si="18"/>
        <v>47.6</v>
      </c>
      <c r="L635" s="3">
        <v>2.0855855855855854</v>
      </c>
      <c r="M635" s="1" t="str">
        <f t="shared" si="19"/>
        <v>putative complex clustered with false positives</v>
      </c>
    </row>
    <row r="636" spans="1:13" x14ac:dyDescent="0.2">
      <c r="A636" s="1" t="s">
        <v>1180</v>
      </c>
      <c r="B636" s="1" t="s">
        <v>1180</v>
      </c>
      <c r="C636" s="1" t="s">
        <v>545</v>
      </c>
      <c r="F636" s="1">
        <v>262</v>
      </c>
      <c r="G636" s="1">
        <v>5</v>
      </c>
      <c r="H636" s="2">
        <v>51.4</v>
      </c>
      <c r="I636" s="1">
        <v>201.8</v>
      </c>
      <c r="J636" s="1">
        <v>52.8</v>
      </c>
      <c r="K636" s="3">
        <f t="shared" si="18"/>
        <v>57.8</v>
      </c>
      <c r="L636" s="3">
        <v>1.027237354085603</v>
      </c>
      <c r="M636" s="1" t="str">
        <f t="shared" si="19"/>
        <v>likely false positive: momomer</v>
      </c>
    </row>
    <row r="637" spans="1:13" x14ac:dyDescent="0.2">
      <c r="A637" s="1" t="s">
        <v>1176</v>
      </c>
      <c r="B637" s="1" t="s">
        <v>1176</v>
      </c>
      <c r="C637" s="1" t="s">
        <v>1177</v>
      </c>
      <c r="F637" s="1">
        <v>262</v>
      </c>
      <c r="G637" s="1">
        <v>5</v>
      </c>
      <c r="H637" s="2">
        <v>52.6</v>
      </c>
      <c r="I637" s="1">
        <v>201.8</v>
      </c>
      <c r="J637" s="1">
        <v>58.2</v>
      </c>
      <c r="K637" s="3">
        <f t="shared" si="18"/>
        <v>57.8</v>
      </c>
      <c r="L637" s="3">
        <v>1.1064638783269962</v>
      </c>
      <c r="M637" s="1" t="str">
        <f t="shared" si="19"/>
        <v>likely false positive: momomer</v>
      </c>
    </row>
    <row r="638" spans="1:13" x14ac:dyDescent="0.2">
      <c r="A638" s="1" t="s">
        <v>1178</v>
      </c>
      <c r="B638" s="1" t="s">
        <v>1178</v>
      </c>
      <c r="C638" s="1" t="s">
        <v>1179</v>
      </c>
      <c r="F638" s="1">
        <v>262</v>
      </c>
      <c r="G638" s="1">
        <v>5</v>
      </c>
      <c r="H638" s="2">
        <v>50.4</v>
      </c>
      <c r="I638" s="1">
        <v>201.8</v>
      </c>
      <c r="J638" s="1">
        <v>59.8</v>
      </c>
      <c r="K638" s="3">
        <f t="shared" si="18"/>
        <v>57.8</v>
      </c>
      <c r="L638" s="3">
        <v>1.1865079365079365</v>
      </c>
      <c r="M638" s="1" t="str">
        <f t="shared" si="19"/>
        <v>likely false positive: momomer</v>
      </c>
    </row>
    <row r="639" spans="1:13" x14ac:dyDescent="0.2">
      <c r="A639" s="1" t="s">
        <v>1181</v>
      </c>
      <c r="B639" s="1" t="s">
        <v>1182</v>
      </c>
      <c r="C639" s="1" t="s">
        <v>1183</v>
      </c>
      <c r="F639" s="1">
        <v>262</v>
      </c>
      <c r="G639" s="1">
        <v>5</v>
      </c>
      <c r="H639" s="2">
        <v>26</v>
      </c>
      <c r="I639" s="1">
        <v>201.8</v>
      </c>
      <c r="J639" s="1">
        <v>58.8</v>
      </c>
      <c r="K639" s="3">
        <f t="shared" si="18"/>
        <v>57.8</v>
      </c>
      <c r="L639" s="3">
        <v>2.2615384615384615</v>
      </c>
      <c r="M639" s="1" t="str">
        <f t="shared" si="19"/>
        <v>putative complex clustered with false positives</v>
      </c>
    </row>
    <row r="640" spans="1:13" x14ac:dyDescent="0.2">
      <c r="A640" s="1" t="s">
        <v>1174</v>
      </c>
      <c r="B640" s="1" t="s">
        <v>1174</v>
      </c>
      <c r="C640" s="1" t="s">
        <v>1175</v>
      </c>
      <c r="F640" s="1">
        <v>262</v>
      </c>
      <c r="G640" s="1">
        <v>5</v>
      </c>
      <c r="H640" s="2">
        <v>21.2</v>
      </c>
      <c r="I640" s="1">
        <v>201.8</v>
      </c>
      <c r="J640" s="1">
        <v>59.4</v>
      </c>
      <c r="K640" s="3">
        <f t="shared" si="18"/>
        <v>57.8</v>
      </c>
      <c r="L640" s="3">
        <v>2.8018867924528301</v>
      </c>
      <c r="M640" s="1" t="str">
        <f t="shared" si="19"/>
        <v>putative complex clustered with false positives</v>
      </c>
    </row>
    <row r="641" spans="1:13" x14ac:dyDescent="0.2">
      <c r="A641" s="1" t="s">
        <v>1184</v>
      </c>
      <c r="B641" s="1" t="s">
        <v>1184</v>
      </c>
      <c r="C641" s="1" t="s">
        <v>1185</v>
      </c>
      <c r="F641" s="1">
        <v>263</v>
      </c>
      <c r="G641" s="1">
        <v>2</v>
      </c>
      <c r="H641" s="2">
        <v>38.200000000000003</v>
      </c>
      <c r="I641" s="1">
        <v>77.8</v>
      </c>
      <c r="J641" s="1">
        <v>100.5</v>
      </c>
      <c r="K641" s="3">
        <f t="shared" si="18"/>
        <v>97.2</v>
      </c>
      <c r="L641" s="3">
        <v>2.6308900523560208</v>
      </c>
      <c r="M641" s="1" t="str">
        <f t="shared" si="19"/>
        <v>putative intact complex</v>
      </c>
    </row>
    <row r="642" spans="1:13" x14ac:dyDescent="0.2">
      <c r="A642" s="1" t="s">
        <v>1186</v>
      </c>
      <c r="B642" s="1" t="s">
        <v>1186</v>
      </c>
      <c r="C642" s="1" t="s">
        <v>1187</v>
      </c>
      <c r="F642" s="1">
        <v>263</v>
      </c>
      <c r="G642" s="1">
        <v>2</v>
      </c>
      <c r="H642" s="2">
        <v>39.6</v>
      </c>
      <c r="I642" s="1">
        <v>77.8</v>
      </c>
      <c r="J642" s="1">
        <v>93.9</v>
      </c>
      <c r="K642" s="3">
        <f t="shared" si="18"/>
        <v>97.2</v>
      </c>
      <c r="L642" s="3">
        <v>2.3712121212121211</v>
      </c>
      <c r="M642" s="1" t="str">
        <f t="shared" si="19"/>
        <v>putative intact complex</v>
      </c>
    </row>
    <row r="643" spans="1:13" x14ac:dyDescent="0.2">
      <c r="A643" s="1" t="s">
        <v>1190</v>
      </c>
      <c r="B643" s="1" t="s">
        <v>1190</v>
      </c>
      <c r="C643" s="1" t="s">
        <v>1191</v>
      </c>
      <c r="F643" s="1">
        <v>264</v>
      </c>
      <c r="G643" s="1">
        <v>4</v>
      </c>
      <c r="H643" s="2">
        <v>71.599999999999994</v>
      </c>
      <c r="I643" s="1">
        <v>214.8</v>
      </c>
      <c r="J643" s="1">
        <v>89.8</v>
      </c>
      <c r="K643" s="3">
        <f t="shared" ref="K643:K706" si="20">SUMIF(F:F,F643,J:J)/G643</f>
        <v>84.625</v>
      </c>
      <c r="L643" s="3">
        <v>1.2541899441340782</v>
      </c>
      <c r="M643" s="1" t="str">
        <f t="shared" si="19"/>
        <v>likely false positive: momomer</v>
      </c>
    </row>
    <row r="644" spans="1:13" x14ac:dyDescent="0.2">
      <c r="A644" s="1" t="s">
        <v>1188</v>
      </c>
      <c r="B644" s="1" t="s">
        <v>1188</v>
      </c>
      <c r="C644" s="1" t="s">
        <v>1189</v>
      </c>
      <c r="F644" s="1">
        <v>264</v>
      </c>
      <c r="G644" s="1">
        <v>4</v>
      </c>
      <c r="H644" s="2">
        <v>61.4</v>
      </c>
      <c r="I644" s="1">
        <v>214.8</v>
      </c>
      <c r="J644" s="1">
        <v>80.8</v>
      </c>
      <c r="K644" s="3">
        <f t="shared" si="20"/>
        <v>84.625</v>
      </c>
      <c r="L644" s="3">
        <v>1.3159609120521172</v>
      </c>
      <c r="M644" s="1" t="str">
        <f t="shared" ref="M644:M707" si="21">IF(G644=1,IF((L644&lt;0.5),"degraded",IF((L644&gt;1.6),"homo-oligomer","monomer")),IF(OR(AND(G644=2,J644&gt;=4*I644),AND(G644=3,J644&gt;=4*I644)),"possible homo-oligomer or hetero-oligomer/high subunit stoichiometry",IF(AND((I644&lt;=1.4*K644),(I644&gt;=0.6*K644)),"putative intact complex",(IF(J644&gt;=4*I644,"subcomplex or high subunit stoichiometry",IF(J644&gt;(1.4*I644),"partial complex/false negatives",IF(L644&gt;=1.6,"putative complex clustered with false positives","likely false positive: momomer")))))))</f>
        <v>likely false positive: momomer</v>
      </c>
    </row>
    <row r="645" spans="1:13" x14ac:dyDescent="0.2">
      <c r="A645" s="1" t="s">
        <v>1192</v>
      </c>
      <c r="B645" s="1" t="s">
        <v>1192</v>
      </c>
      <c r="C645" s="1" t="s">
        <v>1193</v>
      </c>
      <c r="F645" s="1">
        <v>264</v>
      </c>
      <c r="G645" s="1">
        <v>4</v>
      </c>
      <c r="H645" s="2">
        <v>43.9</v>
      </c>
      <c r="I645" s="1">
        <v>214.8</v>
      </c>
      <c r="J645" s="1">
        <v>81.400000000000006</v>
      </c>
      <c r="K645" s="3">
        <f t="shared" si="20"/>
        <v>84.625</v>
      </c>
      <c r="L645" s="3">
        <v>1.8542141230068339</v>
      </c>
      <c r="M645" s="1" t="str">
        <f t="shared" si="21"/>
        <v>putative complex clustered with false positives</v>
      </c>
    </row>
    <row r="646" spans="1:13" x14ac:dyDescent="0.2">
      <c r="A646" s="1" t="s">
        <v>1194</v>
      </c>
      <c r="B646" s="1" t="s">
        <v>1194</v>
      </c>
      <c r="C646" s="1" t="s">
        <v>1195</v>
      </c>
      <c r="F646" s="1">
        <v>264</v>
      </c>
      <c r="G646" s="1">
        <v>4</v>
      </c>
      <c r="H646" s="2">
        <v>37.799999999999997</v>
      </c>
      <c r="I646" s="1">
        <v>214.8</v>
      </c>
      <c r="J646" s="1">
        <v>86.5</v>
      </c>
      <c r="K646" s="3">
        <f t="shared" si="20"/>
        <v>84.625</v>
      </c>
      <c r="L646" s="3">
        <v>2.2883597883597884</v>
      </c>
      <c r="M646" s="1" t="str">
        <f t="shared" si="21"/>
        <v>putative complex clustered with false positives</v>
      </c>
    </row>
    <row r="647" spans="1:13" x14ac:dyDescent="0.2">
      <c r="A647" s="1" t="s">
        <v>1196</v>
      </c>
      <c r="B647" s="1" t="s">
        <v>1196</v>
      </c>
      <c r="C647" s="1" t="s">
        <v>855</v>
      </c>
      <c r="F647" s="1">
        <v>265</v>
      </c>
      <c r="G647" s="1">
        <v>1</v>
      </c>
      <c r="H647" s="2">
        <v>107.6</v>
      </c>
      <c r="I647" s="1">
        <v>107.6</v>
      </c>
      <c r="J647" s="1">
        <v>79.3</v>
      </c>
      <c r="K647" s="3">
        <f t="shared" si="20"/>
        <v>79.3</v>
      </c>
      <c r="L647" s="3">
        <v>0.73698884758364314</v>
      </c>
      <c r="M647" s="1" t="str">
        <f t="shared" si="21"/>
        <v>monomer</v>
      </c>
    </row>
    <row r="648" spans="1:13" x14ac:dyDescent="0.2">
      <c r="A648" s="1" t="s">
        <v>1197</v>
      </c>
      <c r="B648" s="1" t="s">
        <v>1197</v>
      </c>
      <c r="C648" s="1" t="s">
        <v>1198</v>
      </c>
      <c r="F648" s="1">
        <v>266</v>
      </c>
      <c r="G648" s="1">
        <v>1</v>
      </c>
      <c r="H648" s="2">
        <v>43.8</v>
      </c>
      <c r="I648" s="1">
        <v>43.8</v>
      </c>
      <c r="J648" s="1">
        <v>85.5</v>
      </c>
      <c r="K648" s="3">
        <f t="shared" si="20"/>
        <v>85.5</v>
      </c>
      <c r="L648" s="3">
        <v>1.952054794520548</v>
      </c>
      <c r="M648" s="1" t="str">
        <f t="shared" si="21"/>
        <v>homo-oligomer</v>
      </c>
    </row>
    <row r="649" spans="1:13" x14ac:dyDescent="0.2">
      <c r="A649" s="1" t="s">
        <v>1206</v>
      </c>
      <c r="B649" s="1" t="s">
        <v>1206</v>
      </c>
      <c r="C649" s="1" t="s">
        <v>1207</v>
      </c>
      <c r="F649" s="1">
        <v>267</v>
      </c>
      <c r="G649" s="1">
        <v>5</v>
      </c>
      <c r="H649" s="2">
        <v>98.1</v>
      </c>
      <c r="I649" s="1">
        <v>247.9</v>
      </c>
      <c r="J649" s="1">
        <v>95.1</v>
      </c>
      <c r="K649" s="3">
        <f t="shared" si="20"/>
        <v>88.22</v>
      </c>
      <c r="L649" s="3">
        <v>0.96941896024464835</v>
      </c>
      <c r="M649" s="1" t="str">
        <f t="shared" si="21"/>
        <v>likely false positive: momomer</v>
      </c>
    </row>
    <row r="650" spans="1:13" x14ac:dyDescent="0.2">
      <c r="A650" s="1" t="s">
        <v>1204</v>
      </c>
      <c r="B650" s="1" t="s">
        <v>1204</v>
      </c>
      <c r="C650" s="1" t="s">
        <v>1205</v>
      </c>
      <c r="F650" s="1">
        <v>267</v>
      </c>
      <c r="G650" s="1">
        <v>5</v>
      </c>
      <c r="H650" s="2">
        <v>48.8</v>
      </c>
      <c r="I650" s="1">
        <v>247.9</v>
      </c>
      <c r="J650" s="1">
        <v>89.8</v>
      </c>
      <c r="K650" s="3">
        <f t="shared" si="20"/>
        <v>88.22</v>
      </c>
      <c r="L650" s="3">
        <v>1.8401639344262295</v>
      </c>
      <c r="M650" s="1" t="str">
        <f t="shared" si="21"/>
        <v>putative complex clustered with false positives</v>
      </c>
    </row>
    <row r="651" spans="1:13" x14ac:dyDescent="0.2">
      <c r="A651" s="1" t="s">
        <v>1202</v>
      </c>
      <c r="B651" s="1" t="s">
        <v>1202</v>
      </c>
      <c r="C651" s="1" t="s">
        <v>1203</v>
      </c>
      <c r="F651" s="1">
        <v>267</v>
      </c>
      <c r="G651" s="1">
        <v>5</v>
      </c>
      <c r="H651" s="2">
        <v>43.3</v>
      </c>
      <c r="I651" s="1">
        <v>247.9</v>
      </c>
      <c r="J651" s="1">
        <v>92.2</v>
      </c>
      <c r="K651" s="3">
        <f t="shared" si="20"/>
        <v>88.22</v>
      </c>
      <c r="L651" s="3">
        <v>2.1293302540415708</v>
      </c>
      <c r="M651" s="1" t="str">
        <f t="shared" si="21"/>
        <v>putative complex clustered with false positives</v>
      </c>
    </row>
    <row r="652" spans="1:13" x14ac:dyDescent="0.2">
      <c r="A652" s="1" t="s">
        <v>1200</v>
      </c>
      <c r="B652" s="1" t="s">
        <v>1200</v>
      </c>
      <c r="C652" s="1" t="s">
        <v>1201</v>
      </c>
      <c r="F652" s="1">
        <v>267</v>
      </c>
      <c r="G652" s="1">
        <v>5</v>
      </c>
      <c r="H652" s="2">
        <v>35.200000000000003</v>
      </c>
      <c r="I652" s="1">
        <v>247.9</v>
      </c>
      <c r="J652" s="1">
        <v>78.400000000000006</v>
      </c>
      <c r="K652" s="3">
        <f t="shared" si="20"/>
        <v>88.22</v>
      </c>
      <c r="L652" s="3">
        <v>2.2272727272727271</v>
      </c>
      <c r="M652" s="1" t="str">
        <f t="shared" si="21"/>
        <v>putative complex clustered with false positives</v>
      </c>
    </row>
    <row r="653" spans="1:13" x14ac:dyDescent="0.2">
      <c r="A653" s="1" t="s">
        <v>1199</v>
      </c>
      <c r="B653" s="1" t="s">
        <v>1199</v>
      </c>
      <c r="C653" s="1" t="s">
        <v>967</v>
      </c>
      <c r="F653" s="1">
        <v>267</v>
      </c>
      <c r="G653" s="1">
        <v>5</v>
      </c>
      <c r="H653" s="2">
        <v>22.2</v>
      </c>
      <c r="I653" s="1">
        <v>247.9</v>
      </c>
      <c r="J653" s="1">
        <v>85.6</v>
      </c>
      <c r="K653" s="3">
        <f t="shared" si="20"/>
        <v>88.22</v>
      </c>
      <c r="L653" s="3">
        <v>3.8558558558558556</v>
      </c>
      <c r="M653" s="1" t="str">
        <f t="shared" si="21"/>
        <v>putative complex clustered with false positives</v>
      </c>
    </row>
    <row r="654" spans="1:13" x14ac:dyDescent="0.2">
      <c r="A654" s="1" t="s">
        <v>1208</v>
      </c>
      <c r="B654" s="1" t="s">
        <v>1208</v>
      </c>
      <c r="C654" s="1" t="s">
        <v>1209</v>
      </c>
      <c r="F654" s="1">
        <v>268</v>
      </c>
      <c r="G654" s="1">
        <v>1</v>
      </c>
      <c r="H654" s="2">
        <v>42.7</v>
      </c>
      <c r="I654" s="1">
        <v>42.7</v>
      </c>
      <c r="J654" s="1">
        <v>965.4</v>
      </c>
      <c r="K654" s="3">
        <f t="shared" si="20"/>
        <v>965.4</v>
      </c>
      <c r="L654" s="3">
        <v>22.608899297423886</v>
      </c>
      <c r="M654" s="1" t="str">
        <f t="shared" si="21"/>
        <v>homo-oligomer</v>
      </c>
    </row>
    <row r="655" spans="1:13" x14ac:dyDescent="0.2">
      <c r="A655" s="1" t="s">
        <v>1217</v>
      </c>
      <c r="B655" s="1" t="s">
        <v>1217</v>
      </c>
      <c r="C655" s="1" t="s">
        <v>1218</v>
      </c>
      <c r="F655" s="1">
        <v>269</v>
      </c>
      <c r="G655" s="1">
        <v>5</v>
      </c>
      <c r="H655" s="2">
        <v>65.2</v>
      </c>
      <c r="I655" s="1">
        <v>222.5</v>
      </c>
      <c r="J655" s="1">
        <v>965.4</v>
      </c>
      <c r="K655" s="3">
        <f t="shared" si="20"/>
        <v>965.4</v>
      </c>
      <c r="L655" s="3">
        <v>14.806748466257668</v>
      </c>
      <c r="M655" s="1" t="str">
        <f t="shared" si="21"/>
        <v>subcomplex or high subunit stoichiometry</v>
      </c>
    </row>
    <row r="656" spans="1:13" x14ac:dyDescent="0.2">
      <c r="A656" s="1" t="s">
        <v>1212</v>
      </c>
      <c r="B656" s="1" t="s">
        <v>1212</v>
      </c>
      <c r="C656" s="1" t="s">
        <v>1213</v>
      </c>
      <c r="F656" s="1">
        <v>269</v>
      </c>
      <c r="G656" s="1">
        <v>5</v>
      </c>
      <c r="H656" s="2">
        <v>43.2</v>
      </c>
      <c r="I656" s="1">
        <v>222.5</v>
      </c>
      <c r="J656" s="1">
        <v>965.4</v>
      </c>
      <c r="K656" s="3">
        <f t="shared" si="20"/>
        <v>965.4</v>
      </c>
      <c r="L656" s="3">
        <v>22.347222222222221</v>
      </c>
      <c r="M656" s="1" t="str">
        <f t="shared" si="21"/>
        <v>subcomplex or high subunit stoichiometry</v>
      </c>
    </row>
    <row r="657" spans="1:13" x14ac:dyDescent="0.2">
      <c r="A657" s="1" t="s">
        <v>1215</v>
      </c>
      <c r="B657" s="1" t="s">
        <v>1215</v>
      </c>
      <c r="C657" s="1" t="s">
        <v>1216</v>
      </c>
      <c r="F657" s="1">
        <v>269</v>
      </c>
      <c r="G657" s="1">
        <v>5</v>
      </c>
      <c r="H657" s="2">
        <v>42.7</v>
      </c>
      <c r="I657" s="1">
        <v>222.5</v>
      </c>
      <c r="J657" s="1">
        <v>965.4</v>
      </c>
      <c r="K657" s="3">
        <f t="shared" si="20"/>
        <v>965.4</v>
      </c>
      <c r="L657" s="3">
        <v>22.608899297423886</v>
      </c>
      <c r="M657" s="1" t="str">
        <f t="shared" si="21"/>
        <v>subcomplex or high subunit stoichiometry</v>
      </c>
    </row>
    <row r="658" spans="1:13" x14ac:dyDescent="0.2">
      <c r="A658" s="1" t="s">
        <v>1214</v>
      </c>
      <c r="B658" s="1" t="s">
        <v>403</v>
      </c>
      <c r="C658" s="1" t="s">
        <v>404</v>
      </c>
      <c r="F658" s="1">
        <v>269</v>
      </c>
      <c r="G658" s="1">
        <v>5</v>
      </c>
      <c r="H658" s="2">
        <v>42.4</v>
      </c>
      <c r="I658" s="1">
        <v>222.5</v>
      </c>
      <c r="J658" s="1">
        <v>965.4</v>
      </c>
      <c r="K658" s="3">
        <f t="shared" si="20"/>
        <v>965.4</v>
      </c>
      <c r="L658" s="3">
        <v>22.768867924528301</v>
      </c>
      <c r="M658" s="1" t="str">
        <f t="shared" si="21"/>
        <v>subcomplex or high subunit stoichiometry</v>
      </c>
    </row>
    <row r="659" spans="1:13" x14ac:dyDescent="0.2">
      <c r="A659" s="1" t="s">
        <v>1210</v>
      </c>
      <c r="B659" s="1" t="s">
        <v>1210</v>
      </c>
      <c r="C659" s="1" t="s">
        <v>1211</v>
      </c>
      <c r="F659" s="1">
        <v>269</v>
      </c>
      <c r="G659" s="1">
        <v>5</v>
      </c>
      <c r="H659" s="2">
        <v>29.5</v>
      </c>
      <c r="I659" s="1">
        <v>222.5</v>
      </c>
      <c r="J659" s="1">
        <v>965.4</v>
      </c>
      <c r="K659" s="3">
        <f t="shared" si="20"/>
        <v>965.4</v>
      </c>
      <c r="L659" s="3">
        <v>32.72542372881356</v>
      </c>
      <c r="M659" s="1" t="str">
        <f t="shared" si="21"/>
        <v>subcomplex or high subunit stoichiometry</v>
      </c>
    </row>
    <row r="660" spans="1:13" x14ac:dyDescent="0.2">
      <c r="A660" s="1" t="s">
        <v>1219</v>
      </c>
      <c r="B660" s="1" t="s">
        <v>1219</v>
      </c>
      <c r="C660" s="1" t="s">
        <v>375</v>
      </c>
      <c r="F660" s="1">
        <v>270</v>
      </c>
      <c r="G660" s="1">
        <v>1</v>
      </c>
      <c r="H660" s="2">
        <v>29.1</v>
      </c>
      <c r="I660" s="1">
        <v>29.1</v>
      </c>
      <c r="J660" s="1">
        <v>97.5</v>
      </c>
      <c r="K660" s="3">
        <f t="shared" si="20"/>
        <v>97.5</v>
      </c>
      <c r="L660" s="3">
        <v>3.3505154639175254</v>
      </c>
      <c r="M660" s="1" t="str">
        <f t="shared" si="21"/>
        <v>homo-oligomer</v>
      </c>
    </row>
    <row r="661" spans="1:13" x14ac:dyDescent="0.2">
      <c r="A661" s="1" t="s">
        <v>1221</v>
      </c>
      <c r="B661" s="1" t="s">
        <v>1221</v>
      </c>
      <c r="C661" s="1" t="s">
        <v>375</v>
      </c>
      <c r="F661" s="1">
        <v>271</v>
      </c>
      <c r="G661" s="1">
        <v>2</v>
      </c>
      <c r="H661" s="2">
        <v>28.3</v>
      </c>
      <c r="I661" s="1">
        <v>56.6</v>
      </c>
      <c r="J661" s="1">
        <v>107.5</v>
      </c>
      <c r="K661" s="3">
        <f t="shared" si="20"/>
        <v>104</v>
      </c>
      <c r="L661" s="3">
        <v>3.7985865724381624</v>
      </c>
      <c r="M661" s="1" t="str">
        <f t="shared" si="21"/>
        <v>partial complex/false negatives</v>
      </c>
    </row>
    <row r="662" spans="1:13" x14ac:dyDescent="0.2">
      <c r="A662" s="1" t="s">
        <v>1220</v>
      </c>
      <c r="B662" s="1" t="s">
        <v>1220</v>
      </c>
      <c r="C662" s="1" t="s">
        <v>375</v>
      </c>
      <c r="F662" s="1">
        <v>271</v>
      </c>
      <c r="G662" s="1">
        <v>2</v>
      </c>
      <c r="H662" s="2">
        <v>28.2</v>
      </c>
      <c r="I662" s="1">
        <v>56.6</v>
      </c>
      <c r="J662" s="1">
        <v>100.5</v>
      </c>
      <c r="K662" s="3">
        <f t="shared" si="20"/>
        <v>104</v>
      </c>
      <c r="L662" s="3">
        <v>3.5638297872340425</v>
      </c>
      <c r="M662" s="1" t="str">
        <f t="shared" si="21"/>
        <v>partial complex/false negatives</v>
      </c>
    </row>
    <row r="663" spans="1:13" x14ac:dyDescent="0.2">
      <c r="A663" s="1" t="s">
        <v>1222</v>
      </c>
      <c r="B663" s="1" t="s">
        <v>1222</v>
      </c>
      <c r="C663" s="1" t="s">
        <v>1223</v>
      </c>
      <c r="F663" s="1">
        <v>272</v>
      </c>
      <c r="G663" s="1">
        <v>2</v>
      </c>
      <c r="H663" s="2">
        <v>34.1</v>
      </c>
      <c r="I663" s="1">
        <v>120.9</v>
      </c>
      <c r="J663" s="1">
        <v>96.2</v>
      </c>
      <c r="K663" s="3">
        <f t="shared" si="20"/>
        <v>97.7</v>
      </c>
      <c r="L663" s="3">
        <v>2.8211143695014664</v>
      </c>
      <c r="M663" s="1" t="str">
        <f t="shared" si="21"/>
        <v>putative intact complex</v>
      </c>
    </row>
    <row r="664" spans="1:13" x14ac:dyDescent="0.2">
      <c r="A664" s="1" t="s">
        <v>1224</v>
      </c>
      <c r="B664" s="1" t="s">
        <v>1224</v>
      </c>
      <c r="C664" s="1" t="s">
        <v>1225</v>
      </c>
      <c r="F664" s="1">
        <v>272</v>
      </c>
      <c r="G664" s="1">
        <v>2</v>
      </c>
      <c r="H664" s="2">
        <v>86.8</v>
      </c>
      <c r="I664" s="1">
        <v>120.9</v>
      </c>
      <c r="J664" s="1">
        <v>99.2</v>
      </c>
      <c r="K664" s="3">
        <f t="shared" si="20"/>
        <v>97.7</v>
      </c>
      <c r="L664" s="3">
        <v>1.142857142857143</v>
      </c>
      <c r="M664" s="1" t="str">
        <f t="shared" si="21"/>
        <v>putative intact complex</v>
      </c>
    </row>
    <row r="665" spans="1:13" x14ac:dyDescent="0.2">
      <c r="A665" s="1" t="s">
        <v>1228</v>
      </c>
      <c r="B665" s="1" t="s">
        <v>1228</v>
      </c>
      <c r="C665" s="1" t="s">
        <v>1229</v>
      </c>
      <c r="F665" s="1">
        <v>273</v>
      </c>
      <c r="G665" s="1">
        <v>2</v>
      </c>
      <c r="H665" s="2">
        <v>54.9</v>
      </c>
      <c r="I665" s="1">
        <v>107.5</v>
      </c>
      <c r="J665" s="1">
        <v>103.6</v>
      </c>
      <c r="K665" s="3">
        <f t="shared" si="20"/>
        <v>103.6</v>
      </c>
      <c r="L665" s="3">
        <v>1.8870673952641166</v>
      </c>
      <c r="M665" s="1" t="str">
        <f t="shared" si="21"/>
        <v>putative intact complex</v>
      </c>
    </row>
    <row r="666" spans="1:13" x14ac:dyDescent="0.2">
      <c r="A666" s="1" t="s">
        <v>1226</v>
      </c>
      <c r="B666" s="1" t="s">
        <v>1226</v>
      </c>
      <c r="C666" s="1" t="s">
        <v>1227</v>
      </c>
      <c r="F666" s="1">
        <v>273</v>
      </c>
      <c r="G666" s="1">
        <v>2</v>
      </c>
      <c r="H666" s="2">
        <v>52.6</v>
      </c>
      <c r="I666" s="1">
        <v>107.5</v>
      </c>
      <c r="J666" s="1">
        <v>103.6</v>
      </c>
      <c r="K666" s="3">
        <f t="shared" si="20"/>
        <v>103.6</v>
      </c>
      <c r="L666" s="3">
        <v>1.9695817490494294</v>
      </c>
      <c r="M666" s="1" t="str">
        <f t="shared" si="21"/>
        <v>putative intact complex</v>
      </c>
    </row>
    <row r="667" spans="1:13" x14ac:dyDescent="0.2">
      <c r="A667" s="1" t="s">
        <v>1230</v>
      </c>
      <c r="B667" s="1" t="s">
        <v>1230</v>
      </c>
      <c r="C667" s="1" t="s">
        <v>1231</v>
      </c>
      <c r="F667" s="1">
        <v>274</v>
      </c>
      <c r="G667" s="1">
        <v>2</v>
      </c>
      <c r="H667" s="2">
        <v>27.9</v>
      </c>
      <c r="I667" s="1">
        <v>56.3</v>
      </c>
      <c r="J667" s="1">
        <v>103.6</v>
      </c>
      <c r="K667" s="3">
        <f t="shared" si="20"/>
        <v>97.9</v>
      </c>
      <c r="L667" s="3">
        <v>3.7132616487455197</v>
      </c>
      <c r="M667" s="1" t="str">
        <f t="shared" si="21"/>
        <v>partial complex/false negatives</v>
      </c>
    </row>
    <row r="668" spans="1:13" x14ac:dyDescent="0.2">
      <c r="A668" s="1" t="s">
        <v>1232</v>
      </c>
      <c r="B668" s="1" t="s">
        <v>1232</v>
      </c>
      <c r="C668" s="1" t="s">
        <v>375</v>
      </c>
      <c r="F668" s="1">
        <v>274</v>
      </c>
      <c r="G668" s="1">
        <v>2</v>
      </c>
      <c r="H668" s="2">
        <v>28.4</v>
      </c>
      <c r="I668" s="1">
        <v>56.3</v>
      </c>
      <c r="J668" s="1">
        <v>92.2</v>
      </c>
      <c r="K668" s="3">
        <f t="shared" si="20"/>
        <v>97.9</v>
      </c>
      <c r="L668" s="3">
        <v>3.246478873239437</v>
      </c>
      <c r="M668" s="1" t="str">
        <f t="shared" si="21"/>
        <v>partial complex/false negatives</v>
      </c>
    </row>
    <row r="669" spans="1:13" x14ac:dyDescent="0.2">
      <c r="A669" s="1" t="s">
        <v>1236</v>
      </c>
      <c r="B669" s="1" t="s">
        <v>1066</v>
      </c>
      <c r="C669" s="1" t="s">
        <v>1067</v>
      </c>
      <c r="F669" s="1">
        <v>275</v>
      </c>
      <c r="G669" s="1">
        <v>2</v>
      </c>
      <c r="H669" s="2">
        <v>39.799999999999997</v>
      </c>
      <c r="I669" s="1">
        <v>95.5</v>
      </c>
      <c r="J669" s="1">
        <v>80.8</v>
      </c>
      <c r="K669" s="3">
        <f t="shared" si="20"/>
        <v>80.8</v>
      </c>
      <c r="L669" s="3">
        <v>2.0301507537688441</v>
      </c>
      <c r="M669" s="1" t="str">
        <f t="shared" si="21"/>
        <v>putative intact complex</v>
      </c>
    </row>
    <row r="670" spans="1:13" x14ac:dyDescent="0.2">
      <c r="A670" s="1" t="s">
        <v>1233</v>
      </c>
      <c r="B670" s="1" t="s">
        <v>1234</v>
      </c>
      <c r="C670" s="1" t="s">
        <v>1235</v>
      </c>
      <c r="F670" s="1">
        <v>275</v>
      </c>
      <c r="G670" s="1">
        <v>2</v>
      </c>
      <c r="H670" s="2">
        <v>55.7</v>
      </c>
      <c r="I670" s="1">
        <v>95.5</v>
      </c>
      <c r="J670" s="1">
        <v>80.8</v>
      </c>
      <c r="K670" s="3">
        <f t="shared" si="20"/>
        <v>80.8</v>
      </c>
      <c r="L670" s="3">
        <v>1.4506283662477557</v>
      </c>
      <c r="M670" s="1" t="str">
        <f t="shared" si="21"/>
        <v>putative intact complex</v>
      </c>
    </row>
    <row r="671" spans="1:13" x14ac:dyDescent="0.2">
      <c r="A671" s="1" t="s">
        <v>1239</v>
      </c>
      <c r="B671" s="1" t="s">
        <v>1239</v>
      </c>
      <c r="C671" s="1" t="s">
        <v>1240</v>
      </c>
      <c r="F671" s="1">
        <v>276</v>
      </c>
      <c r="G671" s="1">
        <v>2</v>
      </c>
      <c r="H671" s="2">
        <v>91.8</v>
      </c>
      <c r="I671" s="1">
        <v>161.9</v>
      </c>
      <c r="J671" s="1">
        <v>86.2</v>
      </c>
      <c r="K671" s="3">
        <f t="shared" si="20"/>
        <v>79.050000000000011</v>
      </c>
      <c r="L671" s="3">
        <v>0.9389978213507626</v>
      </c>
      <c r="M671" s="1" t="str">
        <f t="shared" si="21"/>
        <v>likely false positive: momomer</v>
      </c>
    </row>
    <row r="672" spans="1:13" x14ac:dyDescent="0.2">
      <c r="A672" s="1" t="s">
        <v>1237</v>
      </c>
      <c r="B672" s="1" t="s">
        <v>1237</v>
      </c>
      <c r="C672" s="1" t="s">
        <v>1238</v>
      </c>
      <c r="F672" s="1">
        <v>276</v>
      </c>
      <c r="G672" s="1">
        <v>2</v>
      </c>
      <c r="H672" s="2">
        <v>69.2</v>
      </c>
      <c r="I672" s="1">
        <v>161.9</v>
      </c>
      <c r="J672" s="1">
        <v>71.900000000000006</v>
      </c>
      <c r="K672" s="3">
        <f t="shared" si="20"/>
        <v>79.050000000000011</v>
      </c>
      <c r="L672" s="3">
        <v>1.0390173410404624</v>
      </c>
      <c r="M672" s="1" t="str">
        <f t="shared" si="21"/>
        <v>likely false positive: momomer</v>
      </c>
    </row>
    <row r="673" spans="1:13" x14ac:dyDescent="0.2">
      <c r="A673" s="1" t="s">
        <v>1241</v>
      </c>
      <c r="B673" s="1" t="s">
        <v>1241</v>
      </c>
      <c r="C673" s="1" t="s">
        <v>1242</v>
      </c>
      <c r="F673" s="1">
        <v>277</v>
      </c>
      <c r="G673" s="1">
        <v>3</v>
      </c>
      <c r="H673" s="2">
        <v>71.900000000000006</v>
      </c>
      <c r="I673" s="1">
        <v>169.6</v>
      </c>
      <c r="J673" s="1">
        <v>84.4</v>
      </c>
      <c r="K673" s="3">
        <f t="shared" si="20"/>
        <v>84.466666666666669</v>
      </c>
      <c r="L673" s="3">
        <v>1.1738525730180807</v>
      </c>
      <c r="M673" s="1" t="str">
        <f t="shared" si="21"/>
        <v>likely false positive: momomer</v>
      </c>
    </row>
    <row r="674" spans="1:13" x14ac:dyDescent="0.2">
      <c r="A674" s="1" t="s">
        <v>1243</v>
      </c>
      <c r="B674" s="1" t="s">
        <v>1243</v>
      </c>
      <c r="C674" s="1" t="s">
        <v>1244</v>
      </c>
      <c r="F674" s="1">
        <v>277</v>
      </c>
      <c r="G674" s="1">
        <v>3</v>
      </c>
      <c r="H674" s="2">
        <v>60.7</v>
      </c>
      <c r="I674" s="1">
        <v>169.6</v>
      </c>
      <c r="J674" s="1">
        <v>82.5</v>
      </c>
      <c r="K674" s="3">
        <f t="shared" si="20"/>
        <v>84.466666666666669</v>
      </c>
      <c r="L674" s="3">
        <v>1.359143327841845</v>
      </c>
      <c r="M674" s="1" t="str">
        <f t="shared" si="21"/>
        <v>likely false positive: momomer</v>
      </c>
    </row>
    <row r="675" spans="1:13" x14ac:dyDescent="0.2">
      <c r="A675" s="1" t="s">
        <v>1245</v>
      </c>
      <c r="B675" s="1" t="s">
        <v>1245</v>
      </c>
      <c r="C675" s="1" t="s">
        <v>1246</v>
      </c>
      <c r="F675" s="1">
        <v>277</v>
      </c>
      <c r="G675" s="1">
        <v>3</v>
      </c>
      <c r="H675" s="2">
        <v>37.799999999999997</v>
      </c>
      <c r="I675" s="1">
        <v>169.6</v>
      </c>
      <c r="J675" s="1">
        <v>86.5</v>
      </c>
      <c r="K675" s="3">
        <f t="shared" si="20"/>
        <v>84.466666666666669</v>
      </c>
      <c r="L675" s="3">
        <v>2.2883597883597884</v>
      </c>
      <c r="M675" s="1" t="str">
        <f t="shared" si="21"/>
        <v>putative complex clustered with false positives</v>
      </c>
    </row>
    <row r="676" spans="1:13" x14ac:dyDescent="0.2">
      <c r="A676" s="1" t="s">
        <v>1247</v>
      </c>
      <c r="B676" s="1" t="s">
        <v>1247</v>
      </c>
      <c r="C676" s="1" t="s">
        <v>1248</v>
      </c>
      <c r="F676" s="1">
        <v>278</v>
      </c>
      <c r="G676" s="1">
        <v>3</v>
      </c>
      <c r="H676" s="2">
        <v>61.7</v>
      </c>
      <c r="I676" s="1">
        <v>154.5</v>
      </c>
      <c r="J676" s="1">
        <v>91.5</v>
      </c>
      <c r="K676" s="3">
        <f t="shared" si="20"/>
        <v>90.100000000000009</v>
      </c>
      <c r="L676" s="3">
        <v>1.4829821717990275</v>
      </c>
      <c r="M676" s="1" t="str">
        <f t="shared" si="21"/>
        <v>likely false positive: momomer</v>
      </c>
    </row>
    <row r="677" spans="1:13" x14ac:dyDescent="0.2">
      <c r="A677" s="1" t="s">
        <v>1251</v>
      </c>
      <c r="B677" s="1" t="s">
        <v>1251</v>
      </c>
      <c r="C677" s="1" t="s">
        <v>1252</v>
      </c>
      <c r="F677" s="1">
        <v>278</v>
      </c>
      <c r="G677" s="1">
        <v>3</v>
      </c>
      <c r="H677" s="2">
        <v>48.6</v>
      </c>
      <c r="I677" s="1">
        <v>154.5</v>
      </c>
      <c r="J677" s="1">
        <v>89.9</v>
      </c>
      <c r="K677" s="3">
        <f t="shared" si="20"/>
        <v>90.100000000000009</v>
      </c>
      <c r="L677" s="3">
        <v>1.8497942386831276</v>
      </c>
      <c r="M677" s="1" t="str">
        <f t="shared" si="21"/>
        <v>putative complex clustered with false positives</v>
      </c>
    </row>
    <row r="678" spans="1:13" x14ac:dyDescent="0.2">
      <c r="A678" s="1" t="s">
        <v>1249</v>
      </c>
      <c r="B678" s="1" t="s">
        <v>1249</v>
      </c>
      <c r="C678" s="1" t="s">
        <v>1250</v>
      </c>
      <c r="F678" s="1">
        <v>278</v>
      </c>
      <c r="G678" s="1">
        <v>3</v>
      </c>
      <c r="H678" s="2">
        <v>44.2</v>
      </c>
      <c r="I678" s="1">
        <v>154.5</v>
      </c>
      <c r="J678" s="1">
        <v>88.9</v>
      </c>
      <c r="K678" s="3">
        <f t="shared" si="20"/>
        <v>90.100000000000009</v>
      </c>
      <c r="L678" s="3">
        <v>2.0113122171945701</v>
      </c>
      <c r="M678" s="1" t="str">
        <f t="shared" si="21"/>
        <v>putative complex clustered with false positives</v>
      </c>
    </row>
    <row r="679" spans="1:13" x14ac:dyDescent="0.2">
      <c r="A679" s="1" t="s">
        <v>1255</v>
      </c>
      <c r="B679" s="1" t="s">
        <v>1255</v>
      </c>
      <c r="C679" s="1" t="s">
        <v>1256</v>
      </c>
      <c r="F679" s="1">
        <v>279</v>
      </c>
      <c r="G679" s="1">
        <v>2</v>
      </c>
      <c r="H679" s="2">
        <v>29.6</v>
      </c>
      <c r="I679" s="1">
        <v>85.8</v>
      </c>
      <c r="J679" s="1">
        <v>68.099999999999994</v>
      </c>
      <c r="K679" s="3">
        <f t="shared" si="20"/>
        <v>69.75</v>
      </c>
      <c r="L679" s="3">
        <v>2.3006756756756754</v>
      </c>
      <c r="M679" s="1" t="str">
        <f t="shared" si="21"/>
        <v>putative intact complex</v>
      </c>
    </row>
    <row r="680" spans="1:13" x14ac:dyDescent="0.2">
      <c r="A680" s="1" t="s">
        <v>1253</v>
      </c>
      <c r="B680" s="1" t="s">
        <v>1253</v>
      </c>
      <c r="C680" s="1" t="s">
        <v>1254</v>
      </c>
      <c r="F680" s="1">
        <v>279</v>
      </c>
      <c r="G680" s="1">
        <v>2</v>
      </c>
      <c r="H680" s="2">
        <v>56.1</v>
      </c>
      <c r="I680" s="1">
        <v>85.8</v>
      </c>
      <c r="J680" s="1">
        <v>71.400000000000006</v>
      </c>
      <c r="K680" s="3">
        <f t="shared" si="20"/>
        <v>69.75</v>
      </c>
      <c r="L680" s="3">
        <v>1.2727272727272727</v>
      </c>
      <c r="M680" s="1" t="str">
        <f t="shared" si="21"/>
        <v>putative intact complex</v>
      </c>
    </row>
    <row r="681" spans="1:13" x14ac:dyDescent="0.2">
      <c r="A681" s="1" t="s">
        <v>1257</v>
      </c>
      <c r="B681" s="1" t="s">
        <v>1257</v>
      </c>
      <c r="C681" s="1" t="s">
        <v>1258</v>
      </c>
      <c r="F681" s="1">
        <v>280</v>
      </c>
      <c r="G681" s="1">
        <v>3</v>
      </c>
      <c r="H681" s="2">
        <v>48.4</v>
      </c>
      <c r="I681" s="1">
        <v>106.1</v>
      </c>
      <c r="J681" s="1">
        <v>57.6</v>
      </c>
      <c r="K681" s="3">
        <f t="shared" si="20"/>
        <v>57.5</v>
      </c>
      <c r="L681" s="3">
        <v>1.1900826446280992</v>
      </c>
      <c r="M681" s="1" t="str">
        <f t="shared" si="21"/>
        <v>likely false positive: momomer</v>
      </c>
    </row>
    <row r="682" spans="1:13" x14ac:dyDescent="0.2">
      <c r="A682" s="1" t="s">
        <v>1260</v>
      </c>
      <c r="B682" s="1" t="s">
        <v>1260</v>
      </c>
      <c r="C682" s="1" t="s">
        <v>408</v>
      </c>
      <c r="F682" s="1">
        <v>280</v>
      </c>
      <c r="G682" s="1">
        <v>3</v>
      </c>
      <c r="H682" s="2">
        <v>31.6</v>
      </c>
      <c r="I682" s="1">
        <v>106.1</v>
      </c>
      <c r="J682" s="1">
        <v>56.1</v>
      </c>
      <c r="K682" s="3">
        <f t="shared" si="20"/>
        <v>57.5</v>
      </c>
      <c r="L682" s="3">
        <v>1.7753164556962024</v>
      </c>
      <c r="M682" s="1" t="str">
        <f t="shared" si="21"/>
        <v>putative complex clustered with false positives</v>
      </c>
    </row>
    <row r="683" spans="1:13" x14ac:dyDescent="0.2">
      <c r="A683" s="1" t="s">
        <v>1259</v>
      </c>
      <c r="B683" s="1" t="s">
        <v>1182</v>
      </c>
      <c r="C683" s="1" t="s">
        <v>1183</v>
      </c>
      <c r="F683" s="1">
        <v>280</v>
      </c>
      <c r="G683" s="1">
        <v>3</v>
      </c>
      <c r="H683" s="2">
        <v>26</v>
      </c>
      <c r="I683" s="1">
        <v>106.1</v>
      </c>
      <c r="J683" s="1">
        <v>58.8</v>
      </c>
      <c r="K683" s="3">
        <f t="shared" si="20"/>
        <v>57.5</v>
      </c>
      <c r="L683" s="3">
        <v>2.2615384615384615</v>
      </c>
      <c r="M683" s="1" t="str">
        <f t="shared" si="21"/>
        <v>putative complex clustered with false positives</v>
      </c>
    </row>
    <row r="684" spans="1:13" x14ac:dyDescent="0.2">
      <c r="A684" s="1" t="s">
        <v>1261</v>
      </c>
      <c r="B684" s="1" t="s">
        <v>1261</v>
      </c>
      <c r="C684" s="1" t="s">
        <v>1262</v>
      </c>
      <c r="F684" s="1">
        <v>281</v>
      </c>
      <c r="G684" s="1">
        <v>2</v>
      </c>
      <c r="H684" s="2">
        <v>31.8</v>
      </c>
      <c r="I684" s="1">
        <v>84.6</v>
      </c>
      <c r="J684" s="1">
        <v>78.900000000000006</v>
      </c>
      <c r="K684" s="3">
        <f t="shared" si="20"/>
        <v>77.25</v>
      </c>
      <c r="L684" s="3">
        <v>2.4811320754716983</v>
      </c>
      <c r="M684" s="1" t="str">
        <f t="shared" si="21"/>
        <v>putative intact complex</v>
      </c>
    </row>
    <row r="685" spans="1:13" x14ac:dyDescent="0.2">
      <c r="A685" s="1" t="s">
        <v>1263</v>
      </c>
      <c r="B685" s="1" t="s">
        <v>1264</v>
      </c>
      <c r="C685" s="1" t="s">
        <v>1265</v>
      </c>
      <c r="F685" s="1">
        <v>281</v>
      </c>
      <c r="G685" s="1">
        <v>2</v>
      </c>
      <c r="H685" s="2">
        <v>52.7</v>
      </c>
      <c r="I685" s="1">
        <v>84.6</v>
      </c>
      <c r="J685" s="1">
        <v>75.599999999999994</v>
      </c>
      <c r="K685" s="3">
        <f t="shared" si="20"/>
        <v>77.25</v>
      </c>
      <c r="L685" s="3">
        <v>1.4345351043643262</v>
      </c>
      <c r="M685" s="1" t="str">
        <f t="shared" si="21"/>
        <v>putative intact complex</v>
      </c>
    </row>
    <row r="686" spans="1:13" x14ac:dyDescent="0.2">
      <c r="A686" s="1" t="s">
        <v>1266</v>
      </c>
      <c r="B686" s="1" t="s">
        <v>1266</v>
      </c>
      <c r="C686" s="1" t="s">
        <v>1155</v>
      </c>
      <c r="F686" s="1">
        <v>282</v>
      </c>
      <c r="G686" s="1">
        <v>1</v>
      </c>
      <c r="H686" s="2">
        <v>55.6</v>
      </c>
      <c r="I686" s="1">
        <v>55.6</v>
      </c>
      <c r="J686" s="1">
        <v>44.8</v>
      </c>
      <c r="K686" s="3">
        <f t="shared" si="20"/>
        <v>44.8</v>
      </c>
      <c r="L686" s="3">
        <v>0.80575539568345311</v>
      </c>
      <c r="M686" s="1" t="str">
        <f t="shared" si="21"/>
        <v>monomer</v>
      </c>
    </row>
    <row r="687" spans="1:13" x14ac:dyDescent="0.2">
      <c r="A687" s="1" t="s">
        <v>1269</v>
      </c>
      <c r="B687" s="1" t="s">
        <v>1269</v>
      </c>
      <c r="C687" s="1" t="s">
        <v>357</v>
      </c>
      <c r="F687" s="1">
        <v>283</v>
      </c>
      <c r="G687" s="1">
        <v>3</v>
      </c>
      <c r="H687" s="2">
        <v>32.9</v>
      </c>
      <c r="I687" s="1">
        <v>82.5</v>
      </c>
      <c r="J687" s="1">
        <v>70.099999999999994</v>
      </c>
      <c r="K687" s="3">
        <f t="shared" si="20"/>
        <v>70.933333333333337</v>
      </c>
      <c r="L687" s="3">
        <v>2.1306990881458967</v>
      </c>
      <c r="M687" s="1" t="str">
        <f t="shared" si="21"/>
        <v>putative intact complex</v>
      </c>
    </row>
    <row r="688" spans="1:13" x14ac:dyDescent="0.2">
      <c r="A688" s="1" t="s">
        <v>1267</v>
      </c>
      <c r="B688" s="1" t="s">
        <v>1267</v>
      </c>
      <c r="C688" s="1" t="s">
        <v>1268</v>
      </c>
      <c r="F688" s="1">
        <v>283</v>
      </c>
      <c r="G688" s="1">
        <v>3</v>
      </c>
      <c r="H688" s="2">
        <v>29.8</v>
      </c>
      <c r="I688" s="1">
        <v>82.5</v>
      </c>
      <c r="J688" s="1">
        <v>70.5</v>
      </c>
      <c r="K688" s="3">
        <f t="shared" si="20"/>
        <v>70.933333333333337</v>
      </c>
      <c r="L688" s="3">
        <v>2.3657718120805367</v>
      </c>
      <c r="M688" s="1" t="str">
        <f t="shared" si="21"/>
        <v>putative intact complex</v>
      </c>
    </row>
    <row r="689" spans="1:13" x14ac:dyDescent="0.2">
      <c r="A689" s="1" t="s">
        <v>1270</v>
      </c>
      <c r="B689" s="1" t="s">
        <v>1270</v>
      </c>
      <c r="C689" s="1" t="s">
        <v>326</v>
      </c>
      <c r="F689" s="1">
        <v>283</v>
      </c>
      <c r="G689" s="1">
        <v>3</v>
      </c>
      <c r="H689" s="2">
        <v>20.5</v>
      </c>
      <c r="I689" s="1">
        <v>82.5</v>
      </c>
      <c r="J689" s="1">
        <v>72.2</v>
      </c>
      <c r="K689" s="3">
        <f t="shared" si="20"/>
        <v>70.933333333333337</v>
      </c>
      <c r="L689" s="3">
        <v>3.5219512195121951</v>
      </c>
      <c r="M689" s="1" t="str">
        <f t="shared" si="21"/>
        <v>putative intact complex</v>
      </c>
    </row>
    <row r="690" spans="1:13" x14ac:dyDescent="0.2">
      <c r="A690" s="1" t="s">
        <v>1271</v>
      </c>
      <c r="B690" s="1" t="s">
        <v>1271</v>
      </c>
      <c r="C690" s="1" t="s">
        <v>1155</v>
      </c>
      <c r="F690" s="1">
        <v>284</v>
      </c>
      <c r="G690" s="1">
        <v>3</v>
      </c>
      <c r="H690" s="2">
        <v>51.6</v>
      </c>
      <c r="I690" s="1">
        <v>129.4</v>
      </c>
      <c r="J690" s="1">
        <v>86.2</v>
      </c>
      <c r="K690" s="3">
        <f t="shared" si="20"/>
        <v>86.066666666666663</v>
      </c>
      <c r="L690" s="3">
        <v>1.6705426356589148</v>
      </c>
      <c r="M690" s="1" t="str">
        <f t="shared" si="21"/>
        <v>putative complex clustered with false positives</v>
      </c>
    </row>
    <row r="691" spans="1:13" x14ac:dyDescent="0.2">
      <c r="A691" s="1" t="s">
        <v>1274</v>
      </c>
      <c r="B691" s="1" t="s">
        <v>1274</v>
      </c>
      <c r="C691" s="1" t="s">
        <v>1275</v>
      </c>
      <c r="F691" s="1">
        <v>284</v>
      </c>
      <c r="G691" s="1">
        <v>3</v>
      </c>
      <c r="H691" s="2">
        <v>49.4</v>
      </c>
      <c r="I691" s="1">
        <v>129.4</v>
      </c>
      <c r="J691" s="1">
        <v>86.5</v>
      </c>
      <c r="K691" s="3">
        <f t="shared" si="20"/>
        <v>86.066666666666663</v>
      </c>
      <c r="L691" s="3">
        <v>1.751012145748988</v>
      </c>
      <c r="M691" s="1" t="str">
        <f t="shared" si="21"/>
        <v>putative complex clustered with false positives</v>
      </c>
    </row>
    <row r="692" spans="1:13" x14ac:dyDescent="0.2">
      <c r="A692" s="1" t="s">
        <v>1272</v>
      </c>
      <c r="B692" s="1" t="s">
        <v>1272</v>
      </c>
      <c r="C692" s="1" t="s">
        <v>1273</v>
      </c>
      <c r="F692" s="1">
        <v>284</v>
      </c>
      <c r="G692" s="1">
        <v>3</v>
      </c>
      <c r="H692" s="2">
        <v>28.4</v>
      </c>
      <c r="I692" s="1">
        <v>129.4</v>
      </c>
      <c r="J692" s="1">
        <v>85.5</v>
      </c>
      <c r="K692" s="3">
        <f t="shared" si="20"/>
        <v>86.066666666666663</v>
      </c>
      <c r="L692" s="3">
        <v>3.0105633802816905</v>
      </c>
      <c r="M692" s="1" t="str">
        <f t="shared" si="21"/>
        <v>putative complex clustered with false positives</v>
      </c>
    </row>
    <row r="693" spans="1:13" x14ac:dyDescent="0.2">
      <c r="A693" s="1" t="s">
        <v>1278</v>
      </c>
      <c r="B693" s="1" t="s">
        <v>1278</v>
      </c>
      <c r="C693" s="1" t="s">
        <v>1279</v>
      </c>
      <c r="F693" s="1">
        <v>285</v>
      </c>
      <c r="G693" s="1">
        <v>2</v>
      </c>
      <c r="H693" s="2">
        <v>32.9</v>
      </c>
      <c r="I693" s="1">
        <v>83.9</v>
      </c>
      <c r="J693" s="1">
        <v>68.099999999999994</v>
      </c>
      <c r="K693" s="3">
        <f t="shared" si="20"/>
        <v>65.599999999999994</v>
      </c>
      <c r="L693" s="3">
        <v>2.0699088145896654</v>
      </c>
      <c r="M693" s="1" t="str">
        <f t="shared" si="21"/>
        <v>putative intact complex</v>
      </c>
    </row>
    <row r="694" spans="1:13" x14ac:dyDescent="0.2">
      <c r="A694" s="1" t="s">
        <v>1276</v>
      </c>
      <c r="B694" s="1" t="s">
        <v>1276</v>
      </c>
      <c r="C694" s="1" t="s">
        <v>1277</v>
      </c>
      <c r="F694" s="1">
        <v>285</v>
      </c>
      <c r="G694" s="1">
        <v>2</v>
      </c>
      <c r="H694" s="2">
        <v>51.2</v>
      </c>
      <c r="I694" s="1">
        <v>83.9</v>
      </c>
      <c r="J694" s="1">
        <v>63.1</v>
      </c>
      <c r="K694" s="3">
        <f t="shared" si="20"/>
        <v>65.599999999999994</v>
      </c>
      <c r="L694" s="3">
        <v>1.232421875</v>
      </c>
      <c r="M694" s="1" t="str">
        <f t="shared" si="21"/>
        <v>putative intact complex</v>
      </c>
    </row>
    <row r="695" spans="1:13" x14ac:dyDescent="0.2">
      <c r="A695" s="1" t="s">
        <v>1282</v>
      </c>
      <c r="B695" s="1" t="s">
        <v>1282</v>
      </c>
      <c r="C695" s="1" t="s">
        <v>1283</v>
      </c>
      <c r="F695" s="1">
        <v>286</v>
      </c>
      <c r="G695" s="1">
        <v>2</v>
      </c>
      <c r="H695" s="2">
        <v>82.5</v>
      </c>
      <c r="I695" s="1">
        <v>118.5</v>
      </c>
      <c r="J695" s="1">
        <v>81.400000000000006</v>
      </c>
      <c r="K695" s="3">
        <f t="shared" si="20"/>
        <v>68.150000000000006</v>
      </c>
      <c r="L695" s="3">
        <v>0.98666666666666669</v>
      </c>
      <c r="M695" s="1" t="str">
        <f t="shared" si="21"/>
        <v>likely false positive: momomer</v>
      </c>
    </row>
    <row r="696" spans="1:13" x14ac:dyDescent="0.2">
      <c r="A696" s="1" t="s">
        <v>1280</v>
      </c>
      <c r="B696" s="1" t="s">
        <v>1280</v>
      </c>
      <c r="C696" s="1" t="s">
        <v>1281</v>
      </c>
      <c r="F696" s="1">
        <v>286</v>
      </c>
      <c r="G696" s="1">
        <v>2</v>
      </c>
      <c r="H696" s="2">
        <v>35.9</v>
      </c>
      <c r="I696" s="1">
        <v>118.5</v>
      </c>
      <c r="J696" s="1">
        <v>54.9</v>
      </c>
      <c r="K696" s="3">
        <f t="shared" si="20"/>
        <v>68.150000000000006</v>
      </c>
      <c r="L696" s="3">
        <v>1.5292479108635098</v>
      </c>
      <c r="M696" s="1" t="str">
        <f t="shared" si="21"/>
        <v>likely false positive: momomer</v>
      </c>
    </row>
    <row r="697" spans="1:13" x14ac:dyDescent="0.2">
      <c r="A697" s="1" t="s">
        <v>1284</v>
      </c>
      <c r="B697" s="1" t="s">
        <v>1285</v>
      </c>
      <c r="C697" s="1" t="s">
        <v>1286</v>
      </c>
      <c r="F697" s="1">
        <v>287</v>
      </c>
      <c r="G697" s="1">
        <v>1</v>
      </c>
      <c r="H697" s="2">
        <v>53.2</v>
      </c>
      <c r="I697" s="1">
        <v>53.2</v>
      </c>
      <c r="J697" s="1">
        <v>84.2</v>
      </c>
      <c r="K697" s="3">
        <f t="shared" si="20"/>
        <v>84.2</v>
      </c>
      <c r="L697" s="3">
        <v>1.5827067669172932</v>
      </c>
      <c r="M697" s="1" t="str">
        <f t="shared" si="21"/>
        <v>monomer</v>
      </c>
    </row>
    <row r="698" spans="1:13" x14ac:dyDescent="0.2">
      <c r="A698" s="1" t="s">
        <v>1289</v>
      </c>
      <c r="B698" s="1" t="s">
        <v>1289</v>
      </c>
      <c r="C698" s="1" t="s">
        <v>1290</v>
      </c>
      <c r="F698" s="1">
        <v>288</v>
      </c>
      <c r="G698" s="1">
        <v>3</v>
      </c>
      <c r="H698" s="2">
        <v>54.1</v>
      </c>
      <c r="I698" s="1">
        <v>142.9</v>
      </c>
      <c r="J698" s="1">
        <v>75.400000000000006</v>
      </c>
      <c r="K698" s="3">
        <f t="shared" si="20"/>
        <v>77.600000000000009</v>
      </c>
      <c r="L698" s="3">
        <v>1.3937153419593347</v>
      </c>
      <c r="M698" s="1" t="str">
        <f t="shared" si="21"/>
        <v>likely false positive: momomer</v>
      </c>
    </row>
    <row r="699" spans="1:13" x14ac:dyDescent="0.2">
      <c r="A699" s="1" t="s">
        <v>1291</v>
      </c>
      <c r="B699" s="1" t="s">
        <v>1264</v>
      </c>
      <c r="C699" s="1" t="s">
        <v>1265</v>
      </c>
      <c r="F699" s="1">
        <v>288</v>
      </c>
      <c r="G699" s="1">
        <v>3</v>
      </c>
      <c r="H699" s="2">
        <v>52.7</v>
      </c>
      <c r="I699" s="1">
        <v>142.9</v>
      </c>
      <c r="J699" s="1">
        <v>75.599999999999994</v>
      </c>
      <c r="K699" s="3">
        <f t="shared" si="20"/>
        <v>77.600000000000009</v>
      </c>
      <c r="L699" s="3">
        <v>1.4345351043643262</v>
      </c>
      <c r="M699" s="1" t="str">
        <f t="shared" si="21"/>
        <v>likely false positive: momomer</v>
      </c>
    </row>
    <row r="700" spans="1:13" x14ac:dyDescent="0.2">
      <c r="A700" s="1" t="s">
        <v>1287</v>
      </c>
      <c r="B700" s="1" t="s">
        <v>1287</v>
      </c>
      <c r="C700" s="1" t="s">
        <v>1288</v>
      </c>
      <c r="F700" s="1">
        <v>288</v>
      </c>
      <c r="G700" s="1">
        <v>3</v>
      </c>
      <c r="H700" s="2">
        <v>36.299999999999997</v>
      </c>
      <c r="I700" s="1">
        <v>142.9</v>
      </c>
      <c r="J700" s="1">
        <v>81.8</v>
      </c>
      <c r="K700" s="3">
        <f t="shared" si="20"/>
        <v>77.600000000000009</v>
      </c>
      <c r="L700" s="3">
        <v>2.2534435261707988</v>
      </c>
      <c r="M700" s="1" t="str">
        <f t="shared" si="21"/>
        <v>putative complex clustered with false positives</v>
      </c>
    </row>
    <row r="701" spans="1:13" x14ac:dyDescent="0.2">
      <c r="A701" s="1" t="s">
        <v>1294</v>
      </c>
      <c r="B701" s="1" t="s">
        <v>1294</v>
      </c>
      <c r="C701" s="1" t="s">
        <v>375</v>
      </c>
      <c r="F701" s="1">
        <v>289</v>
      </c>
      <c r="G701" s="1">
        <v>3</v>
      </c>
      <c r="H701" s="2">
        <v>26.9</v>
      </c>
      <c r="I701" s="1">
        <v>93.4</v>
      </c>
      <c r="J701" s="1">
        <v>81.400000000000006</v>
      </c>
      <c r="K701" s="3">
        <f t="shared" si="20"/>
        <v>84.533333333333346</v>
      </c>
      <c r="L701" s="3">
        <v>3.0260223048327139</v>
      </c>
      <c r="M701" s="1" t="str">
        <f t="shared" si="21"/>
        <v>putative intact complex</v>
      </c>
    </row>
    <row r="702" spans="1:13" x14ac:dyDescent="0.2">
      <c r="A702" s="1" t="s">
        <v>1295</v>
      </c>
      <c r="B702" s="1" t="s">
        <v>1295</v>
      </c>
      <c r="C702" s="1" t="s">
        <v>1296</v>
      </c>
      <c r="F702" s="1">
        <v>289</v>
      </c>
      <c r="G702" s="1">
        <v>3</v>
      </c>
      <c r="H702" s="2">
        <v>40.4</v>
      </c>
      <c r="I702" s="1">
        <v>93.4</v>
      </c>
      <c r="J702" s="1">
        <v>82.4</v>
      </c>
      <c r="K702" s="3">
        <f t="shared" si="20"/>
        <v>84.533333333333346</v>
      </c>
      <c r="L702" s="3">
        <v>2.0396039603960396</v>
      </c>
      <c r="M702" s="1" t="str">
        <f t="shared" si="21"/>
        <v>putative intact complex</v>
      </c>
    </row>
    <row r="703" spans="1:13" x14ac:dyDescent="0.2">
      <c r="A703" s="1" t="s">
        <v>1292</v>
      </c>
      <c r="B703" s="1" t="s">
        <v>1292</v>
      </c>
      <c r="C703" s="1" t="s">
        <v>1293</v>
      </c>
      <c r="F703" s="1">
        <v>289</v>
      </c>
      <c r="G703" s="1">
        <v>3</v>
      </c>
      <c r="H703" s="2">
        <v>25.7</v>
      </c>
      <c r="I703" s="1">
        <v>93.4</v>
      </c>
      <c r="J703" s="1">
        <v>89.8</v>
      </c>
      <c r="K703" s="3">
        <f t="shared" si="20"/>
        <v>84.533333333333346</v>
      </c>
      <c r="L703" s="3">
        <v>3.4941634241245136</v>
      </c>
      <c r="M703" s="1" t="str">
        <f t="shared" si="21"/>
        <v>putative intact complex</v>
      </c>
    </row>
    <row r="704" spans="1:13" x14ac:dyDescent="0.2">
      <c r="A704" s="1" t="s">
        <v>1298</v>
      </c>
      <c r="B704" s="1" t="s">
        <v>1298</v>
      </c>
      <c r="C704" s="1" t="s">
        <v>1299</v>
      </c>
      <c r="F704" s="1">
        <v>290</v>
      </c>
      <c r="G704" s="1">
        <v>2</v>
      </c>
      <c r="H704" s="2">
        <v>44.2</v>
      </c>
      <c r="I704" s="1">
        <v>84.9</v>
      </c>
      <c r="J704" s="1">
        <v>84.4</v>
      </c>
      <c r="K704" s="3">
        <f t="shared" si="20"/>
        <v>81.849999999999994</v>
      </c>
      <c r="L704" s="3">
        <v>1.909502262443439</v>
      </c>
      <c r="M704" s="1" t="str">
        <f t="shared" si="21"/>
        <v>putative intact complex</v>
      </c>
    </row>
    <row r="705" spans="1:13" x14ac:dyDescent="0.2">
      <c r="A705" s="1" t="s">
        <v>1297</v>
      </c>
      <c r="B705" s="1" t="s">
        <v>1297</v>
      </c>
      <c r="C705" s="1" t="s">
        <v>1064</v>
      </c>
      <c r="F705" s="1">
        <v>290</v>
      </c>
      <c r="G705" s="1">
        <v>2</v>
      </c>
      <c r="H705" s="2">
        <v>40.6</v>
      </c>
      <c r="I705" s="1">
        <v>84.9</v>
      </c>
      <c r="J705" s="1">
        <v>79.3</v>
      </c>
      <c r="K705" s="3">
        <f t="shared" si="20"/>
        <v>81.849999999999994</v>
      </c>
      <c r="L705" s="3">
        <v>1.9532019704433496</v>
      </c>
      <c r="M705" s="1" t="str">
        <f t="shared" si="21"/>
        <v>putative intact complex</v>
      </c>
    </row>
    <row r="706" spans="1:13" x14ac:dyDescent="0.2">
      <c r="A706" s="1" t="s">
        <v>1300</v>
      </c>
      <c r="B706" s="1" t="s">
        <v>1300</v>
      </c>
      <c r="C706" s="1" t="s">
        <v>1301</v>
      </c>
      <c r="F706" s="1">
        <v>291</v>
      </c>
      <c r="G706" s="1">
        <v>2</v>
      </c>
      <c r="H706" s="2">
        <v>53.3</v>
      </c>
      <c r="I706" s="1">
        <v>106.7</v>
      </c>
      <c r="J706" s="1">
        <v>90.9</v>
      </c>
      <c r="K706" s="3">
        <f t="shared" si="20"/>
        <v>90.65</v>
      </c>
      <c r="L706" s="3">
        <v>1.7054409005628519</v>
      </c>
      <c r="M706" s="1" t="str">
        <f t="shared" si="21"/>
        <v>putative intact complex</v>
      </c>
    </row>
    <row r="707" spans="1:13" x14ac:dyDescent="0.2">
      <c r="A707" s="1" t="s">
        <v>1302</v>
      </c>
      <c r="B707" s="1" t="s">
        <v>1302</v>
      </c>
      <c r="C707" s="1" t="s">
        <v>1303</v>
      </c>
      <c r="F707" s="1">
        <v>291</v>
      </c>
      <c r="G707" s="1">
        <v>2</v>
      </c>
      <c r="H707" s="2">
        <v>53.4</v>
      </c>
      <c r="I707" s="1">
        <v>106.7</v>
      </c>
      <c r="J707" s="1">
        <v>90.4</v>
      </c>
      <c r="K707" s="3">
        <f t="shared" ref="K707:K729" si="22">SUMIF(F:F,F707,J:J)/G707</f>
        <v>90.65</v>
      </c>
      <c r="L707" s="3">
        <v>1.6928838951310863</v>
      </c>
      <c r="M707" s="1" t="str">
        <f t="shared" si="21"/>
        <v>putative intact complex</v>
      </c>
    </row>
    <row r="708" spans="1:13" x14ac:dyDescent="0.2">
      <c r="A708" s="1" t="s">
        <v>1306</v>
      </c>
      <c r="B708" s="1" t="s">
        <v>1306</v>
      </c>
      <c r="C708" s="1" t="s">
        <v>1307</v>
      </c>
      <c r="F708" s="1">
        <v>292</v>
      </c>
      <c r="G708" s="1">
        <v>3</v>
      </c>
      <c r="H708" s="2">
        <v>87.1</v>
      </c>
      <c r="I708" s="1">
        <v>167.5</v>
      </c>
      <c r="J708" s="1">
        <v>75.099999999999994</v>
      </c>
      <c r="K708" s="3">
        <f t="shared" si="22"/>
        <v>78.399999999999991</v>
      </c>
      <c r="L708" s="3">
        <v>0.86222732491389209</v>
      </c>
      <c r="M708" s="1" t="str">
        <f t="shared" ref="M708:M729" si="23">IF(G708=1,IF((L708&lt;0.5),"degraded",IF((L708&gt;1.6),"homo-oligomer","monomer")),IF(OR(AND(G708=2,J708&gt;=4*I708),AND(G708=3,J708&gt;=4*I708)),"possible homo-oligomer or hetero-oligomer/high subunit stoichiometry",IF(AND((I708&lt;=1.4*K708),(I708&gt;=0.6*K708)),"putative intact complex",(IF(J708&gt;=4*I708,"subcomplex or high subunit stoichiometry",IF(J708&gt;(1.4*I708),"partial complex/false negatives",IF(L708&gt;=1.6,"putative complex clustered with false positives","likely false positive: momomer")))))))</f>
        <v>likely false positive: momomer</v>
      </c>
    </row>
    <row r="709" spans="1:13" x14ac:dyDescent="0.2">
      <c r="A709" s="1" t="s">
        <v>1308</v>
      </c>
      <c r="B709" s="1" t="s">
        <v>1308</v>
      </c>
      <c r="C709" s="1" t="s">
        <v>1309</v>
      </c>
      <c r="F709" s="1">
        <v>292</v>
      </c>
      <c r="G709" s="1">
        <v>3</v>
      </c>
      <c r="H709" s="2">
        <v>42.4</v>
      </c>
      <c r="I709" s="1">
        <v>167.5</v>
      </c>
      <c r="J709" s="1">
        <v>79.3</v>
      </c>
      <c r="K709" s="3">
        <f t="shared" si="22"/>
        <v>78.399999999999991</v>
      </c>
      <c r="L709" s="3">
        <v>1.8702830188679245</v>
      </c>
      <c r="M709" s="1" t="str">
        <f t="shared" si="23"/>
        <v>putative complex clustered with false positives</v>
      </c>
    </row>
    <row r="710" spans="1:13" x14ac:dyDescent="0.2">
      <c r="A710" s="1" t="s">
        <v>1304</v>
      </c>
      <c r="B710" s="1" t="s">
        <v>1304</v>
      </c>
      <c r="C710" s="1" t="s">
        <v>1305</v>
      </c>
      <c r="F710" s="1">
        <v>292</v>
      </c>
      <c r="G710" s="1">
        <v>3</v>
      </c>
      <c r="H710" s="2">
        <v>37.9</v>
      </c>
      <c r="I710" s="1">
        <v>167.5</v>
      </c>
      <c r="J710" s="1">
        <v>80.8</v>
      </c>
      <c r="K710" s="3">
        <f t="shared" si="22"/>
        <v>78.399999999999991</v>
      </c>
      <c r="L710" s="3">
        <v>2.1319261213720315</v>
      </c>
      <c r="M710" s="1" t="str">
        <f t="shared" si="23"/>
        <v>putative complex clustered with false positives</v>
      </c>
    </row>
    <row r="711" spans="1:13" x14ac:dyDescent="0.2">
      <c r="A711" s="1" t="s">
        <v>1317</v>
      </c>
      <c r="B711" s="1" t="s">
        <v>1317</v>
      </c>
      <c r="C711" s="1" t="s">
        <v>1318</v>
      </c>
      <c r="F711" s="1">
        <v>293</v>
      </c>
      <c r="G711" s="1">
        <v>5</v>
      </c>
      <c r="H711" s="2">
        <v>76.7</v>
      </c>
      <c r="I711" s="1">
        <v>219.8</v>
      </c>
      <c r="J711" s="1">
        <v>77.400000000000006</v>
      </c>
      <c r="K711" s="3">
        <f t="shared" si="22"/>
        <v>76.58</v>
      </c>
      <c r="L711" s="3">
        <v>1.0091264667535855</v>
      </c>
      <c r="M711" s="1" t="str">
        <f t="shared" si="23"/>
        <v>likely false positive: momomer</v>
      </c>
    </row>
    <row r="712" spans="1:13" x14ac:dyDescent="0.2">
      <c r="A712" s="1" t="s">
        <v>1314</v>
      </c>
      <c r="B712" s="1" t="s">
        <v>1314</v>
      </c>
      <c r="C712" s="1" t="s">
        <v>375</v>
      </c>
      <c r="F712" s="1">
        <v>293</v>
      </c>
      <c r="G712" s="1">
        <v>5</v>
      </c>
      <c r="H712" s="2">
        <v>40.9</v>
      </c>
      <c r="I712" s="1">
        <v>219.8</v>
      </c>
      <c r="J712" s="1">
        <v>76.599999999999994</v>
      </c>
      <c r="K712" s="3">
        <f t="shared" si="22"/>
        <v>76.58</v>
      </c>
      <c r="L712" s="3">
        <v>1.8728606356968214</v>
      </c>
      <c r="M712" s="1" t="str">
        <f t="shared" si="23"/>
        <v>putative complex clustered with false positives</v>
      </c>
    </row>
    <row r="713" spans="1:13" x14ac:dyDescent="0.2">
      <c r="A713" s="1" t="s">
        <v>1312</v>
      </c>
      <c r="B713" s="1" t="s">
        <v>1312</v>
      </c>
      <c r="C713" s="1" t="s">
        <v>1313</v>
      </c>
      <c r="F713" s="1">
        <v>293</v>
      </c>
      <c r="G713" s="1">
        <v>5</v>
      </c>
      <c r="H713" s="2">
        <v>39.5</v>
      </c>
      <c r="I713" s="1">
        <v>219.8</v>
      </c>
      <c r="J713" s="1">
        <v>81.900000000000006</v>
      </c>
      <c r="K713" s="3">
        <f t="shared" si="22"/>
        <v>76.58</v>
      </c>
      <c r="L713" s="3">
        <v>2.0734177215189873</v>
      </c>
      <c r="M713" s="1" t="str">
        <f t="shared" si="23"/>
        <v>putative complex clustered with false positives</v>
      </c>
    </row>
    <row r="714" spans="1:13" x14ac:dyDescent="0.2">
      <c r="A714" s="1" t="s">
        <v>1315</v>
      </c>
      <c r="B714" s="1" t="s">
        <v>1315</v>
      </c>
      <c r="C714" s="1" t="s">
        <v>1316</v>
      </c>
      <c r="F714" s="1">
        <v>293</v>
      </c>
      <c r="G714" s="1">
        <v>5</v>
      </c>
      <c r="H714" s="2">
        <v>34.200000000000003</v>
      </c>
      <c r="I714" s="1">
        <v>219.8</v>
      </c>
      <c r="J714" s="1">
        <v>71.599999999999994</v>
      </c>
      <c r="K714" s="3">
        <f t="shared" si="22"/>
        <v>76.58</v>
      </c>
      <c r="L714" s="3">
        <v>2.0935672514619879</v>
      </c>
      <c r="M714" s="1" t="str">
        <f t="shared" si="23"/>
        <v>putative complex clustered with false positives</v>
      </c>
    </row>
    <row r="715" spans="1:13" x14ac:dyDescent="0.2">
      <c r="A715" s="1" t="s">
        <v>1310</v>
      </c>
      <c r="B715" s="1" t="s">
        <v>1310</v>
      </c>
      <c r="C715" s="1" t="s">
        <v>1311</v>
      </c>
      <c r="F715" s="1">
        <v>293</v>
      </c>
      <c r="G715" s="1">
        <v>5</v>
      </c>
      <c r="H715" s="2">
        <v>29.1</v>
      </c>
      <c r="I715" s="1">
        <v>219.8</v>
      </c>
      <c r="J715" s="1">
        <v>75.400000000000006</v>
      </c>
      <c r="K715" s="3">
        <f t="shared" si="22"/>
        <v>76.58</v>
      </c>
      <c r="L715" s="3">
        <v>2.5910652920962201</v>
      </c>
      <c r="M715" s="1" t="str">
        <f t="shared" si="23"/>
        <v>putative complex clustered with false positives</v>
      </c>
    </row>
    <row r="716" spans="1:13" x14ac:dyDescent="0.2">
      <c r="A716" s="1" t="s">
        <v>1319</v>
      </c>
      <c r="B716" s="1" t="s">
        <v>1285</v>
      </c>
      <c r="C716" s="1" t="s">
        <v>1286</v>
      </c>
      <c r="F716" s="1">
        <v>294</v>
      </c>
      <c r="G716" s="1">
        <v>1</v>
      </c>
      <c r="H716" s="2">
        <v>53.2</v>
      </c>
      <c r="I716" s="1">
        <v>53.2</v>
      </c>
      <c r="J716" s="1">
        <v>84.2</v>
      </c>
      <c r="K716" s="3">
        <f t="shared" si="22"/>
        <v>84.2</v>
      </c>
      <c r="L716" s="3">
        <v>1.5827067669172932</v>
      </c>
      <c r="M716" s="1" t="str">
        <f t="shared" si="23"/>
        <v>monomer</v>
      </c>
    </row>
    <row r="717" spans="1:13" x14ac:dyDescent="0.2">
      <c r="A717" s="1" t="s">
        <v>1322</v>
      </c>
      <c r="B717" s="1" t="s">
        <v>1322</v>
      </c>
      <c r="C717" s="1" t="s">
        <v>1311</v>
      </c>
      <c r="F717" s="1">
        <v>295</v>
      </c>
      <c r="G717" s="1">
        <v>3</v>
      </c>
      <c r="H717" s="2">
        <v>54.1</v>
      </c>
      <c r="I717" s="1">
        <v>142.69999999999999</v>
      </c>
      <c r="J717" s="1">
        <v>73.599999999999994</v>
      </c>
      <c r="K717" s="3">
        <f t="shared" si="22"/>
        <v>80.533333333333346</v>
      </c>
      <c r="L717" s="3">
        <v>1.3604436229205175</v>
      </c>
      <c r="M717" s="1" t="str">
        <f t="shared" si="23"/>
        <v>likely false positive: momomer</v>
      </c>
    </row>
    <row r="718" spans="1:13" x14ac:dyDescent="0.2">
      <c r="A718" s="1" t="s">
        <v>1320</v>
      </c>
      <c r="B718" s="1" t="s">
        <v>1320</v>
      </c>
      <c r="C718" s="1" t="s">
        <v>1321</v>
      </c>
      <c r="F718" s="1">
        <v>295</v>
      </c>
      <c r="G718" s="1">
        <v>3</v>
      </c>
      <c r="H718" s="2">
        <v>55.7</v>
      </c>
      <c r="I718" s="1">
        <v>142.69999999999999</v>
      </c>
      <c r="J718" s="1">
        <v>87.2</v>
      </c>
      <c r="K718" s="3">
        <f t="shared" si="22"/>
        <v>80.533333333333346</v>
      </c>
      <c r="L718" s="3">
        <v>1.5655296229802513</v>
      </c>
      <c r="M718" s="1" t="str">
        <f t="shared" si="23"/>
        <v>likely false positive: momomer</v>
      </c>
    </row>
    <row r="719" spans="1:13" x14ac:dyDescent="0.2">
      <c r="A719" s="1" t="s">
        <v>1323</v>
      </c>
      <c r="B719" s="1" t="s">
        <v>1323</v>
      </c>
      <c r="C719" s="1" t="s">
        <v>156</v>
      </c>
      <c r="F719" s="1">
        <v>295</v>
      </c>
      <c r="G719" s="1">
        <v>3</v>
      </c>
      <c r="H719" s="2">
        <v>33.200000000000003</v>
      </c>
      <c r="I719" s="1">
        <v>142.69999999999999</v>
      </c>
      <c r="J719" s="1">
        <v>80.8</v>
      </c>
      <c r="K719" s="3">
        <f t="shared" si="22"/>
        <v>80.533333333333346</v>
      </c>
      <c r="L719" s="3">
        <v>2.4337349397590358</v>
      </c>
      <c r="M719" s="1" t="str">
        <f t="shared" si="23"/>
        <v>putative complex clustered with false positives</v>
      </c>
    </row>
    <row r="720" spans="1:13" x14ac:dyDescent="0.2">
      <c r="A720" s="1" t="s">
        <v>1326</v>
      </c>
      <c r="B720" s="1" t="s">
        <v>1326</v>
      </c>
      <c r="C720" s="1" t="s">
        <v>19</v>
      </c>
      <c r="F720" s="1">
        <v>296</v>
      </c>
      <c r="G720" s="1">
        <v>2</v>
      </c>
      <c r="H720" s="2">
        <v>28.9</v>
      </c>
      <c r="I720" s="1">
        <v>77.3</v>
      </c>
      <c r="J720" s="1">
        <v>84.8</v>
      </c>
      <c r="K720" s="3">
        <f t="shared" si="22"/>
        <v>78.8</v>
      </c>
      <c r="L720" s="3">
        <v>2.9342560553633219</v>
      </c>
      <c r="M720" s="1" t="str">
        <f t="shared" si="23"/>
        <v>putative intact complex</v>
      </c>
    </row>
    <row r="721" spans="1:13" x14ac:dyDescent="0.2">
      <c r="A721" s="1" t="s">
        <v>1324</v>
      </c>
      <c r="B721" s="1" t="s">
        <v>1324</v>
      </c>
      <c r="C721" s="1" t="s">
        <v>1325</v>
      </c>
      <c r="F721" s="1">
        <v>296</v>
      </c>
      <c r="G721" s="1">
        <v>2</v>
      </c>
      <c r="H721" s="2">
        <v>48.3</v>
      </c>
      <c r="I721" s="1">
        <v>77.3</v>
      </c>
      <c r="J721" s="1">
        <v>72.8</v>
      </c>
      <c r="K721" s="3">
        <f t="shared" si="22"/>
        <v>78.8</v>
      </c>
      <c r="L721" s="3">
        <v>1.5072463768115942</v>
      </c>
      <c r="M721" s="1" t="str">
        <f t="shared" si="23"/>
        <v>putative intact complex</v>
      </c>
    </row>
    <row r="722" spans="1:13" x14ac:dyDescent="0.2">
      <c r="A722" s="1" t="s">
        <v>1327</v>
      </c>
      <c r="B722" s="1" t="s">
        <v>1327</v>
      </c>
      <c r="C722" s="1" t="s">
        <v>1328</v>
      </c>
      <c r="F722" s="1">
        <v>297</v>
      </c>
      <c r="G722" s="1">
        <v>2</v>
      </c>
      <c r="H722" s="2">
        <v>25.6</v>
      </c>
      <c r="I722" s="1">
        <v>61.8</v>
      </c>
      <c r="J722" s="1">
        <v>84.4</v>
      </c>
      <c r="K722" s="3">
        <f t="shared" si="22"/>
        <v>83.65</v>
      </c>
      <c r="L722" s="3">
        <v>3.296875</v>
      </c>
      <c r="M722" s="1" t="str">
        <f t="shared" si="23"/>
        <v>putative intact complex</v>
      </c>
    </row>
    <row r="723" spans="1:13" x14ac:dyDescent="0.2">
      <c r="A723" s="1" t="s">
        <v>1329</v>
      </c>
      <c r="B723" s="1" t="s">
        <v>1329</v>
      </c>
      <c r="C723" s="1" t="s">
        <v>1330</v>
      </c>
      <c r="F723" s="1">
        <v>297</v>
      </c>
      <c r="G723" s="1">
        <v>2</v>
      </c>
      <c r="H723" s="2">
        <v>36.200000000000003</v>
      </c>
      <c r="I723" s="1">
        <v>61.8</v>
      </c>
      <c r="J723" s="1">
        <v>82.9</v>
      </c>
      <c r="K723" s="3">
        <f t="shared" si="22"/>
        <v>83.65</v>
      </c>
      <c r="L723" s="3">
        <v>2.2900552486187844</v>
      </c>
      <c r="M723" s="1" t="str">
        <f t="shared" si="23"/>
        <v>putative intact complex</v>
      </c>
    </row>
    <row r="724" spans="1:13" x14ac:dyDescent="0.2">
      <c r="A724" s="1" t="s">
        <v>1333</v>
      </c>
      <c r="B724" s="1" t="s">
        <v>1333</v>
      </c>
      <c r="C724" s="1" t="s">
        <v>1334</v>
      </c>
      <c r="F724" s="1">
        <v>298</v>
      </c>
      <c r="G724" s="1">
        <v>2</v>
      </c>
      <c r="H724" s="2">
        <v>36.799999999999997</v>
      </c>
      <c r="I724" s="1">
        <v>102.4</v>
      </c>
      <c r="J724" s="1">
        <v>78.2</v>
      </c>
      <c r="K724" s="3">
        <f t="shared" si="22"/>
        <v>77.650000000000006</v>
      </c>
      <c r="L724" s="3">
        <v>2.1250000000000004</v>
      </c>
      <c r="M724" s="1" t="str">
        <f t="shared" si="23"/>
        <v>putative intact complex</v>
      </c>
    </row>
    <row r="725" spans="1:13" x14ac:dyDescent="0.2">
      <c r="A725" s="1" t="s">
        <v>1331</v>
      </c>
      <c r="B725" s="1" t="s">
        <v>1331</v>
      </c>
      <c r="C725" s="1" t="s">
        <v>1332</v>
      </c>
      <c r="F725" s="1">
        <v>298</v>
      </c>
      <c r="G725" s="1">
        <v>2</v>
      </c>
      <c r="H725" s="2">
        <v>65.5</v>
      </c>
      <c r="I725" s="1">
        <v>102.4</v>
      </c>
      <c r="J725" s="1">
        <v>77.099999999999994</v>
      </c>
      <c r="K725" s="3">
        <f t="shared" si="22"/>
        <v>77.650000000000006</v>
      </c>
      <c r="L725" s="3">
        <v>1.1770992366412212</v>
      </c>
      <c r="M725" s="1" t="str">
        <f t="shared" si="23"/>
        <v>putative intact complex</v>
      </c>
    </row>
    <row r="726" spans="1:13" x14ac:dyDescent="0.2">
      <c r="A726" s="1" t="s">
        <v>1336</v>
      </c>
      <c r="B726" s="1" t="s">
        <v>1336</v>
      </c>
      <c r="C726" s="1" t="s">
        <v>1328</v>
      </c>
      <c r="F726" s="1">
        <v>299</v>
      </c>
      <c r="G726" s="1">
        <v>2</v>
      </c>
      <c r="H726" s="2">
        <v>24.3</v>
      </c>
      <c r="I726" s="1">
        <v>80.099999999999994</v>
      </c>
      <c r="J726" s="1">
        <v>72.3</v>
      </c>
      <c r="K726" s="3">
        <f t="shared" si="22"/>
        <v>76.55</v>
      </c>
      <c r="L726" s="3">
        <v>2.9753086419753085</v>
      </c>
      <c r="M726" s="1" t="str">
        <f t="shared" si="23"/>
        <v>putative intact complex</v>
      </c>
    </row>
    <row r="727" spans="1:13" x14ac:dyDescent="0.2">
      <c r="A727" s="1" t="s">
        <v>1335</v>
      </c>
      <c r="B727" s="1" t="s">
        <v>1234</v>
      </c>
      <c r="C727" s="1" t="s">
        <v>1235</v>
      </c>
      <c r="F727" s="1">
        <v>299</v>
      </c>
      <c r="G727" s="1">
        <v>2</v>
      </c>
      <c r="H727" s="2">
        <v>55.7</v>
      </c>
      <c r="I727" s="1">
        <v>80.099999999999994</v>
      </c>
      <c r="J727" s="1">
        <v>80.8</v>
      </c>
      <c r="K727" s="3">
        <f t="shared" si="22"/>
        <v>76.55</v>
      </c>
      <c r="L727" s="3">
        <v>1.4506283662477557</v>
      </c>
      <c r="M727" s="1" t="str">
        <f t="shared" si="23"/>
        <v>putative intact complex</v>
      </c>
    </row>
    <row r="728" spans="1:13" x14ac:dyDescent="0.2">
      <c r="A728" s="1" t="s">
        <v>1337</v>
      </c>
      <c r="B728" s="1" t="s">
        <v>1337</v>
      </c>
      <c r="C728" s="1" t="s">
        <v>1049</v>
      </c>
      <c r="F728" s="1">
        <v>300</v>
      </c>
      <c r="G728" s="1">
        <v>2</v>
      </c>
      <c r="H728" s="2">
        <v>33.9</v>
      </c>
      <c r="I728" s="1">
        <v>59.2</v>
      </c>
      <c r="J728" s="1">
        <v>76.5</v>
      </c>
      <c r="K728" s="3">
        <f t="shared" si="22"/>
        <v>76.45</v>
      </c>
      <c r="L728" s="3">
        <v>2.2566371681415931</v>
      </c>
      <c r="M728" s="1" t="str">
        <f t="shared" si="23"/>
        <v>putative intact complex</v>
      </c>
    </row>
    <row r="729" spans="1:13" x14ac:dyDescent="0.2">
      <c r="A729" s="1" t="s">
        <v>1338</v>
      </c>
      <c r="B729" s="1" t="s">
        <v>1338</v>
      </c>
      <c r="C729" s="1" t="s">
        <v>1339</v>
      </c>
      <c r="F729" s="1">
        <v>300</v>
      </c>
      <c r="G729" s="1">
        <v>2</v>
      </c>
      <c r="H729" s="2">
        <v>25.3</v>
      </c>
      <c r="I729" s="1">
        <v>59.2</v>
      </c>
      <c r="J729" s="1">
        <v>76.400000000000006</v>
      </c>
      <c r="K729" s="3">
        <f t="shared" si="22"/>
        <v>76.45</v>
      </c>
      <c r="L729" s="3">
        <v>3.0197628458498027</v>
      </c>
      <c r="M729" s="1" t="str">
        <f t="shared" si="23"/>
        <v>putative intact complex</v>
      </c>
    </row>
  </sheetData>
  <autoFilter ref="A2:M729" xr:uid="{00000000-0009-0000-0000-000000000000}">
    <sortState ref="A3:M729">
      <sortCondition ref="F2:F729"/>
    </sortState>
  </autoFilter>
  <mergeCells count="1">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443"/>
  <sheetViews>
    <sheetView workbookViewId="0">
      <pane ySplit="1" topLeftCell="A2" activePane="bottomLeft" state="frozen"/>
      <selection pane="bottomLeft"/>
    </sheetView>
  </sheetViews>
  <sheetFormatPr baseColWidth="10" defaultColWidth="10.83203125" defaultRowHeight="15" x14ac:dyDescent="0.2"/>
  <cols>
    <col min="1" max="1" width="19.83203125" customWidth="1"/>
    <col min="2" max="2" width="10.83203125" customWidth="1"/>
    <col min="3" max="3" width="40.83203125" customWidth="1"/>
    <col min="4" max="4" width="24.83203125" customWidth="1"/>
    <col min="5" max="5" width="16.83203125" customWidth="1"/>
    <col min="6" max="9" width="15.83203125" customWidth="1"/>
    <col min="10" max="12" width="15.83203125" style="9" customWidth="1"/>
    <col min="13" max="13" width="50.83203125" style="1" customWidth="1"/>
  </cols>
  <sheetData>
    <row r="1" spans="1:13" s="7" customFormat="1" ht="105" x14ac:dyDescent="0.2">
      <c r="A1" s="5" t="s">
        <v>2053</v>
      </c>
      <c r="B1" s="5" t="s">
        <v>0</v>
      </c>
      <c r="C1" s="5" t="s">
        <v>1</v>
      </c>
      <c r="D1" s="5" t="s">
        <v>2114</v>
      </c>
      <c r="E1" s="5" t="s">
        <v>2115</v>
      </c>
      <c r="F1" s="5" t="s">
        <v>2055</v>
      </c>
      <c r="G1" s="5" t="s">
        <v>2056</v>
      </c>
      <c r="H1" s="5" t="s">
        <v>2050</v>
      </c>
      <c r="I1" s="5" t="s">
        <v>2054</v>
      </c>
      <c r="J1" s="8" t="s">
        <v>2051</v>
      </c>
      <c r="K1" s="8" t="s">
        <v>2119</v>
      </c>
      <c r="L1" s="8" t="s">
        <v>2052</v>
      </c>
      <c r="M1" s="6" t="s">
        <v>2118</v>
      </c>
    </row>
    <row r="2" spans="1:13" s="1" customFormat="1" x14ac:dyDescent="0.2">
      <c r="A2" s="1" t="s">
        <v>1340</v>
      </c>
      <c r="B2" s="1" t="s">
        <v>1340</v>
      </c>
      <c r="C2" s="1" t="s">
        <v>1341</v>
      </c>
      <c r="D2"/>
      <c r="E2"/>
      <c r="F2" s="1">
        <v>1</v>
      </c>
      <c r="G2" s="1">
        <v>2</v>
      </c>
      <c r="H2" s="1">
        <v>22.675000000000001</v>
      </c>
      <c r="I2" s="1">
        <v>46.778999999999996</v>
      </c>
      <c r="J2" s="3">
        <v>24.1</v>
      </c>
      <c r="K2" s="3">
        <f t="shared" ref="K2:K65" si="0">SUMIF(F:F,F2,J:J)/G2</f>
        <v>24.700000000000003</v>
      </c>
      <c r="L2" s="3">
        <v>1.0628445424476296</v>
      </c>
      <c r="M2" s="1" t="str">
        <f>IF(G2=1,IF((L2&lt;0.5),"degraded",IF((L2&gt;1.6),"homo-oligomer","monomer")),IF(OR(AND(G2=2,J2&gt;=4*I2),AND(G2=3,J2&gt;=4*I2)),"possible homo-oligomer or hetero-oligomer/high subunit stoichiometry",IF(AND((I2&lt;=1.4*K2),(I2&gt;=0.6*K2)),"putative intact complex",(IF(J2&gt;=4*I2,"subcomplex or high subunit stoichiometry",IF(J2&gt;(1.4*I2),"partial complex/false negatives",IF(L2&gt;=1.6,"putative complex clustered with false positives","likely false positive: momomer")))))))</f>
        <v>likely false positive: momomer</v>
      </c>
    </row>
    <row r="3" spans="1:13" s="1" customFormat="1" x14ac:dyDescent="0.2">
      <c r="A3" s="1" t="s">
        <v>1342</v>
      </c>
      <c r="B3" s="1" t="s">
        <v>1342</v>
      </c>
      <c r="C3" s="1" t="s">
        <v>1343</v>
      </c>
      <c r="D3"/>
      <c r="E3"/>
      <c r="F3" s="1">
        <v>1</v>
      </c>
      <c r="G3" s="1">
        <v>2</v>
      </c>
      <c r="H3" s="1">
        <v>24.103999999999999</v>
      </c>
      <c r="I3" s="1">
        <v>46.778999999999996</v>
      </c>
      <c r="J3" s="3">
        <v>25.3</v>
      </c>
      <c r="K3" s="3">
        <f t="shared" si="0"/>
        <v>24.700000000000003</v>
      </c>
      <c r="L3" s="3">
        <v>1.0496183206106871</v>
      </c>
      <c r="M3" s="1" t="str">
        <f t="shared" ref="M3:M66" si="1">IF(G3=1,IF((L3&lt;0.5),"degraded",IF((L3&gt;1.6),"homo-oligomer","monomer")),IF(OR(AND(G3=2,J3&gt;=4*I3),AND(G3=3,J3&gt;=4*I3)),"possible homo-oligomer or hetero-oligomer/high subunit stoichiometry",IF(AND((I3&lt;=1.4*K3),(I3&gt;=0.6*K3)),"putative intact complex",(IF(J3&gt;=4*I3,"subcomplex or high subunit stoichiometry",IF(J3&gt;(1.4*I3),"partial complex/false negatives",IF(L3&gt;=1.6,"putative complex clustered with false positives","likely false positive: momomer")))))))</f>
        <v>likely false positive: momomer</v>
      </c>
    </row>
    <row r="4" spans="1:13" s="1" customFormat="1" x14ac:dyDescent="0.2">
      <c r="A4" s="1" t="s">
        <v>1344</v>
      </c>
      <c r="B4" s="1" t="s">
        <v>1344</v>
      </c>
      <c r="C4" s="1" t="s">
        <v>1345</v>
      </c>
      <c r="D4"/>
      <c r="E4"/>
      <c r="F4" s="1">
        <v>2</v>
      </c>
      <c r="G4" s="1">
        <v>3</v>
      </c>
      <c r="H4" s="1">
        <v>23.564</v>
      </c>
      <c r="I4" s="1">
        <v>73.558999999999997</v>
      </c>
      <c r="J4" s="3">
        <v>19.100000000000001</v>
      </c>
      <c r="K4" s="3">
        <f t="shared" si="0"/>
        <v>22.066666666666663</v>
      </c>
      <c r="L4" s="3">
        <v>0.81055847903581746</v>
      </c>
      <c r="M4" s="1" t="str">
        <f t="shared" si="1"/>
        <v>likely false positive: momomer</v>
      </c>
    </row>
    <row r="5" spans="1:13" s="1" customFormat="1" x14ac:dyDescent="0.2">
      <c r="A5" s="1" t="s">
        <v>1346</v>
      </c>
      <c r="B5" s="1" t="s">
        <v>1346</v>
      </c>
      <c r="C5" s="1" t="s">
        <v>1347</v>
      </c>
      <c r="D5"/>
      <c r="E5"/>
      <c r="F5" s="1">
        <v>2</v>
      </c>
      <c r="G5" s="1">
        <v>3</v>
      </c>
      <c r="H5" s="1">
        <v>23.795000000000002</v>
      </c>
      <c r="I5" s="1">
        <v>73.558999999999997</v>
      </c>
      <c r="J5" s="3">
        <v>21.7</v>
      </c>
      <c r="K5" s="3">
        <f t="shared" si="0"/>
        <v>22.066666666666663</v>
      </c>
      <c r="L5" s="3">
        <v>0.91195629333893669</v>
      </c>
      <c r="M5" s="1" t="str">
        <f t="shared" si="1"/>
        <v>likely false positive: momomer</v>
      </c>
    </row>
    <row r="6" spans="1:13" s="1" customFormat="1" x14ac:dyDescent="0.2">
      <c r="A6" s="1" t="s">
        <v>1348</v>
      </c>
      <c r="B6" s="1" t="s">
        <v>1348</v>
      </c>
      <c r="C6" s="1" t="s">
        <v>1349</v>
      </c>
      <c r="D6"/>
      <c r="E6"/>
      <c r="F6" s="1">
        <v>2</v>
      </c>
      <c r="G6" s="1">
        <v>3</v>
      </c>
      <c r="H6" s="1">
        <v>26.2</v>
      </c>
      <c r="I6" s="1">
        <v>73.558999999999997</v>
      </c>
      <c r="J6" s="3">
        <v>25.4</v>
      </c>
      <c r="K6" s="3">
        <f t="shared" si="0"/>
        <v>22.066666666666663</v>
      </c>
      <c r="L6" s="3">
        <v>0.96946564885496178</v>
      </c>
      <c r="M6" s="1" t="str">
        <f t="shared" si="1"/>
        <v>likely false positive: momomer</v>
      </c>
    </row>
    <row r="7" spans="1:13" s="1" customFormat="1" x14ac:dyDescent="0.2">
      <c r="A7" s="1" t="s">
        <v>1350</v>
      </c>
      <c r="B7" s="1" t="s">
        <v>1350</v>
      </c>
      <c r="C7" s="1" t="s">
        <v>1351</v>
      </c>
      <c r="D7"/>
      <c r="E7"/>
      <c r="F7" s="1">
        <v>3</v>
      </c>
      <c r="G7" s="1">
        <v>1</v>
      </c>
      <c r="H7" s="1">
        <v>15.897</v>
      </c>
      <c r="I7" s="1">
        <v>15.897</v>
      </c>
      <c r="J7" s="3">
        <v>21.9</v>
      </c>
      <c r="K7" s="3">
        <f t="shared" si="0"/>
        <v>21.9</v>
      </c>
      <c r="L7" s="3">
        <v>1.3776184185695413</v>
      </c>
      <c r="M7" s="1" t="str">
        <f t="shared" si="1"/>
        <v>monomer</v>
      </c>
    </row>
    <row r="8" spans="1:13" s="1" customFormat="1" x14ac:dyDescent="0.2">
      <c r="A8" s="1" t="s">
        <v>1352</v>
      </c>
      <c r="B8" s="1" t="s">
        <v>1352</v>
      </c>
      <c r="C8" s="1" t="s">
        <v>1353</v>
      </c>
      <c r="D8"/>
      <c r="E8"/>
      <c r="F8" s="1">
        <v>4</v>
      </c>
      <c r="G8" s="1">
        <v>1</v>
      </c>
      <c r="H8" s="1">
        <v>19.189</v>
      </c>
      <c r="I8" s="1">
        <v>19.189</v>
      </c>
      <c r="J8" s="3">
        <v>17.899999999999999</v>
      </c>
      <c r="K8" s="3">
        <f t="shared" si="0"/>
        <v>17.899999999999999</v>
      </c>
      <c r="L8" s="3">
        <v>0.93282609828547602</v>
      </c>
      <c r="M8" s="1" t="str">
        <f t="shared" si="1"/>
        <v>monomer</v>
      </c>
    </row>
    <row r="9" spans="1:13" s="1" customFormat="1" x14ac:dyDescent="0.2">
      <c r="A9" s="1" t="s">
        <v>1356</v>
      </c>
      <c r="B9" s="1" t="s">
        <v>1356</v>
      </c>
      <c r="C9" s="1" t="s">
        <v>1357</v>
      </c>
      <c r="D9"/>
      <c r="E9"/>
      <c r="F9" s="1">
        <v>5</v>
      </c>
      <c r="G9" s="1">
        <v>2</v>
      </c>
      <c r="H9" s="1">
        <v>16.984000000000002</v>
      </c>
      <c r="I9" s="1">
        <v>34.573</v>
      </c>
      <c r="J9" s="3">
        <v>17.899999999999999</v>
      </c>
      <c r="K9" s="3">
        <f t="shared" si="0"/>
        <v>17.549999999999997</v>
      </c>
      <c r="L9" s="3">
        <v>1.0539331135186056</v>
      </c>
      <c r="M9" s="1" t="str">
        <f t="shared" si="1"/>
        <v>likely false positive: momomer</v>
      </c>
    </row>
    <row r="10" spans="1:13" s="1" customFormat="1" x14ac:dyDescent="0.2">
      <c r="A10" s="1" t="s">
        <v>1354</v>
      </c>
      <c r="B10" s="1" t="s">
        <v>1354</v>
      </c>
      <c r="C10" s="1" t="s">
        <v>1355</v>
      </c>
      <c r="D10"/>
      <c r="E10"/>
      <c r="F10" s="1">
        <v>5</v>
      </c>
      <c r="G10" s="1">
        <v>2</v>
      </c>
      <c r="H10" s="1">
        <v>17.588999999999999</v>
      </c>
      <c r="I10" s="1">
        <v>34.573</v>
      </c>
      <c r="J10" s="3">
        <v>17.2</v>
      </c>
      <c r="K10" s="3">
        <f t="shared" si="0"/>
        <v>17.549999999999997</v>
      </c>
      <c r="L10" s="3">
        <v>0.97788390471317299</v>
      </c>
      <c r="M10" s="1" t="str">
        <f t="shared" si="1"/>
        <v>likely false positive: momomer</v>
      </c>
    </row>
    <row r="11" spans="1:13" s="1" customFormat="1" x14ac:dyDescent="0.2">
      <c r="A11" s="1" t="s">
        <v>1358</v>
      </c>
      <c r="B11" s="1" t="s">
        <v>1358</v>
      </c>
      <c r="C11" s="1" t="s">
        <v>1359</v>
      </c>
      <c r="D11"/>
      <c r="E11"/>
      <c r="F11" s="1">
        <v>6</v>
      </c>
      <c r="G11" s="1">
        <v>3</v>
      </c>
      <c r="H11" s="1">
        <v>27.478000000000002</v>
      </c>
      <c r="I11" s="1">
        <v>88.195000000000007</v>
      </c>
      <c r="J11" s="3">
        <v>22.1</v>
      </c>
      <c r="K11" s="3">
        <f t="shared" si="0"/>
        <v>20.966666666666665</v>
      </c>
      <c r="L11" s="3">
        <v>0.80427978746633666</v>
      </c>
      <c r="M11" s="1" t="str">
        <f t="shared" si="1"/>
        <v>likely false positive: momomer</v>
      </c>
    </row>
    <row r="12" spans="1:13" s="1" customFormat="1" x14ac:dyDescent="0.2">
      <c r="A12" s="1" t="s">
        <v>1361</v>
      </c>
      <c r="B12" s="1" t="s">
        <v>1361</v>
      </c>
      <c r="C12" s="1" t="s">
        <v>312</v>
      </c>
      <c r="D12"/>
      <c r="E12"/>
      <c r="F12" s="1">
        <v>6</v>
      </c>
      <c r="G12" s="1">
        <v>3</v>
      </c>
      <c r="H12" s="1">
        <v>32.087000000000003</v>
      </c>
      <c r="I12" s="1">
        <v>88.195000000000007</v>
      </c>
      <c r="J12" s="3">
        <v>20.7</v>
      </c>
      <c r="K12" s="3">
        <f t="shared" si="0"/>
        <v>20.966666666666665</v>
      </c>
      <c r="L12" s="3">
        <v>0.64512107707171118</v>
      </c>
      <c r="M12" s="1" t="str">
        <f t="shared" si="1"/>
        <v>likely false positive: momomer</v>
      </c>
    </row>
    <row r="13" spans="1:13" s="1" customFormat="1" x14ac:dyDescent="0.2">
      <c r="A13" s="1" t="s">
        <v>1360</v>
      </c>
      <c r="B13" s="1" t="s">
        <v>1360</v>
      </c>
      <c r="C13" s="1" t="s">
        <v>363</v>
      </c>
      <c r="D13"/>
      <c r="E13"/>
      <c r="F13" s="1">
        <v>6</v>
      </c>
      <c r="G13" s="1">
        <v>3</v>
      </c>
      <c r="H13" s="1">
        <v>28.63</v>
      </c>
      <c r="I13" s="1">
        <v>88.195000000000007</v>
      </c>
      <c r="J13" s="3">
        <v>20.100000000000001</v>
      </c>
      <c r="K13" s="3">
        <f t="shared" si="0"/>
        <v>20.966666666666665</v>
      </c>
      <c r="L13" s="3">
        <v>0.70206077541040879</v>
      </c>
      <c r="M13" s="1" t="str">
        <f t="shared" si="1"/>
        <v>likely false positive: momomer</v>
      </c>
    </row>
    <row r="14" spans="1:13" s="1" customFormat="1" x14ac:dyDescent="0.2">
      <c r="A14" s="1" t="s">
        <v>1364</v>
      </c>
      <c r="B14" s="1" t="s">
        <v>1364</v>
      </c>
      <c r="C14" s="1" t="s">
        <v>1365</v>
      </c>
      <c r="D14"/>
      <c r="E14"/>
      <c r="F14" s="1">
        <v>7</v>
      </c>
      <c r="G14" s="1">
        <v>2</v>
      </c>
      <c r="H14" s="1">
        <v>25.584</v>
      </c>
      <c r="I14" s="1">
        <v>54.227999999999994</v>
      </c>
      <c r="J14" s="3">
        <v>20.3</v>
      </c>
      <c r="K14" s="3">
        <f t="shared" si="0"/>
        <v>19.25</v>
      </c>
      <c r="L14" s="3">
        <v>0.79346466541588501</v>
      </c>
      <c r="M14" s="1" t="str">
        <f t="shared" si="1"/>
        <v>likely false positive: momomer</v>
      </c>
    </row>
    <row r="15" spans="1:13" s="1" customFormat="1" x14ac:dyDescent="0.2">
      <c r="A15" s="1" t="s">
        <v>1362</v>
      </c>
      <c r="B15" s="1" t="s">
        <v>1362</v>
      </c>
      <c r="C15" s="1" t="s">
        <v>1363</v>
      </c>
      <c r="D15"/>
      <c r="E15"/>
      <c r="F15" s="1">
        <v>7</v>
      </c>
      <c r="G15" s="1">
        <v>2</v>
      </c>
      <c r="H15" s="1">
        <v>28.643999999999998</v>
      </c>
      <c r="I15" s="1">
        <v>54.227999999999994</v>
      </c>
      <c r="J15" s="3">
        <v>18.2</v>
      </c>
      <c r="K15" s="3">
        <f t="shared" si="0"/>
        <v>19.25</v>
      </c>
      <c r="L15" s="3">
        <v>0.63538611925708699</v>
      </c>
      <c r="M15" s="1" t="str">
        <f t="shared" si="1"/>
        <v>likely false positive: momomer</v>
      </c>
    </row>
    <row r="16" spans="1:13" s="1" customFormat="1" x14ac:dyDescent="0.2">
      <c r="A16" s="1" t="s">
        <v>1366</v>
      </c>
      <c r="B16" s="1" t="s">
        <v>1366</v>
      </c>
      <c r="C16" s="1" t="s">
        <v>1367</v>
      </c>
      <c r="D16"/>
      <c r="E16"/>
      <c r="F16" s="1">
        <v>8</v>
      </c>
      <c r="G16" s="1">
        <v>2</v>
      </c>
      <c r="H16" s="1">
        <v>14.528</v>
      </c>
      <c r="I16" s="1">
        <v>29.178000000000001</v>
      </c>
      <c r="J16" s="3">
        <v>23.1</v>
      </c>
      <c r="K16" s="3">
        <f t="shared" si="0"/>
        <v>22.65</v>
      </c>
      <c r="L16" s="3">
        <v>1.590033039647577</v>
      </c>
      <c r="M16" s="1" t="str">
        <f t="shared" si="1"/>
        <v>putative intact complex</v>
      </c>
    </row>
    <row r="17" spans="1:13" s="1" customFormat="1" x14ac:dyDescent="0.2">
      <c r="A17" s="1" t="s">
        <v>1368</v>
      </c>
      <c r="B17" s="1" t="s">
        <v>1368</v>
      </c>
      <c r="C17" s="1" t="s">
        <v>1369</v>
      </c>
      <c r="D17"/>
      <c r="E17"/>
      <c r="F17" s="1">
        <v>8</v>
      </c>
      <c r="G17" s="1">
        <v>2</v>
      </c>
      <c r="H17" s="1">
        <v>14.65</v>
      </c>
      <c r="I17" s="1">
        <v>29.178000000000001</v>
      </c>
      <c r="J17" s="3">
        <v>22.2</v>
      </c>
      <c r="K17" s="3">
        <f t="shared" si="0"/>
        <v>22.65</v>
      </c>
      <c r="L17" s="3">
        <v>1.5153583617747439</v>
      </c>
      <c r="M17" s="1" t="str">
        <f t="shared" si="1"/>
        <v>putative intact complex</v>
      </c>
    </row>
    <row r="18" spans="1:13" s="1" customFormat="1" x14ac:dyDescent="0.2">
      <c r="A18" s="1" t="s">
        <v>1372</v>
      </c>
      <c r="B18" s="1" t="s">
        <v>1372</v>
      </c>
      <c r="C18" s="1" t="s">
        <v>1373</v>
      </c>
      <c r="D18"/>
      <c r="E18"/>
      <c r="F18" s="1">
        <v>9</v>
      </c>
      <c r="G18" s="1">
        <v>2</v>
      </c>
      <c r="H18" s="1">
        <v>32.204999999999998</v>
      </c>
      <c r="I18" s="1">
        <v>56.218000000000004</v>
      </c>
      <c r="J18" s="3">
        <v>21.4</v>
      </c>
      <c r="K18" s="3">
        <f t="shared" si="0"/>
        <v>20.95</v>
      </c>
      <c r="L18" s="3">
        <v>0.66449309113491695</v>
      </c>
      <c r="M18" s="1" t="str">
        <f t="shared" si="1"/>
        <v>likely false positive: momomer</v>
      </c>
    </row>
    <row r="19" spans="1:13" s="1" customFormat="1" x14ac:dyDescent="0.2">
      <c r="A19" s="1" t="s">
        <v>1370</v>
      </c>
      <c r="B19" s="1" t="s">
        <v>1370</v>
      </c>
      <c r="C19" s="1" t="s">
        <v>1371</v>
      </c>
      <c r="D19"/>
      <c r="E19"/>
      <c r="F19" s="1">
        <v>9</v>
      </c>
      <c r="G19" s="1">
        <v>2</v>
      </c>
      <c r="H19" s="1">
        <v>24.013000000000002</v>
      </c>
      <c r="I19" s="1">
        <v>56.218000000000004</v>
      </c>
      <c r="J19" s="3">
        <v>20.5</v>
      </c>
      <c r="K19" s="3">
        <f t="shared" si="0"/>
        <v>20.95</v>
      </c>
      <c r="L19" s="3">
        <v>0.85370424353475194</v>
      </c>
      <c r="M19" s="1" t="str">
        <f t="shared" si="1"/>
        <v>likely false positive: momomer</v>
      </c>
    </row>
    <row r="20" spans="1:13" s="1" customFormat="1" x14ac:dyDescent="0.2">
      <c r="A20" s="1" t="s">
        <v>1374</v>
      </c>
      <c r="B20" s="1" t="s">
        <v>1375</v>
      </c>
      <c r="C20" s="1" t="s">
        <v>286</v>
      </c>
      <c r="D20"/>
      <c r="E20"/>
      <c r="F20" s="1">
        <v>10</v>
      </c>
      <c r="G20" s="1">
        <v>1</v>
      </c>
      <c r="H20" s="1">
        <v>28.952000000000002</v>
      </c>
      <c r="I20" s="1">
        <v>28.952000000000002</v>
      </c>
      <c r="J20" s="3">
        <v>23.3</v>
      </c>
      <c r="K20" s="3">
        <f t="shared" si="0"/>
        <v>23.3</v>
      </c>
      <c r="L20" s="3">
        <v>0.80478032605692174</v>
      </c>
      <c r="M20" s="1" t="str">
        <f t="shared" si="1"/>
        <v>monomer</v>
      </c>
    </row>
    <row r="21" spans="1:13" s="1" customFormat="1" x14ac:dyDescent="0.2">
      <c r="A21" s="1" t="s">
        <v>1376</v>
      </c>
      <c r="B21" s="1" t="s">
        <v>1376</v>
      </c>
      <c r="C21" s="1" t="s">
        <v>1377</v>
      </c>
      <c r="D21"/>
      <c r="E21"/>
      <c r="F21" s="1">
        <v>11</v>
      </c>
      <c r="G21" s="1">
        <v>1</v>
      </c>
      <c r="H21" s="1">
        <v>14.544</v>
      </c>
      <c r="I21" s="1">
        <v>14.544</v>
      </c>
      <c r="J21" s="3">
        <v>22.1</v>
      </c>
      <c r="K21" s="3">
        <f t="shared" si="0"/>
        <v>22.1</v>
      </c>
      <c r="L21" s="3">
        <v>1.5195269526952695</v>
      </c>
      <c r="M21" s="1" t="str">
        <f t="shared" si="1"/>
        <v>monomer</v>
      </c>
    </row>
    <row r="22" spans="1:13" s="1" customFormat="1" x14ac:dyDescent="0.2">
      <c r="A22" s="1" t="s">
        <v>1381</v>
      </c>
      <c r="B22" s="1" t="s">
        <v>1381</v>
      </c>
      <c r="C22" s="1" t="s">
        <v>1382</v>
      </c>
      <c r="D22"/>
      <c r="E22"/>
      <c r="F22" s="1">
        <v>12</v>
      </c>
      <c r="G22" s="1">
        <v>4</v>
      </c>
      <c r="H22" s="1">
        <v>26.05</v>
      </c>
      <c r="I22" s="1">
        <v>99.314999999999998</v>
      </c>
      <c r="J22" s="3">
        <v>23.9</v>
      </c>
      <c r="K22" s="3">
        <f t="shared" si="0"/>
        <v>24.825000000000003</v>
      </c>
      <c r="L22" s="3">
        <v>0.91746641074856039</v>
      </c>
      <c r="M22" s="1" t="str">
        <f t="shared" si="1"/>
        <v>likely false positive: momomer</v>
      </c>
    </row>
    <row r="23" spans="1:13" s="1" customFormat="1" x14ac:dyDescent="0.2">
      <c r="A23" s="1" t="s">
        <v>1379</v>
      </c>
      <c r="B23" s="1" t="s">
        <v>1379</v>
      </c>
      <c r="C23" s="1" t="s">
        <v>1380</v>
      </c>
      <c r="D23"/>
      <c r="E23"/>
      <c r="F23" s="1">
        <v>12</v>
      </c>
      <c r="G23" s="1">
        <v>4</v>
      </c>
      <c r="H23" s="1">
        <v>23.759</v>
      </c>
      <c r="I23" s="1">
        <v>99.314999999999998</v>
      </c>
      <c r="J23" s="3">
        <v>23.5</v>
      </c>
      <c r="K23" s="3">
        <f t="shared" si="0"/>
        <v>24.825000000000003</v>
      </c>
      <c r="L23" s="3">
        <v>0.98909886779746625</v>
      </c>
      <c r="M23" s="1" t="str">
        <f t="shared" si="1"/>
        <v>likely false positive: momomer</v>
      </c>
    </row>
    <row r="24" spans="1:13" s="1" customFormat="1" x14ac:dyDescent="0.2">
      <c r="A24" s="1" t="s">
        <v>1383</v>
      </c>
      <c r="B24" s="1" t="s">
        <v>1383</v>
      </c>
      <c r="C24" s="1" t="s">
        <v>569</v>
      </c>
      <c r="D24"/>
      <c r="E24"/>
      <c r="F24" s="1">
        <v>12</v>
      </c>
      <c r="G24" s="1">
        <v>4</v>
      </c>
      <c r="H24" s="1">
        <v>24.821999999999999</v>
      </c>
      <c r="I24" s="1">
        <v>99.314999999999998</v>
      </c>
      <c r="J24" s="3">
        <v>23.8</v>
      </c>
      <c r="K24" s="3">
        <f t="shared" si="0"/>
        <v>24.825000000000003</v>
      </c>
      <c r="L24" s="3">
        <v>0.95882684715172029</v>
      </c>
      <c r="M24" s="1" t="str">
        <f t="shared" si="1"/>
        <v>likely false positive: momomer</v>
      </c>
    </row>
    <row r="25" spans="1:13" s="1" customFormat="1" x14ac:dyDescent="0.2">
      <c r="A25" s="1" t="s">
        <v>1378</v>
      </c>
      <c r="B25" s="1" t="s">
        <v>1378</v>
      </c>
      <c r="C25" s="1" t="s">
        <v>569</v>
      </c>
      <c r="D25"/>
      <c r="E25"/>
      <c r="F25" s="1">
        <v>12</v>
      </c>
      <c r="G25" s="1">
        <v>4</v>
      </c>
      <c r="H25" s="1">
        <v>24.684000000000001</v>
      </c>
      <c r="I25" s="1">
        <v>99.314999999999998</v>
      </c>
      <c r="J25" s="3">
        <v>28.1</v>
      </c>
      <c r="K25" s="3">
        <f t="shared" si="0"/>
        <v>24.825000000000003</v>
      </c>
      <c r="L25" s="3">
        <v>1.138389239993518</v>
      </c>
      <c r="M25" s="1" t="str">
        <f t="shared" si="1"/>
        <v>likely false positive: momomer</v>
      </c>
    </row>
    <row r="26" spans="1:13" s="1" customFormat="1" x14ac:dyDescent="0.2">
      <c r="A26" s="1" t="s">
        <v>1384</v>
      </c>
      <c r="B26" s="1" t="s">
        <v>1384</v>
      </c>
      <c r="C26" s="1" t="s">
        <v>1382</v>
      </c>
      <c r="D26"/>
      <c r="E26"/>
      <c r="F26" s="1">
        <v>13</v>
      </c>
      <c r="G26" s="1">
        <v>4</v>
      </c>
      <c r="H26" s="1">
        <v>26.56</v>
      </c>
      <c r="I26" s="1">
        <v>89.153000000000006</v>
      </c>
      <c r="J26" s="3">
        <v>18.3</v>
      </c>
      <c r="K26" s="3">
        <f t="shared" si="0"/>
        <v>17.425000000000001</v>
      </c>
      <c r="L26" s="3">
        <v>0.68900602409638556</v>
      </c>
      <c r="M26" s="1" t="str">
        <f t="shared" si="1"/>
        <v>likely false positive: momomer</v>
      </c>
    </row>
    <row r="27" spans="1:13" s="1" customFormat="1" x14ac:dyDescent="0.2">
      <c r="A27" s="1" t="s">
        <v>1385</v>
      </c>
      <c r="B27" s="1" t="s">
        <v>1386</v>
      </c>
      <c r="C27" s="1" t="s">
        <v>1387</v>
      </c>
      <c r="D27"/>
      <c r="E27"/>
      <c r="F27" s="1">
        <v>13</v>
      </c>
      <c r="G27" s="1">
        <v>4</v>
      </c>
      <c r="H27" s="1">
        <v>15.189</v>
      </c>
      <c r="I27" s="1">
        <v>89.153000000000006</v>
      </c>
      <c r="J27" s="3">
        <v>17.600000000000001</v>
      </c>
      <c r="K27" s="3">
        <f t="shared" si="0"/>
        <v>17.425000000000001</v>
      </c>
      <c r="L27" s="3">
        <v>1.1587332938310619</v>
      </c>
      <c r="M27" s="1" t="str">
        <f t="shared" si="1"/>
        <v>likely false positive: momomer</v>
      </c>
    </row>
    <row r="28" spans="1:13" s="1" customFormat="1" x14ac:dyDescent="0.2">
      <c r="A28" s="1" t="s">
        <v>1388</v>
      </c>
      <c r="B28" s="1" t="s">
        <v>1388</v>
      </c>
      <c r="C28" s="1" t="s">
        <v>1389</v>
      </c>
      <c r="D28"/>
      <c r="E28"/>
      <c r="F28" s="1">
        <v>13</v>
      </c>
      <c r="G28" s="1">
        <v>4</v>
      </c>
      <c r="H28" s="1">
        <v>28.079000000000001</v>
      </c>
      <c r="I28" s="1">
        <v>89.153000000000006</v>
      </c>
      <c r="J28" s="3">
        <v>18.899999999999999</v>
      </c>
      <c r="K28" s="3">
        <f t="shared" si="0"/>
        <v>17.425000000000001</v>
      </c>
      <c r="L28" s="3">
        <v>0.67310089390647809</v>
      </c>
      <c r="M28" s="1" t="str">
        <f t="shared" si="1"/>
        <v>likely false positive: momomer</v>
      </c>
    </row>
    <row r="29" spans="1:13" s="1" customFormat="1" x14ac:dyDescent="0.2">
      <c r="A29" s="1" t="s">
        <v>1390</v>
      </c>
      <c r="B29" s="1" t="s">
        <v>1390</v>
      </c>
      <c r="C29" s="1" t="s">
        <v>1391</v>
      </c>
      <c r="D29"/>
      <c r="E29"/>
      <c r="F29" s="1">
        <v>13</v>
      </c>
      <c r="G29" s="1">
        <v>4</v>
      </c>
      <c r="H29" s="1">
        <v>19.324999999999999</v>
      </c>
      <c r="I29" s="1">
        <v>89.153000000000006</v>
      </c>
      <c r="J29" s="3">
        <v>14.9</v>
      </c>
      <c r="K29" s="3">
        <f t="shared" si="0"/>
        <v>17.425000000000001</v>
      </c>
      <c r="L29" s="3">
        <v>0.77102199223803369</v>
      </c>
      <c r="M29" s="1" t="str">
        <f t="shared" si="1"/>
        <v>likely false positive: momomer</v>
      </c>
    </row>
    <row r="30" spans="1:13" s="1" customFormat="1" x14ac:dyDescent="0.2">
      <c r="A30" s="1" t="s">
        <v>1392</v>
      </c>
      <c r="B30" s="1" t="s">
        <v>1392</v>
      </c>
      <c r="C30" s="1" t="s">
        <v>1393</v>
      </c>
      <c r="D30"/>
      <c r="E30"/>
      <c r="F30" s="1">
        <v>14</v>
      </c>
      <c r="G30" s="1">
        <v>1</v>
      </c>
      <c r="H30" s="1">
        <v>21.968</v>
      </c>
      <c r="I30" s="1">
        <v>21.968</v>
      </c>
      <c r="J30" s="3">
        <v>15.6</v>
      </c>
      <c r="K30" s="3">
        <f t="shared" si="0"/>
        <v>15.6</v>
      </c>
      <c r="L30" s="3">
        <v>0.71012381646030587</v>
      </c>
      <c r="M30" s="1" t="str">
        <f t="shared" si="1"/>
        <v>monomer</v>
      </c>
    </row>
    <row r="31" spans="1:13" s="1" customFormat="1" x14ac:dyDescent="0.2">
      <c r="A31" s="1" t="s">
        <v>1394</v>
      </c>
      <c r="B31" s="1" t="s">
        <v>1394</v>
      </c>
      <c r="C31" s="1" t="s">
        <v>1395</v>
      </c>
      <c r="D31"/>
      <c r="E31"/>
      <c r="F31" s="1">
        <v>15</v>
      </c>
      <c r="G31" s="1">
        <v>2</v>
      </c>
      <c r="H31" s="1">
        <v>20.192</v>
      </c>
      <c r="I31" s="1">
        <v>45.814999999999998</v>
      </c>
      <c r="J31" s="3">
        <v>16.100000000000001</v>
      </c>
      <c r="K31" s="3">
        <f t="shared" si="0"/>
        <v>15.600000000000001</v>
      </c>
      <c r="L31" s="3">
        <v>0.79734548335974653</v>
      </c>
      <c r="M31" s="1" t="str">
        <f t="shared" si="1"/>
        <v>likely false positive: momomer</v>
      </c>
    </row>
    <row r="32" spans="1:13" s="1" customFormat="1" x14ac:dyDescent="0.2">
      <c r="A32" s="1" t="s">
        <v>1396</v>
      </c>
      <c r="B32" s="1" t="s">
        <v>1396</v>
      </c>
      <c r="C32" s="1" t="s">
        <v>1397</v>
      </c>
      <c r="D32"/>
      <c r="E32"/>
      <c r="F32" s="1">
        <v>15</v>
      </c>
      <c r="G32" s="1">
        <v>2</v>
      </c>
      <c r="H32" s="1">
        <v>25.623000000000001</v>
      </c>
      <c r="I32" s="1">
        <v>45.814999999999998</v>
      </c>
      <c r="J32" s="3">
        <v>15.1</v>
      </c>
      <c r="K32" s="3">
        <f t="shared" si="0"/>
        <v>15.600000000000001</v>
      </c>
      <c r="L32" s="3">
        <v>0.58931428794442486</v>
      </c>
      <c r="M32" s="1" t="str">
        <f t="shared" si="1"/>
        <v>likely false positive: momomer</v>
      </c>
    </row>
    <row r="33" spans="1:13" s="1" customFormat="1" x14ac:dyDescent="0.2">
      <c r="A33" s="1" t="s">
        <v>1402</v>
      </c>
      <c r="B33" s="1" t="s">
        <v>1402</v>
      </c>
      <c r="C33" s="1" t="s">
        <v>1403</v>
      </c>
      <c r="D33"/>
      <c r="E33"/>
      <c r="F33" s="1">
        <v>16</v>
      </c>
      <c r="G33" s="1">
        <v>3</v>
      </c>
      <c r="H33" s="1">
        <v>36.006999999999998</v>
      </c>
      <c r="I33" s="1">
        <v>76.842999999999989</v>
      </c>
      <c r="J33" s="3">
        <v>14.9</v>
      </c>
      <c r="K33" s="3">
        <f t="shared" si="0"/>
        <v>15.366666666666667</v>
      </c>
      <c r="L33" s="3">
        <v>0.41380842613936181</v>
      </c>
      <c r="M33" s="1" t="str">
        <f t="shared" si="1"/>
        <v>likely false positive: momomer</v>
      </c>
    </row>
    <row r="34" spans="1:13" s="1" customFormat="1" x14ac:dyDescent="0.2">
      <c r="A34" s="1" t="s">
        <v>1398</v>
      </c>
      <c r="B34" s="1" t="s">
        <v>1398</v>
      </c>
      <c r="C34" s="1" t="s">
        <v>1399</v>
      </c>
      <c r="D34"/>
      <c r="E34"/>
      <c r="F34" s="1">
        <v>16</v>
      </c>
      <c r="G34" s="1">
        <v>3</v>
      </c>
      <c r="H34" s="1">
        <v>19.664000000000001</v>
      </c>
      <c r="I34" s="1">
        <v>76.842999999999989</v>
      </c>
      <c r="J34" s="3">
        <v>15.6</v>
      </c>
      <c r="K34" s="3">
        <f t="shared" si="0"/>
        <v>15.366666666666667</v>
      </c>
      <c r="L34" s="3">
        <v>0.79332790886899907</v>
      </c>
      <c r="M34" s="1" t="str">
        <f t="shared" si="1"/>
        <v>likely false positive: momomer</v>
      </c>
    </row>
    <row r="35" spans="1:13" s="1" customFormat="1" x14ac:dyDescent="0.2">
      <c r="A35" s="1" t="s">
        <v>1400</v>
      </c>
      <c r="B35" s="1" t="s">
        <v>1400</v>
      </c>
      <c r="C35" s="1" t="s">
        <v>1401</v>
      </c>
      <c r="D35"/>
      <c r="E35"/>
      <c r="F35" s="1">
        <v>16</v>
      </c>
      <c r="G35" s="1">
        <v>3</v>
      </c>
      <c r="H35" s="1">
        <v>21.172000000000001</v>
      </c>
      <c r="I35" s="1">
        <v>76.842999999999989</v>
      </c>
      <c r="J35" s="3">
        <v>15.6</v>
      </c>
      <c r="K35" s="3">
        <f t="shared" si="0"/>
        <v>15.366666666666667</v>
      </c>
      <c r="L35" s="3">
        <v>0.73682221802380499</v>
      </c>
      <c r="M35" s="1" t="str">
        <f t="shared" si="1"/>
        <v>likely false positive: momomer</v>
      </c>
    </row>
    <row r="36" spans="1:13" s="1" customFormat="1" x14ac:dyDescent="0.2">
      <c r="A36" s="1" t="s">
        <v>1404</v>
      </c>
      <c r="B36" s="1" t="s">
        <v>1386</v>
      </c>
      <c r="C36" s="1" t="s">
        <v>1387</v>
      </c>
      <c r="D36"/>
      <c r="E36"/>
      <c r="F36" s="1">
        <v>17</v>
      </c>
      <c r="G36" s="1">
        <v>1</v>
      </c>
      <c r="H36" s="1">
        <v>15.189</v>
      </c>
      <c r="I36" s="1">
        <v>15.189</v>
      </c>
      <c r="J36" s="3">
        <v>17.600000000000001</v>
      </c>
      <c r="K36" s="3">
        <f t="shared" si="0"/>
        <v>17.600000000000001</v>
      </c>
      <c r="L36" s="3">
        <v>1.1587332938310619</v>
      </c>
      <c r="M36" s="1" t="str">
        <f t="shared" si="1"/>
        <v>monomer</v>
      </c>
    </row>
    <row r="37" spans="1:13" s="1" customFormat="1" x14ac:dyDescent="0.2">
      <c r="A37" s="1" t="s">
        <v>1406</v>
      </c>
      <c r="B37" s="1" t="s">
        <v>1406</v>
      </c>
      <c r="C37" s="1" t="s">
        <v>1407</v>
      </c>
      <c r="D37"/>
      <c r="E37"/>
      <c r="F37" s="1">
        <v>18</v>
      </c>
      <c r="G37" s="1">
        <v>2</v>
      </c>
      <c r="H37" s="1">
        <v>18.834</v>
      </c>
      <c r="I37" s="1">
        <v>37.959000000000003</v>
      </c>
      <c r="J37" s="3">
        <v>14.7</v>
      </c>
      <c r="K37" s="3">
        <f t="shared" si="0"/>
        <v>14.95</v>
      </c>
      <c r="L37" s="3">
        <v>0.78050334501433571</v>
      </c>
      <c r="M37" s="1" t="str">
        <f t="shared" si="1"/>
        <v>likely false positive: momomer</v>
      </c>
    </row>
    <row r="38" spans="1:13" s="1" customFormat="1" x14ac:dyDescent="0.2">
      <c r="A38" s="1" t="s">
        <v>1405</v>
      </c>
      <c r="B38" s="1" t="s">
        <v>1405</v>
      </c>
      <c r="C38" s="1" t="s">
        <v>569</v>
      </c>
      <c r="D38"/>
      <c r="E38"/>
      <c r="F38" s="1">
        <v>18</v>
      </c>
      <c r="G38" s="1">
        <v>2</v>
      </c>
      <c r="H38" s="1">
        <v>19.125</v>
      </c>
      <c r="I38" s="1">
        <v>37.959000000000003</v>
      </c>
      <c r="J38" s="3">
        <v>15.2</v>
      </c>
      <c r="K38" s="3">
        <f t="shared" si="0"/>
        <v>14.95</v>
      </c>
      <c r="L38" s="3">
        <v>0.79477124183006531</v>
      </c>
      <c r="M38" s="1" t="str">
        <f t="shared" si="1"/>
        <v>likely false positive: momomer</v>
      </c>
    </row>
    <row r="39" spans="1:13" s="1" customFormat="1" x14ac:dyDescent="0.2">
      <c r="A39" s="1" t="s">
        <v>1409</v>
      </c>
      <c r="B39" s="1" t="s">
        <v>1410</v>
      </c>
      <c r="C39" s="1" t="s">
        <v>1411</v>
      </c>
      <c r="D39"/>
      <c r="E39"/>
      <c r="F39" s="1">
        <v>19</v>
      </c>
      <c r="G39" s="1">
        <v>2</v>
      </c>
      <c r="H39" s="1">
        <v>14.545999999999999</v>
      </c>
      <c r="I39" s="1">
        <v>38.224000000000004</v>
      </c>
      <c r="J39" s="3">
        <v>15.1</v>
      </c>
      <c r="K39" s="3">
        <f t="shared" si="0"/>
        <v>14.85</v>
      </c>
      <c r="L39" s="3">
        <v>1.0380860717723086</v>
      </c>
      <c r="M39" s="1" t="str">
        <f t="shared" si="1"/>
        <v>likely false positive: momomer</v>
      </c>
    </row>
    <row r="40" spans="1:13" s="1" customFormat="1" x14ac:dyDescent="0.2">
      <c r="A40" s="1" t="s">
        <v>1408</v>
      </c>
      <c r="B40" s="1" t="s">
        <v>1408</v>
      </c>
      <c r="C40" s="1" t="s">
        <v>569</v>
      </c>
      <c r="D40"/>
      <c r="E40"/>
      <c r="F40" s="1">
        <v>19</v>
      </c>
      <c r="G40" s="1">
        <v>2</v>
      </c>
      <c r="H40" s="1">
        <v>23.678000000000001</v>
      </c>
      <c r="I40" s="1">
        <v>38.224000000000004</v>
      </c>
      <c r="J40" s="3">
        <v>14.6</v>
      </c>
      <c r="K40" s="3">
        <f t="shared" si="0"/>
        <v>14.85</v>
      </c>
      <c r="L40" s="3">
        <v>0.6166061322746853</v>
      </c>
      <c r="M40" s="1" t="str">
        <f t="shared" si="1"/>
        <v>likely false positive: momomer</v>
      </c>
    </row>
    <row r="41" spans="1:13" s="1" customFormat="1" x14ac:dyDescent="0.2">
      <c r="A41" s="1" t="s">
        <v>1412</v>
      </c>
      <c r="B41" s="1" t="s">
        <v>1412</v>
      </c>
      <c r="C41" s="1" t="s">
        <v>563</v>
      </c>
      <c r="D41"/>
      <c r="E41"/>
      <c r="F41" s="1">
        <v>20</v>
      </c>
      <c r="G41" s="1">
        <v>2</v>
      </c>
      <c r="H41" s="1">
        <v>19.538</v>
      </c>
      <c r="I41" s="1">
        <v>38.129999999999995</v>
      </c>
      <c r="J41" s="3">
        <v>15.6</v>
      </c>
      <c r="K41" s="3">
        <f t="shared" si="0"/>
        <v>15</v>
      </c>
      <c r="L41" s="3">
        <v>0.79844405773364724</v>
      </c>
      <c r="M41" s="1" t="str">
        <f t="shared" si="1"/>
        <v>likely false positive: momomer</v>
      </c>
    </row>
    <row r="42" spans="1:13" s="1" customFormat="1" x14ac:dyDescent="0.2">
      <c r="A42" s="1" t="s">
        <v>1413</v>
      </c>
      <c r="B42" s="1" t="s">
        <v>1413</v>
      </c>
      <c r="C42" s="1" t="s">
        <v>1414</v>
      </c>
      <c r="D42"/>
      <c r="E42"/>
      <c r="F42" s="1">
        <v>20</v>
      </c>
      <c r="G42" s="1">
        <v>2</v>
      </c>
      <c r="H42" s="1">
        <v>18.591999999999999</v>
      </c>
      <c r="I42" s="1">
        <v>38.129999999999995</v>
      </c>
      <c r="J42" s="3">
        <v>14.4</v>
      </c>
      <c r="K42" s="3">
        <f t="shared" si="0"/>
        <v>15</v>
      </c>
      <c r="L42" s="3">
        <v>0.77452667814113607</v>
      </c>
      <c r="M42" s="1" t="str">
        <f t="shared" si="1"/>
        <v>likely false positive: momomer</v>
      </c>
    </row>
    <row r="43" spans="1:13" s="1" customFormat="1" x14ac:dyDescent="0.2">
      <c r="A43" s="1" t="s">
        <v>1416</v>
      </c>
      <c r="B43" s="1" t="s">
        <v>1416</v>
      </c>
      <c r="C43" s="1" t="s">
        <v>785</v>
      </c>
      <c r="D43"/>
      <c r="E43"/>
      <c r="F43" s="1">
        <v>21</v>
      </c>
      <c r="G43" s="1">
        <v>2</v>
      </c>
      <c r="H43" s="1">
        <v>14.936999999999999</v>
      </c>
      <c r="I43" s="1">
        <v>35.249000000000002</v>
      </c>
      <c r="J43" s="3">
        <v>15.6</v>
      </c>
      <c r="K43" s="3">
        <f t="shared" si="0"/>
        <v>15.25</v>
      </c>
      <c r="L43" s="3">
        <v>1.0443864229765014</v>
      </c>
      <c r="M43" s="1" t="str">
        <f t="shared" si="1"/>
        <v>likely false positive: momomer</v>
      </c>
    </row>
    <row r="44" spans="1:13" s="1" customFormat="1" x14ac:dyDescent="0.2">
      <c r="A44" s="1" t="s">
        <v>1415</v>
      </c>
      <c r="B44" s="1" t="s">
        <v>1415</v>
      </c>
      <c r="C44" s="1" t="s">
        <v>569</v>
      </c>
      <c r="D44"/>
      <c r="E44"/>
      <c r="F44" s="1">
        <v>21</v>
      </c>
      <c r="G44" s="1">
        <v>2</v>
      </c>
      <c r="H44" s="1">
        <v>20.312000000000001</v>
      </c>
      <c r="I44" s="1">
        <v>35.249000000000002</v>
      </c>
      <c r="J44" s="3">
        <v>14.9</v>
      </c>
      <c r="K44" s="3">
        <f t="shared" si="0"/>
        <v>15.25</v>
      </c>
      <c r="L44" s="3">
        <v>0.73355651831429691</v>
      </c>
      <c r="M44" s="1" t="str">
        <f t="shared" si="1"/>
        <v>likely false positive: momomer</v>
      </c>
    </row>
    <row r="45" spans="1:13" s="1" customFormat="1" x14ac:dyDescent="0.2">
      <c r="A45" s="1" t="s">
        <v>1417</v>
      </c>
      <c r="B45" s="1" t="s">
        <v>1417</v>
      </c>
      <c r="C45" s="1" t="s">
        <v>1418</v>
      </c>
      <c r="D45"/>
      <c r="E45"/>
      <c r="F45" s="1">
        <v>22</v>
      </c>
      <c r="G45" s="1">
        <v>1</v>
      </c>
      <c r="H45" s="1">
        <v>35.356000000000002</v>
      </c>
      <c r="I45" s="1">
        <v>35.356000000000002</v>
      </c>
      <c r="J45" s="3">
        <v>16.100000000000001</v>
      </c>
      <c r="K45" s="3">
        <f t="shared" si="0"/>
        <v>16.100000000000001</v>
      </c>
      <c r="L45" s="3">
        <v>0.45536825432741262</v>
      </c>
      <c r="M45" s="1" t="str">
        <f t="shared" si="1"/>
        <v>degraded</v>
      </c>
    </row>
    <row r="46" spans="1:13" s="1" customFormat="1" x14ac:dyDescent="0.2">
      <c r="A46" s="1" t="s">
        <v>1420</v>
      </c>
      <c r="B46" s="1" t="s">
        <v>1420</v>
      </c>
      <c r="C46" s="1" t="s">
        <v>1421</v>
      </c>
      <c r="D46"/>
      <c r="E46"/>
      <c r="F46" s="1">
        <v>23</v>
      </c>
      <c r="G46" s="1">
        <v>7</v>
      </c>
      <c r="H46" s="1">
        <v>27.879000000000001</v>
      </c>
      <c r="I46" s="1">
        <v>160.70499999999998</v>
      </c>
      <c r="J46" s="3">
        <v>16.2</v>
      </c>
      <c r="K46" s="3">
        <f t="shared" si="0"/>
        <v>14.785714285714286</v>
      </c>
      <c r="L46" s="3">
        <v>0.5810825352415796</v>
      </c>
      <c r="M46" s="1" t="str">
        <f t="shared" si="1"/>
        <v>likely false positive: momomer</v>
      </c>
    </row>
    <row r="47" spans="1:13" s="1" customFormat="1" x14ac:dyDescent="0.2">
      <c r="A47" s="1" t="s">
        <v>1422</v>
      </c>
      <c r="B47" s="1" t="s">
        <v>1422</v>
      </c>
      <c r="C47" s="1" t="s">
        <v>1423</v>
      </c>
      <c r="D47"/>
      <c r="E47"/>
      <c r="F47" s="1">
        <v>23</v>
      </c>
      <c r="G47" s="1">
        <v>7</v>
      </c>
      <c r="H47" s="1">
        <v>22.039000000000001</v>
      </c>
      <c r="I47" s="1">
        <v>160.70499999999998</v>
      </c>
      <c r="J47" s="3">
        <v>14.3</v>
      </c>
      <c r="K47" s="3">
        <f t="shared" si="0"/>
        <v>14.785714285714286</v>
      </c>
      <c r="L47" s="3">
        <v>0.64884976632333591</v>
      </c>
      <c r="M47" s="1" t="str">
        <f t="shared" si="1"/>
        <v>likely false positive: momomer</v>
      </c>
    </row>
    <row r="48" spans="1:13" s="1" customFormat="1" x14ac:dyDescent="0.2">
      <c r="A48" s="1" t="s">
        <v>1428</v>
      </c>
      <c r="B48" s="1" t="s">
        <v>1428</v>
      </c>
      <c r="C48" s="1" t="s">
        <v>1429</v>
      </c>
      <c r="D48"/>
      <c r="E48"/>
      <c r="F48" s="1">
        <v>23</v>
      </c>
      <c r="G48" s="1">
        <v>7</v>
      </c>
      <c r="H48" s="1">
        <v>18.812999999999999</v>
      </c>
      <c r="I48" s="1">
        <v>160.70499999999998</v>
      </c>
      <c r="J48" s="3">
        <v>14.8</v>
      </c>
      <c r="K48" s="3">
        <f t="shared" si="0"/>
        <v>14.785714285714286</v>
      </c>
      <c r="L48" s="3">
        <v>0.78669005474937548</v>
      </c>
      <c r="M48" s="1" t="str">
        <f t="shared" si="1"/>
        <v>likely false positive: momomer</v>
      </c>
    </row>
    <row r="49" spans="1:13" s="1" customFormat="1" x14ac:dyDescent="0.2">
      <c r="A49" s="1" t="s">
        <v>1426</v>
      </c>
      <c r="B49" s="1" t="s">
        <v>1426</v>
      </c>
      <c r="C49" s="1" t="s">
        <v>1427</v>
      </c>
      <c r="D49"/>
      <c r="E49"/>
      <c r="F49" s="1">
        <v>23</v>
      </c>
      <c r="G49" s="1">
        <v>7</v>
      </c>
      <c r="H49" s="1">
        <v>26.015000000000001</v>
      </c>
      <c r="I49" s="1">
        <v>160.70499999999998</v>
      </c>
      <c r="J49" s="3">
        <v>14.6</v>
      </c>
      <c r="K49" s="3">
        <f t="shared" si="0"/>
        <v>14.785714285714286</v>
      </c>
      <c r="L49" s="3">
        <v>0.56121468383624828</v>
      </c>
      <c r="M49" s="1" t="str">
        <f t="shared" si="1"/>
        <v>likely false positive: momomer</v>
      </c>
    </row>
    <row r="50" spans="1:13" s="1" customFormat="1" x14ac:dyDescent="0.2">
      <c r="A50" s="1" t="s">
        <v>1430</v>
      </c>
      <c r="B50" s="1" t="s">
        <v>1430</v>
      </c>
      <c r="C50" s="1" t="s">
        <v>1431</v>
      </c>
      <c r="D50"/>
      <c r="E50"/>
      <c r="F50" s="1">
        <v>23</v>
      </c>
      <c r="G50" s="1">
        <v>7</v>
      </c>
      <c r="H50" s="1">
        <v>22.533000000000001</v>
      </c>
      <c r="I50" s="1">
        <v>160.70499999999998</v>
      </c>
      <c r="J50" s="3">
        <v>14.2</v>
      </c>
      <c r="K50" s="3">
        <f t="shared" si="0"/>
        <v>14.785714285714286</v>
      </c>
      <c r="L50" s="3">
        <v>0.63018683708338874</v>
      </c>
      <c r="M50" s="1" t="str">
        <f t="shared" si="1"/>
        <v>likely false positive: momomer</v>
      </c>
    </row>
    <row r="51" spans="1:13" s="1" customFormat="1" x14ac:dyDescent="0.2">
      <c r="A51" s="1" t="s">
        <v>1419</v>
      </c>
      <c r="B51" s="1" t="s">
        <v>1419</v>
      </c>
      <c r="C51" s="1" t="s">
        <v>286</v>
      </c>
      <c r="D51"/>
      <c r="E51"/>
      <c r="F51" s="1">
        <v>23</v>
      </c>
      <c r="G51" s="1">
        <v>7</v>
      </c>
      <c r="H51" s="1">
        <v>23.777999999999999</v>
      </c>
      <c r="I51" s="1">
        <v>160.70499999999998</v>
      </c>
      <c r="J51" s="3">
        <v>15.2</v>
      </c>
      <c r="K51" s="3">
        <f t="shared" si="0"/>
        <v>14.785714285714286</v>
      </c>
      <c r="L51" s="3">
        <v>0.63924636218353104</v>
      </c>
      <c r="M51" s="1" t="str">
        <f t="shared" si="1"/>
        <v>likely false positive: momomer</v>
      </c>
    </row>
    <row r="52" spans="1:13" s="1" customFormat="1" x14ac:dyDescent="0.2">
      <c r="A52" s="1" t="s">
        <v>1424</v>
      </c>
      <c r="B52" s="1" t="s">
        <v>1424</v>
      </c>
      <c r="C52" s="1" t="s">
        <v>1425</v>
      </c>
      <c r="D52"/>
      <c r="E52"/>
      <c r="F52" s="1">
        <v>23</v>
      </c>
      <c r="G52" s="1">
        <v>7</v>
      </c>
      <c r="H52" s="1">
        <v>19.648</v>
      </c>
      <c r="I52" s="1">
        <v>160.70499999999998</v>
      </c>
      <c r="J52" s="3">
        <v>14.2</v>
      </c>
      <c r="K52" s="3">
        <f t="shared" si="0"/>
        <v>14.785714285714286</v>
      </c>
      <c r="L52" s="3">
        <v>0.72271986970684032</v>
      </c>
      <c r="M52" s="1" t="str">
        <f t="shared" si="1"/>
        <v>likely false positive: momomer</v>
      </c>
    </row>
    <row r="53" spans="1:13" s="1" customFormat="1" x14ac:dyDescent="0.2">
      <c r="A53" s="1" t="s">
        <v>1432</v>
      </c>
      <c r="B53" s="1" t="s">
        <v>1432</v>
      </c>
      <c r="C53" s="1" t="s">
        <v>1433</v>
      </c>
      <c r="D53"/>
      <c r="E53"/>
      <c r="F53" s="1">
        <v>24</v>
      </c>
      <c r="G53" s="1">
        <v>2</v>
      </c>
      <c r="H53" s="1">
        <v>26.228000000000002</v>
      </c>
      <c r="I53" s="1">
        <v>48.989000000000004</v>
      </c>
      <c r="J53" s="3">
        <v>24.5</v>
      </c>
      <c r="K53" s="3">
        <f t="shared" si="0"/>
        <v>25.45</v>
      </c>
      <c r="L53" s="3">
        <v>0.93411621168217163</v>
      </c>
      <c r="M53" s="1" t="str">
        <f t="shared" si="1"/>
        <v>likely false positive: momomer</v>
      </c>
    </row>
    <row r="54" spans="1:13" s="1" customFormat="1" x14ac:dyDescent="0.2">
      <c r="A54" s="1" t="s">
        <v>1434</v>
      </c>
      <c r="B54" s="1" t="s">
        <v>1434</v>
      </c>
      <c r="C54" s="1" t="s">
        <v>10</v>
      </c>
      <c r="D54"/>
      <c r="E54"/>
      <c r="F54" s="1">
        <v>24</v>
      </c>
      <c r="G54" s="1">
        <v>2</v>
      </c>
      <c r="H54" s="1">
        <v>22.760999999999999</v>
      </c>
      <c r="I54" s="1">
        <v>48.989000000000004</v>
      </c>
      <c r="J54" s="3">
        <v>26.4</v>
      </c>
      <c r="K54" s="3">
        <f t="shared" si="0"/>
        <v>25.45</v>
      </c>
      <c r="L54" s="3">
        <v>1.1598787399499142</v>
      </c>
      <c r="M54" s="1" t="str">
        <f t="shared" si="1"/>
        <v>likely false positive: momomer</v>
      </c>
    </row>
    <row r="55" spans="1:13" s="1" customFormat="1" x14ac:dyDescent="0.2">
      <c r="A55" s="1" t="s">
        <v>1435</v>
      </c>
      <c r="B55" s="1" t="s">
        <v>1435</v>
      </c>
      <c r="C55" s="1" t="s">
        <v>1436</v>
      </c>
      <c r="D55"/>
      <c r="E55"/>
      <c r="F55" s="1">
        <v>25</v>
      </c>
      <c r="G55" s="1">
        <v>1</v>
      </c>
      <c r="H55" s="1">
        <v>30.422000000000001</v>
      </c>
      <c r="I55" s="1">
        <v>30.422000000000001</v>
      </c>
      <c r="J55" s="3">
        <v>26.9</v>
      </c>
      <c r="K55" s="3">
        <f t="shared" si="0"/>
        <v>26.9</v>
      </c>
      <c r="L55" s="3">
        <v>0.88422851883505349</v>
      </c>
      <c r="M55" s="1" t="str">
        <f t="shared" si="1"/>
        <v>monomer</v>
      </c>
    </row>
    <row r="56" spans="1:13" s="1" customFormat="1" x14ac:dyDescent="0.2">
      <c r="A56" s="1" t="s">
        <v>1438</v>
      </c>
      <c r="B56" s="1" t="s">
        <v>1438</v>
      </c>
      <c r="C56" s="1" t="s">
        <v>1439</v>
      </c>
      <c r="D56"/>
      <c r="E56"/>
      <c r="F56" s="1">
        <v>26</v>
      </c>
      <c r="G56" s="1">
        <v>2</v>
      </c>
      <c r="H56" s="1">
        <v>37.933999999999997</v>
      </c>
      <c r="I56" s="1">
        <v>71.626000000000005</v>
      </c>
      <c r="J56" s="3">
        <v>28.5</v>
      </c>
      <c r="K56" s="3">
        <f t="shared" si="0"/>
        <v>29.5</v>
      </c>
      <c r="L56" s="3">
        <v>0.75130489798070332</v>
      </c>
      <c r="M56" s="1" t="str">
        <f t="shared" si="1"/>
        <v>likely false positive: momomer</v>
      </c>
    </row>
    <row r="57" spans="1:13" s="1" customFormat="1" x14ac:dyDescent="0.2">
      <c r="A57" s="1" t="s">
        <v>1437</v>
      </c>
      <c r="B57" s="1" t="s">
        <v>1437</v>
      </c>
      <c r="C57" s="1" t="s">
        <v>677</v>
      </c>
      <c r="D57"/>
      <c r="E57"/>
      <c r="F57" s="1">
        <v>26</v>
      </c>
      <c r="G57" s="1">
        <v>2</v>
      </c>
      <c r="H57" s="1">
        <v>33.692</v>
      </c>
      <c r="I57" s="1">
        <v>71.626000000000005</v>
      </c>
      <c r="J57" s="3">
        <v>30.5</v>
      </c>
      <c r="K57" s="3">
        <f t="shared" si="0"/>
        <v>29.5</v>
      </c>
      <c r="L57" s="3">
        <v>0.90525940876172384</v>
      </c>
      <c r="M57" s="1" t="str">
        <f t="shared" si="1"/>
        <v>likely false positive: momomer</v>
      </c>
    </row>
    <row r="58" spans="1:13" s="1" customFormat="1" x14ac:dyDescent="0.2">
      <c r="A58" s="1" t="s">
        <v>1441</v>
      </c>
      <c r="B58" s="1" t="s">
        <v>1441</v>
      </c>
      <c r="C58" s="1" t="s">
        <v>582</v>
      </c>
      <c r="D58"/>
      <c r="E58"/>
      <c r="F58" s="1">
        <v>27</v>
      </c>
      <c r="G58" s="1">
        <v>2</v>
      </c>
      <c r="H58" s="1">
        <v>29.2</v>
      </c>
      <c r="I58" s="1">
        <v>64.572999999999993</v>
      </c>
      <c r="J58" s="3">
        <v>29.6</v>
      </c>
      <c r="K58" s="3">
        <f t="shared" si="0"/>
        <v>29.15</v>
      </c>
      <c r="L58" s="3">
        <v>1.0136986301369864</v>
      </c>
      <c r="M58" s="1" t="str">
        <f t="shared" si="1"/>
        <v>likely false positive: momomer</v>
      </c>
    </row>
    <row r="59" spans="1:13" s="1" customFormat="1" x14ac:dyDescent="0.2">
      <c r="A59" s="1" t="s">
        <v>1440</v>
      </c>
      <c r="B59" s="1" t="s">
        <v>1440</v>
      </c>
      <c r="C59" s="1" t="s">
        <v>1311</v>
      </c>
      <c r="D59"/>
      <c r="E59"/>
      <c r="F59" s="1">
        <v>27</v>
      </c>
      <c r="G59" s="1">
        <v>2</v>
      </c>
      <c r="H59" s="1">
        <v>35.372999999999998</v>
      </c>
      <c r="I59" s="1">
        <v>64.572999999999993</v>
      </c>
      <c r="J59" s="3">
        <v>28.7</v>
      </c>
      <c r="K59" s="3">
        <f t="shared" si="0"/>
        <v>29.15</v>
      </c>
      <c r="L59" s="3">
        <v>0.81135329205891504</v>
      </c>
      <c r="M59" s="1" t="str">
        <f t="shared" si="1"/>
        <v>likely false positive: momomer</v>
      </c>
    </row>
    <row r="60" spans="1:13" s="1" customFormat="1" x14ac:dyDescent="0.2">
      <c r="A60" s="1" t="s">
        <v>1442</v>
      </c>
      <c r="B60" s="1" t="s">
        <v>1442</v>
      </c>
      <c r="C60" s="1" t="s">
        <v>1443</v>
      </c>
      <c r="D60"/>
      <c r="E60"/>
      <c r="F60" s="1">
        <v>28</v>
      </c>
      <c r="G60" s="1">
        <v>1</v>
      </c>
      <c r="H60" s="1">
        <v>20.783999999999999</v>
      </c>
      <c r="I60" s="1">
        <v>20.783999999999999</v>
      </c>
      <c r="J60" s="3">
        <v>29.9</v>
      </c>
      <c r="K60" s="3">
        <f t="shared" si="0"/>
        <v>29.9</v>
      </c>
      <c r="L60" s="3">
        <v>1.4386066204772903</v>
      </c>
      <c r="M60" s="1" t="str">
        <f t="shared" si="1"/>
        <v>monomer</v>
      </c>
    </row>
    <row r="61" spans="1:13" s="1" customFormat="1" x14ac:dyDescent="0.2">
      <c r="A61" s="1" t="s">
        <v>1444</v>
      </c>
      <c r="B61" s="1" t="s">
        <v>1444</v>
      </c>
      <c r="C61" s="1" t="s">
        <v>1445</v>
      </c>
      <c r="D61"/>
      <c r="E61"/>
      <c r="F61" s="1">
        <v>29</v>
      </c>
      <c r="G61" s="1">
        <v>1</v>
      </c>
      <c r="H61" s="1">
        <v>18.335000000000001</v>
      </c>
      <c r="I61" s="1">
        <v>18.335000000000001</v>
      </c>
      <c r="J61" s="3">
        <v>29.9</v>
      </c>
      <c r="K61" s="3">
        <f t="shared" si="0"/>
        <v>29.9</v>
      </c>
      <c r="L61" s="3">
        <v>1.6307608399236431</v>
      </c>
      <c r="M61" s="1" t="str">
        <f t="shared" si="1"/>
        <v>homo-oligomer</v>
      </c>
    </row>
    <row r="62" spans="1:13" s="1" customFormat="1" x14ac:dyDescent="0.2">
      <c r="A62" s="1" t="s">
        <v>1446</v>
      </c>
      <c r="B62" s="1" t="s">
        <v>1446</v>
      </c>
      <c r="C62" s="1" t="s">
        <v>1447</v>
      </c>
      <c r="D62"/>
      <c r="E62"/>
      <c r="F62" s="1">
        <v>30</v>
      </c>
      <c r="G62" s="1">
        <v>1</v>
      </c>
      <c r="H62" s="1">
        <v>16.731999999999999</v>
      </c>
      <c r="I62" s="1">
        <v>16.731999999999999</v>
      </c>
      <c r="J62" s="3">
        <v>29.9</v>
      </c>
      <c r="K62" s="3">
        <f t="shared" si="0"/>
        <v>29.9</v>
      </c>
      <c r="L62" s="3">
        <v>1.7869949796796558</v>
      </c>
      <c r="M62" s="1" t="str">
        <f t="shared" si="1"/>
        <v>homo-oligomer</v>
      </c>
    </row>
    <row r="63" spans="1:13" s="1" customFormat="1" x14ac:dyDescent="0.2">
      <c r="A63" s="1" t="s">
        <v>1448</v>
      </c>
      <c r="B63" s="1" t="s">
        <v>1448</v>
      </c>
      <c r="C63" s="1" t="s">
        <v>1449</v>
      </c>
      <c r="D63"/>
      <c r="E63"/>
      <c r="F63" s="1">
        <v>31</v>
      </c>
      <c r="G63" s="1">
        <v>6</v>
      </c>
      <c r="H63" s="1">
        <v>28.513999999999999</v>
      </c>
      <c r="I63" s="1">
        <v>205.71799999999999</v>
      </c>
      <c r="J63" s="3">
        <v>31.6</v>
      </c>
      <c r="K63" s="3">
        <f t="shared" si="0"/>
        <v>30.75</v>
      </c>
      <c r="L63" s="3">
        <v>1.1082275373500736</v>
      </c>
      <c r="M63" s="1" t="str">
        <f t="shared" si="1"/>
        <v>likely false positive: momomer</v>
      </c>
    </row>
    <row r="64" spans="1:13" s="1" customFormat="1" x14ac:dyDescent="0.2">
      <c r="A64" s="1" t="s">
        <v>1457</v>
      </c>
      <c r="B64" s="1" t="s">
        <v>1457</v>
      </c>
      <c r="C64" s="1" t="s">
        <v>1458</v>
      </c>
      <c r="D64"/>
      <c r="E64"/>
      <c r="F64" s="1">
        <v>31</v>
      </c>
      <c r="G64" s="1">
        <v>6</v>
      </c>
      <c r="H64" s="1">
        <v>32.606999999999999</v>
      </c>
      <c r="I64" s="1">
        <v>205.71799999999999</v>
      </c>
      <c r="J64" s="3">
        <v>31.8</v>
      </c>
      <c r="K64" s="3">
        <f t="shared" si="0"/>
        <v>30.75</v>
      </c>
      <c r="L64" s="3">
        <v>0.975250713037078</v>
      </c>
      <c r="M64" s="1" t="str">
        <f t="shared" si="1"/>
        <v>likely false positive: momomer</v>
      </c>
    </row>
    <row r="65" spans="1:13" s="1" customFormat="1" x14ac:dyDescent="0.2">
      <c r="A65" s="1" t="s">
        <v>1450</v>
      </c>
      <c r="B65" s="1" t="s">
        <v>1450</v>
      </c>
      <c r="C65" s="1" t="s">
        <v>375</v>
      </c>
      <c r="D65"/>
      <c r="E65"/>
      <c r="F65" s="1">
        <v>31</v>
      </c>
      <c r="G65" s="1">
        <v>6</v>
      </c>
      <c r="H65" s="1">
        <v>34.878999999999998</v>
      </c>
      <c r="I65" s="1">
        <v>205.71799999999999</v>
      </c>
      <c r="J65" s="3">
        <v>31.1</v>
      </c>
      <c r="K65" s="3">
        <f t="shared" si="0"/>
        <v>30.75</v>
      </c>
      <c r="L65" s="3">
        <v>0.89165400384185334</v>
      </c>
      <c r="M65" s="1" t="str">
        <f t="shared" si="1"/>
        <v>likely false positive: momomer</v>
      </c>
    </row>
    <row r="66" spans="1:13" s="1" customFormat="1" x14ac:dyDescent="0.2">
      <c r="A66" s="1" t="s">
        <v>1453</v>
      </c>
      <c r="B66" s="1" t="s">
        <v>1453</v>
      </c>
      <c r="C66" s="1" t="s">
        <v>1454</v>
      </c>
      <c r="D66"/>
      <c r="E66"/>
      <c r="F66" s="1">
        <v>31</v>
      </c>
      <c r="G66" s="1">
        <v>6</v>
      </c>
      <c r="H66" s="1">
        <v>35.643999999999998</v>
      </c>
      <c r="I66" s="1">
        <v>205.71799999999999</v>
      </c>
      <c r="J66" s="3">
        <v>30.5</v>
      </c>
      <c r="K66" s="3">
        <f t="shared" ref="K66:K129" si="2">SUMIF(F:F,F66,J:J)/G66</f>
        <v>30.75</v>
      </c>
      <c r="L66" s="3">
        <v>0.8556839860846146</v>
      </c>
      <c r="M66" s="1" t="str">
        <f t="shared" si="1"/>
        <v>likely false positive: momomer</v>
      </c>
    </row>
    <row r="67" spans="1:13" s="1" customFormat="1" x14ac:dyDescent="0.2">
      <c r="A67" s="1" t="s">
        <v>1455</v>
      </c>
      <c r="B67" s="1" t="s">
        <v>1455</v>
      </c>
      <c r="C67" s="1" t="s">
        <v>1456</v>
      </c>
      <c r="D67"/>
      <c r="E67"/>
      <c r="F67" s="1">
        <v>31</v>
      </c>
      <c r="G67" s="1">
        <v>6</v>
      </c>
      <c r="H67" s="1">
        <v>33.795000000000002</v>
      </c>
      <c r="I67" s="1">
        <v>205.71799999999999</v>
      </c>
      <c r="J67" s="3">
        <v>29.6</v>
      </c>
      <c r="K67" s="3">
        <f t="shared" si="2"/>
        <v>30.75</v>
      </c>
      <c r="L67" s="3">
        <v>0.87586921142180796</v>
      </c>
      <c r="M67" s="1" t="str">
        <f t="shared" ref="M67:M130" si="3">IF(G67=1,IF((L67&lt;0.5),"degraded",IF((L67&gt;1.6),"homo-oligomer","monomer")),IF(OR(AND(G67=2,J67&gt;=4*I67),AND(G67=3,J67&gt;=4*I67)),"possible homo-oligomer or hetero-oligomer/high subunit stoichiometry",IF(AND((I67&lt;=1.4*K67),(I67&gt;=0.6*K67)),"putative intact complex",(IF(J67&gt;=4*I67,"subcomplex or high subunit stoichiometry",IF(J67&gt;(1.4*I67),"partial complex/false negatives",IF(L67&gt;=1.6,"putative complex clustered with false positives","likely false positive: momomer")))))))</f>
        <v>likely false positive: momomer</v>
      </c>
    </row>
    <row r="68" spans="1:13" s="1" customFormat="1" x14ac:dyDescent="0.2">
      <c r="A68" s="1" t="s">
        <v>1451</v>
      </c>
      <c r="B68" s="1" t="s">
        <v>1451</v>
      </c>
      <c r="C68" s="1" t="s">
        <v>1452</v>
      </c>
      <c r="D68"/>
      <c r="E68"/>
      <c r="F68" s="1">
        <v>31</v>
      </c>
      <c r="G68" s="1">
        <v>6</v>
      </c>
      <c r="H68" s="1">
        <v>40.279000000000003</v>
      </c>
      <c r="I68" s="1">
        <v>205.71799999999999</v>
      </c>
      <c r="J68" s="3">
        <v>29.9</v>
      </c>
      <c r="K68" s="3">
        <f t="shared" si="2"/>
        <v>30.75</v>
      </c>
      <c r="L68" s="3">
        <v>0.74232230194394089</v>
      </c>
      <c r="M68" s="1" t="str">
        <f t="shared" si="3"/>
        <v>likely false positive: momomer</v>
      </c>
    </row>
    <row r="69" spans="1:13" s="1" customFormat="1" x14ac:dyDescent="0.2">
      <c r="A69" s="1" t="s">
        <v>1460</v>
      </c>
      <c r="B69" s="1" t="s">
        <v>1460</v>
      </c>
      <c r="C69" s="1" t="s">
        <v>371</v>
      </c>
      <c r="D69"/>
      <c r="E69"/>
      <c r="F69" s="1">
        <v>32</v>
      </c>
      <c r="G69" s="1">
        <v>3</v>
      </c>
      <c r="H69" s="1">
        <v>31.922999999999998</v>
      </c>
      <c r="I69" s="1">
        <v>109.322</v>
      </c>
      <c r="J69" s="3">
        <v>34.700000000000003</v>
      </c>
      <c r="K69" s="3">
        <f t="shared" si="2"/>
        <v>34.400000000000006</v>
      </c>
      <c r="L69" s="3">
        <v>1.0869905710616172</v>
      </c>
      <c r="M69" s="1" t="str">
        <f t="shared" si="3"/>
        <v>likely false positive: momomer</v>
      </c>
    </row>
    <row r="70" spans="1:13" s="1" customFormat="1" x14ac:dyDescent="0.2">
      <c r="A70" s="1" t="s">
        <v>1459</v>
      </c>
      <c r="B70" s="1" t="s">
        <v>1459</v>
      </c>
      <c r="C70" s="1" t="s">
        <v>675</v>
      </c>
      <c r="D70"/>
      <c r="E70"/>
      <c r="F70" s="1">
        <v>32</v>
      </c>
      <c r="G70" s="1">
        <v>3</v>
      </c>
      <c r="H70" s="1">
        <v>34.244999999999997</v>
      </c>
      <c r="I70" s="1">
        <v>109.322</v>
      </c>
      <c r="J70" s="3">
        <v>36.1</v>
      </c>
      <c r="K70" s="3">
        <f t="shared" si="2"/>
        <v>34.400000000000006</v>
      </c>
      <c r="L70" s="3">
        <v>1.0541684917506207</v>
      </c>
      <c r="M70" s="1" t="str">
        <f t="shared" si="3"/>
        <v>likely false positive: momomer</v>
      </c>
    </row>
    <row r="71" spans="1:13" s="1" customFormat="1" x14ac:dyDescent="0.2">
      <c r="A71" s="1" t="s">
        <v>1461</v>
      </c>
      <c r="B71" s="1" t="s">
        <v>1461</v>
      </c>
      <c r="C71" s="1" t="s">
        <v>466</v>
      </c>
      <c r="D71"/>
      <c r="E71"/>
      <c r="F71" s="1">
        <v>32</v>
      </c>
      <c r="G71" s="1">
        <v>3</v>
      </c>
      <c r="H71" s="1">
        <v>43.154000000000003</v>
      </c>
      <c r="I71" s="1">
        <v>109.322</v>
      </c>
      <c r="J71" s="3">
        <v>32.4</v>
      </c>
      <c r="K71" s="3">
        <f t="shared" si="2"/>
        <v>34.400000000000006</v>
      </c>
      <c r="L71" s="3">
        <v>0.75079946239050832</v>
      </c>
      <c r="M71" s="1" t="str">
        <f t="shared" si="3"/>
        <v>likely false positive: momomer</v>
      </c>
    </row>
    <row r="72" spans="1:13" s="1" customFormat="1" x14ac:dyDescent="0.2">
      <c r="A72" s="1" t="s">
        <v>1462</v>
      </c>
      <c r="B72" s="1" t="s">
        <v>1462</v>
      </c>
      <c r="C72" s="1" t="s">
        <v>1463</v>
      </c>
      <c r="D72"/>
      <c r="E72"/>
      <c r="F72" s="1">
        <v>33</v>
      </c>
      <c r="G72" s="1">
        <v>1</v>
      </c>
      <c r="H72" s="1">
        <v>32.725000000000001</v>
      </c>
      <c r="I72" s="1">
        <v>32.725000000000001</v>
      </c>
      <c r="J72" s="3">
        <v>30.7</v>
      </c>
      <c r="K72" s="3">
        <f t="shared" si="2"/>
        <v>30.7</v>
      </c>
      <c r="L72" s="3">
        <v>0.93812070282658511</v>
      </c>
      <c r="M72" s="1" t="str">
        <f t="shared" si="3"/>
        <v>monomer</v>
      </c>
    </row>
    <row r="73" spans="1:13" s="1" customFormat="1" x14ac:dyDescent="0.2">
      <c r="A73" s="1" t="s">
        <v>1471</v>
      </c>
      <c r="B73" s="1" t="s">
        <v>1471</v>
      </c>
      <c r="C73" s="1" t="s">
        <v>1472</v>
      </c>
      <c r="D73"/>
      <c r="E73"/>
      <c r="F73" s="1">
        <v>34</v>
      </c>
      <c r="G73" s="1">
        <v>5</v>
      </c>
      <c r="H73" s="1">
        <v>23.663</v>
      </c>
      <c r="I73" s="1">
        <v>162.27000000000001</v>
      </c>
      <c r="J73" s="3">
        <v>27.6</v>
      </c>
      <c r="K73" s="3">
        <f t="shared" si="2"/>
        <v>30.320000000000004</v>
      </c>
      <c r="L73" s="3">
        <v>1.166377889532181</v>
      </c>
      <c r="M73" s="1" t="str">
        <f t="shared" si="3"/>
        <v>likely false positive: momomer</v>
      </c>
    </row>
    <row r="74" spans="1:13" s="1" customFormat="1" x14ac:dyDescent="0.2">
      <c r="A74" s="1" t="s">
        <v>1467</v>
      </c>
      <c r="B74" s="1" t="s">
        <v>1467</v>
      </c>
      <c r="C74" s="1" t="s">
        <v>1468</v>
      </c>
      <c r="D74"/>
      <c r="E74"/>
      <c r="F74" s="1">
        <v>34</v>
      </c>
      <c r="G74" s="1">
        <v>5</v>
      </c>
      <c r="H74" s="1">
        <v>33.683999999999997</v>
      </c>
      <c r="I74" s="1">
        <v>162.27000000000001</v>
      </c>
      <c r="J74" s="3">
        <v>30.5</v>
      </c>
      <c r="K74" s="3">
        <f t="shared" si="2"/>
        <v>30.320000000000004</v>
      </c>
      <c r="L74" s="3">
        <v>0.90547440921505762</v>
      </c>
      <c r="M74" s="1" t="str">
        <f t="shared" si="3"/>
        <v>likely false positive: momomer</v>
      </c>
    </row>
    <row r="75" spans="1:13" s="1" customFormat="1" x14ac:dyDescent="0.2">
      <c r="A75" s="1" t="s">
        <v>1469</v>
      </c>
      <c r="B75" s="1" t="s">
        <v>1469</v>
      </c>
      <c r="C75" s="1" t="s">
        <v>1470</v>
      </c>
      <c r="D75"/>
      <c r="E75"/>
      <c r="F75" s="1">
        <v>34</v>
      </c>
      <c r="G75" s="1">
        <v>5</v>
      </c>
      <c r="H75" s="1">
        <v>36.496000000000002</v>
      </c>
      <c r="I75" s="1">
        <v>162.27000000000001</v>
      </c>
      <c r="J75" s="3">
        <v>31.3</v>
      </c>
      <c r="K75" s="3">
        <f t="shared" si="2"/>
        <v>30.320000000000004</v>
      </c>
      <c r="L75" s="3">
        <v>0.85762823323103898</v>
      </c>
      <c r="M75" s="1" t="str">
        <f t="shared" si="3"/>
        <v>likely false positive: momomer</v>
      </c>
    </row>
    <row r="76" spans="1:13" s="1" customFormat="1" x14ac:dyDescent="0.2">
      <c r="A76" s="1" t="s">
        <v>1466</v>
      </c>
      <c r="B76" s="1" t="s">
        <v>1466</v>
      </c>
      <c r="C76" s="1" t="s">
        <v>375</v>
      </c>
      <c r="D76"/>
      <c r="E76"/>
      <c r="F76" s="1">
        <v>34</v>
      </c>
      <c r="G76" s="1">
        <v>5</v>
      </c>
      <c r="H76" s="1">
        <v>35.228000000000002</v>
      </c>
      <c r="I76" s="1">
        <v>162.27000000000001</v>
      </c>
      <c r="J76" s="3">
        <v>30.9</v>
      </c>
      <c r="K76" s="3">
        <f t="shared" si="2"/>
        <v>30.320000000000004</v>
      </c>
      <c r="L76" s="3">
        <v>0.8771431815601225</v>
      </c>
      <c r="M76" s="1" t="str">
        <f t="shared" si="3"/>
        <v>likely false positive: momomer</v>
      </c>
    </row>
    <row r="77" spans="1:13" s="1" customFormat="1" x14ac:dyDescent="0.2">
      <c r="A77" s="1" t="s">
        <v>1464</v>
      </c>
      <c r="B77" s="1" t="s">
        <v>1464</v>
      </c>
      <c r="C77" s="1" t="s">
        <v>1465</v>
      </c>
      <c r="D77"/>
      <c r="E77"/>
      <c r="F77" s="1">
        <v>34</v>
      </c>
      <c r="G77" s="1">
        <v>5</v>
      </c>
      <c r="H77" s="1">
        <v>33.198999999999998</v>
      </c>
      <c r="I77" s="1">
        <v>162.27000000000001</v>
      </c>
      <c r="J77" s="3">
        <v>31.3</v>
      </c>
      <c r="K77" s="3">
        <f t="shared" si="2"/>
        <v>30.320000000000004</v>
      </c>
      <c r="L77" s="3">
        <v>0.94279948191210583</v>
      </c>
      <c r="M77" s="1" t="str">
        <f t="shared" si="3"/>
        <v>likely false positive: momomer</v>
      </c>
    </row>
    <row r="78" spans="1:13" s="1" customFormat="1" x14ac:dyDescent="0.2">
      <c r="A78" s="1" t="s">
        <v>1473</v>
      </c>
      <c r="B78" s="1" t="s">
        <v>1473</v>
      </c>
      <c r="C78" s="1" t="s">
        <v>1474</v>
      </c>
      <c r="D78"/>
      <c r="E78"/>
      <c r="F78" s="1">
        <v>35</v>
      </c>
      <c r="G78" s="1">
        <v>2</v>
      </c>
      <c r="H78" s="1">
        <v>42.615000000000002</v>
      </c>
      <c r="I78" s="1">
        <v>81.938000000000002</v>
      </c>
      <c r="J78" s="3">
        <v>49.5</v>
      </c>
      <c r="K78" s="3">
        <f t="shared" si="2"/>
        <v>47.85</v>
      </c>
      <c r="L78" s="3">
        <v>1.1615628299894403</v>
      </c>
      <c r="M78" s="1" t="str">
        <f t="shared" si="3"/>
        <v>likely false positive: momomer</v>
      </c>
    </row>
    <row r="79" spans="1:13" s="1" customFormat="1" x14ac:dyDescent="0.2">
      <c r="A79" s="1" t="s">
        <v>1475</v>
      </c>
      <c r="B79" s="1" t="s">
        <v>1475</v>
      </c>
      <c r="C79" s="1" t="s">
        <v>1476</v>
      </c>
      <c r="D79"/>
      <c r="E79"/>
      <c r="F79" s="1">
        <v>35</v>
      </c>
      <c r="G79" s="1">
        <v>2</v>
      </c>
      <c r="H79" s="1">
        <v>39.323</v>
      </c>
      <c r="I79" s="1">
        <v>81.938000000000002</v>
      </c>
      <c r="J79" s="3">
        <v>46.2</v>
      </c>
      <c r="K79" s="3">
        <f t="shared" si="2"/>
        <v>47.85</v>
      </c>
      <c r="L79" s="3">
        <v>1.1748849273961803</v>
      </c>
      <c r="M79" s="1" t="str">
        <f t="shared" si="3"/>
        <v>likely false positive: momomer</v>
      </c>
    </row>
    <row r="80" spans="1:13" s="1" customFormat="1" x14ac:dyDescent="0.2">
      <c r="A80" s="1" t="s">
        <v>1477</v>
      </c>
      <c r="B80" s="1" t="s">
        <v>1478</v>
      </c>
      <c r="C80" s="1" t="s">
        <v>1479</v>
      </c>
      <c r="D80"/>
      <c r="E80"/>
      <c r="F80" s="1">
        <v>36</v>
      </c>
      <c r="G80" s="1">
        <v>2</v>
      </c>
      <c r="H80" s="1">
        <v>52.500999999999998</v>
      </c>
      <c r="I80" s="1">
        <v>72.239999999999995</v>
      </c>
      <c r="J80" s="3">
        <v>52.3</v>
      </c>
      <c r="K80" s="3">
        <f t="shared" si="2"/>
        <v>49.099999999999994</v>
      </c>
      <c r="L80" s="3">
        <v>0.99617150149520961</v>
      </c>
      <c r="M80" s="1" t="str">
        <f t="shared" si="3"/>
        <v>likely false positive: momomer</v>
      </c>
    </row>
    <row r="81" spans="1:13" s="1" customFormat="1" x14ac:dyDescent="0.2">
      <c r="A81" s="1" t="s">
        <v>1480</v>
      </c>
      <c r="B81" s="1" t="s">
        <v>1480</v>
      </c>
      <c r="C81" s="1" t="s">
        <v>1481</v>
      </c>
      <c r="D81"/>
      <c r="E81"/>
      <c r="F81" s="1">
        <v>36</v>
      </c>
      <c r="G81" s="1">
        <v>2</v>
      </c>
      <c r="H81" s="1">
        <v>19.739000000000001</v>
      </c>
      <c r="I81" s="1">
        <v>72.239999999999995</v>
      </c>
      <c r="J81" s="3">
        <v>45.9</v>
      </c>
      <c r="K81" s="3">
        <f t="shared" si="2"/>
        <v>49.099999999999994</v>
      </c>
      <c r="L81" s="3">
        <v>2.3253457621966662</v>
      </c>
      <c r="M81" s="1" t="str">
        <f t="shared" si="3"/>
        <v>putative complex clustered with false positives</v>
      </c>
    </row>
    <row r="82" spans="1:13" s="1" customFormat="1" x14ac:dyDescent="0.2">
      <c r="A82" s="1" t="s">
        <v>1482</v>
      </c>
      <c r="B82" s="1" t="s">
        <v>1482</v>
      </c>
      <c r="C82" s="1" t="s">
        <v>1483</v>
      </c>
      <c r="D82"/>
      <c r="E82"/>
      <c r="F82" s="1">
        <v>37</v>
      </c>
      <c r="G82" s="1">
        <v>1</v>
      </c>
      <c r="H82" s="1">
        <v>61.351999999999997</v>
      </c>
      <c r="I82" s="1">
        <v>61.351999999999997</v>
      </c>
      <c r="J82" s="3">
        <v>39.6</v>
      </c>
      <c r="K82" s="3">
        <f t="shared" si="2"/>
        <v>39.6</v>
      </c>
      <c r="L82" s="3">
        <v>0.64545573086451957</v>
      </c>
      <c r="M82" s="1" t="str">
        <f t="shared" si="3"/>
        <v>monomer</v>
      </c>
    </row>
    <row r="83" spans="1:13" s="1" customFormat="1" x14ac:dyDescent="0.2">
      <c r="A83" s="1" t="s">
        <v>1489</v>
      </c>
      <c r="B83" s="1" t="s">
        <v>1489</v>
      </c>
      <c r="C83" s="1" t="s">
        <v>357</v>
      </c>
      <c r="D83"/>
      <c r="E83"/>
      <c r="F83" s="1">
        <v>38</v>
      </c>
      <c r="G83" s="1">
        <v>3</v>
      </c>
      <c r="H83" s="1">
        <v>47.698</v>
      </c>
      <c r="I83" s="1">
        <v>118.09700000000001</v>
      </c>
      <c r="J83" s="3">
        <v>43.7</v>
      </c>
      <c r="K83" s="3">
        <f t="shared" si="2"/>
        <v>45.20000000000001</v>
      </c>
      <c r="L83" s="3">
        <v>0.91618097194850945</v>
      </c>
      <c r="M83" s="1" t="str">
        <f t="shared" si="3"/>
        <v>likely false positive: momomer</v>
      </c>
    </row>
    <row r="84" spans="1:13" s="1" customFormat="1" x14ac:dyDescent="0.2">
      <c r="A84" s="1" t="s">
        <v>1484</v>
      </c>
      <c r="B84" s="1" t="s">
        <v>1484</v>
      </c>
      <c r="C84" s="1" t="s">
        <v>1485</v>
      </c>
      <c r="D84"/>
      <c r="E84"/>
      <c r="F84" s="1">
        <v>38</v>
      </c>
      <c r="G84" s="1">
        <v>3</v>
      </c>
      <c r="H84" s="1">
        <v>41.167999999999999</v>
      </c>
      <c r="I84" s="1">
        <v>118.09700000000001</v>
      </c>
      <c r="J84" s="3">
        <v>47.1</v>
      </c>
      <c r="K84" s="3">
        <f t="shared" si="2"/>
        <v>45.20000000000001</v>
      </c>
      <c r="L84" s="3">
        <v>1.1440924990283716</v>
      </c>
      <c r="M84" s="1" t="str">
        <f t="shared" si="3"/>
        <v>likely false positive: momomer</v>
      </c>
    </row>
    <row r="85" spans="1:13" s="1" customFormat="1" x14ac:dyDescent="0.2">
      <c r="A85" s="1" t="s">
        <v>1486</v>
      </c>
      <c r="B85" s="1" t="s">
        <v>1487</v>
      </c>
      <c r="C85" s="1" t="s">
        <v>1488</v>
      </c>
      <c r="D85"/>
      <c r="E85"/>
      <c r="F85" s="1">
        <v>38</v>
      </c>
      <c r="G85" s="1">
        <v>3</v>
      </c>
      <c r="H85" s="1">
        <v>29.231000000000002</v>
      </c>
      <c r="I85" s="1">
        <v>118.09700000000001</v>
      </c>
      <c r="J85" s="3">
        <v>44.8</v>
      </c>
      <c r="K85" s="3">
        <f t="shared" si="2"/>
        <v>45.20000000000001</v>
      </c>
      <c r="L85" s="3">
        <v>1.5326194793198999</v>
      </c>
      <c r="M85" s="1" t="str">
        <f t="shared" si="3"/>
        <v>likely false positive: momomer</v>
      </c>
    </row>
    <row r="86" spans="1:13" s="1" customFormat="1" x14ac:dyDescent="0.2">
      <c r="A86" s="1" t="s">
        <v>1490</v>
      </c>
      <c r="B86" s="1" t="s">
        <v>1490</v>
      </c>
      <c r="C86" s="1" t="s">
        <v>375</v>
      </c>
      <c r="D86"/>
      <c r="E86"/>
      <c r="F86" s="1">
        <v>39</v>
      </c>
      <c r="G86" s="1">
        <v>1</v>
      </c>
      <c r="H86" s="1">
        <v>41.213000000000001</v>
      </c>
      <c r="I86" s="1">
        <v>41.213000000000001</v>
      </c>
      <c r="J86" s="3">
        <v>131.9</v>
      </c>
      <c r="K86" s="3">
        <f t="shared" si="2"/>
        <v>131.9</v>
      </c>
      <c r="L86" s="3">
        <v>3.2004464610681098</v>
      </c>
      <c r="M86" s="1" t="str">
        <f t="shared" si="3"/>
        <v>homo-oligomer</v>
      </c>
    </row>
    <row r="87" spans="1:13" s="1" customFormat="1" x14ac:dyDescent="0.2">
      <c r="A87" s="1" t="s">
        <v>1491</v>
      </c>
      <c r="B87" s="1" t="s">
        <v>1491</v>
      </c>
      <c r="C87" s="1" t="s">
        <v>1106</v>
      </c>
      <c r="D87"/>
      <c r="E87"/>
      <c r="F87" s="1">
        <v>40</v>
      </c>
      <c r="G87" s="1">
        <v>1</v>
      </c>
      <c r="H87" s="1">
        <v>40.33</v>
      </c>
      <c r="I87" s="1">
        <v>40.33</v>
      </c>
      <c r="J87" s="3">
        <v>60.4</v>
      </c>
      <c r="K87" s="3">
        <f t="shared" si="2"/>
        <v>60.4</v>
      </c>
      <c r="L87" s="3">
        <v>1.49764443342425</v>
      </c>
      <c r="M87" s="1" t="str">
        <f t="shared" si="3"/>
        <v>monomer</v>
      </c>
    </row>
    <row r="88" spans="1:13" s="1" customFormat="1" x14ac:dyDescent="0.2">
      <c r="A88" s="1" t="s">
        <v>1492</v>
      </c>
      <c r="B88" s="1" t="s">
        <v>1492</v>
      </c>
      <c r="C88" s="1" t="s">
        <v>1493</v>
      </c>
      <c r="D88"/>
      <c r="E88"/>
      <c r="F88" s="1">
        <v>41</v>
      </c>
      <c r="G88" s="1">
        <v>2</v>
      </c>
      <c r="H88" s="1">
        <v>27.635000000000002</v>
      </c>
      <c r="I88" s="1">
        <v>66.162999999999997</v>
      </c>
      <c r="J88" s="3">
        <v>64.599999999999994</v>
      </c>
      <c r="K88" s="3">
        <f t="shared" si="2"/>
        <v>69.55</v>
      </c>
      <c r="L88" s="3">
        <v>2.3376153428623119</v>
      </c>
      <c r="M88" s="1" t="str">
        <f t="shared" si="3"/>
        <v>putative intact complex</v>
      </c>
    </row>
    <row r="89" spans="1:13" s="1" customFormat="1" x14ac:dyDescent="0.2">
      <c r="A89" s="1" t="s">
        <v>1494</v>
      </c>
      <c r="B89" s="1" t="s">
        <v>1494</v>
      </c>
      <c r="C89" s="1" t="s">
        <v>1495</v>
      </c>
      <c r="D89"/>
      <c r="E89"/>
      <c r="F89" s="1">
        <v>41</v>
      </c>
      <c r="G89" s="1">
        <v>2</v>
      </c>
      <c r="H89" s="1">
        <v>38.527999999999999</v>
      </c>
      <c r="I89" s="1">
        <v>66.162999999999997</v>
      </c>
      <c r="J89" s="3">
        <v>74.5</v>
      </c>
      <c r="K89" s="3">
        <f t="shared" si="2"/>
        <v>69.55</v>
      </c>
      <c r="L89" s="3">
        <v>1.9336586378737541</v>
      </c>
      <c r="M89" s="1" t="str">
        <f t="shared" si="3"/>
        <v>putative intact complex</v>
      </c>
    </row>
    <row r="90" spans="1:13" s="1" customFormat="1" x14ac:dyDescent="0.2">
      <c r="A90" s="1" t="s">
        <v>1496</v>
      </c>
      <c r="B90" s="1" t="s">
        <v>1496</v>
      </c>
      <c r="C90" s="1" t="s">
        <v>420</v>
      </c>
      <c r="D90"/>
      <c r="E90"/>
      <c r="F90" s="1">
        <v>42</v>
      </c>
      <c r="G90" s="1">
        <v>1</v>
      </c>
      <c r="H90" s="1">
        <v>33.344999999999999</v>
      </c>
      <c r="I90" s="1">
        <v>33.344999999999999</v>
      </c>
      <c r="J90" s="3">
        <v>59.2</v>
      </c>
      <c r="K90" s="3">
        <f t="shared" si="2"/>
        <v>59.2</v>
      </c>
      <c r="L90" s="3">
        <v>1.7753786174838808</v>
      </c>
      <c r="M90" s="1" t="str">
        <f t="shared" si="3"/>
        <v>homo-oligomer</v>
      </c>
    </row>
    <row r="91" spans="1:13" s="1" customFormat="1" x14ac:dyDescent="0.2">
      <c r="A91" s="1" t="s">
        <v>1497</v>
      </c>
      <c r="B91" s="1" t="s">
        <v>1497</v>
      </c>
      <c r="C91" s="1" t="s">
        <v>434</v>
      </c>
      <c r="D91"/>
      <c r="E91"/>
      <c r="F91" s="1">
        <v>43</v>
      </c>
      <c r="G91" s="1">
        <v>3</v>
      </c>
      <c r="H91" s="1">
        <v>25.015000000000001</v>
      </c>
      <c r="I91" s="1">
        <v>91.394000000000005</v>
      </c>
      <c r="J91" s="3">
        <v>65.599999999999994</v>
      </c>
      <c r="K91" s="3">
        <f t="shared" si="2"/>
        <v>68.633333333333326</v>
      </c>
      <c r="L91" s="3">
        <v>2.6224265440735555</v>
      </c>
      <c r="M91" s="1" t="str">
        <f t="shared" si="3"/>
        <v>putative intact complex</v>
      </c>
    </row>
    <row r="92" spans="1:13" s="1" customFormat="1" x14ac:dyDescent="0.2">
      <c r="A92" s="1" t="s">
        <v>1500</v>
      </c>
      <c r="B92" s="1" t="s">
        <v>1500</v>
      </c>
      <c r="C92" s="1" t="s">
        <v>1501</v>
      </c>
      <c r="D92"/>
      <c r="E92"/>
      <c r="F92" s="1">
        <v>43</v>
      </c>
      <c r="G92" s="1">
        <v>3</v>
      </c>
      <c r="H92" s="1">
        <v>23.974</v>
      </c>
      <c r="I92" s="1">
        <v>91.394000000000005</v>
      </c>
      <c r="J92" s="3">
        <v>65.8</v>
      </c>
      <c r="K92" s="3">
        <f t="shared" si="2"/>
        <v>68.633333333333326</v>
      </c>
      <c r="L92" s="3">
        <v>2.7446400266955866</v>
      </c>
      <c r="M92" s="1" t="str">
        <f t="shared" si="3"/>
        <v>putative intact complex</v>
      </c>
    </row>
    <row r="93" spans="1:13" s="1" customFormat="1" x14ac:dyDescent="0.2">
      <c r="A93" s="1" t="s">
        <v>1498</v>
      </c>
      <c r="B93" s="1" t="s">
        <v>1498</v>
      </c>
      <c r="C93" s="1" t="s">
        <v>1499</v>
      </c>
      <c r="D93"/>
      <c r="E93"/>
      <c r="F93" s="1">
        <v>43</v>
      </c>
      <c r="G93" s="1">
        <v>3</v>
      </c>
      <c r="H93" s="1">
        <v>42.405000000000001</v>
      </c>
      <c r="I93" s="1">
        <v>91.394000000000005</v>
      </c>
      <c r="J93" s="3">
        <v>74.5</v>
      </c>
      <c r="K93" s="3">
        <f t="shared" si="2"/>
        <v>68.633333333333326</v>
      </c>
      <c r="L93" s="3">
        <v>1.7568682938332743</v>
      </c>
      <c r="M93" s="1" t="str">
        <f t="shared" si="3"/>
        <v>putative intact complex</v>
      </c>
    </row>
    <row r="94" spans="1:13" s="1" customFormat="1" x14ac:dyDescent="0.2">
      <c r="A94" s="1" t="s">
        <v>1504</v>
      </c>
      <c r="B94" s="1" t="s">
        <v>1504</v>
      </c>
      <c r="C94" s="1" t="s">
        <v>1505</v>
      </c>
      <c r="D94"/>
      <c r="E94"/>
      <c r="F94" s="1">
        <v>44</v>
      </c>
      <c r="G94" s="1">
        <v>3</v>
      </c>
      <c r="H94" s="1">
        <v>53.866</v>
      </c>
      <c r="I94" s="1">
        <v>186.054</v>
      </c>
      <c r="J94" s="3">
        <v>61.1</v>
      </c>
      <c r="K94" s="3">
        <f t="shared" si="2"/>
        <v>68.566666666666663</v>
      </c>
      <c r="L94" s="3">
        <v>1.1342962165373334</v>
      </c>
      <c r="M94" s="1" t="str">
        <f t="shared" si="3"/>
        <v>likely false positive: momomer</v>
      </c>
    </row>
    <row r="95" spans="1:13" s="1" customFormat="1" x14ac:dyDescent="0.2">
      <c r="A95" s="1" t="s">
        <v>1506</v>
      </c>
      <c r="B95" s="1" t="s">
        <v>1506</v>
      </c>
      <c r="C95" s="1" t="s">
        <v>1507</v>
      </c>
      <c r="D95"/>
      <c r="E95"/>
      <c r="F95" s="1">
        <v>44</v>
      </c>
      <c r="G95" s="1">
        <v>3</v>
      </c>
      <c r="H95" s="1">
        <v>86.320999999999998</v>
      </c>
      <c r="I95" s="1">
        <v>186.054</v>
      </c>
      <c r="J95" s="3">
        <v>80.8</v>
      </c>
      <c r="K95" s="3">
        <f t="shared" si="2"/>
        <v>68.566666666666663</v>
      </c>
      <c r="L95" s="3">
        <v>0.93604105605820132</v>
      </c>
      <c r="M95" s="1" t="str">
        <f t="shared" si="3"/>
        <v>likely false positive: momomer</v>
      </c>
    </row>
    <row r="96" spans="1:13" s="1" customFormat="1" x14ac:dyDescent="0.2">
      <c r="A96" s="1" t="s">
        <v>1502</v>
      </c>
      <c r="B96" s="1" t="s">
        <v>1502</v>
      </c>
      <c r="C96" s="1" t="s">
        <v>1503</v>
      </c>
      <c r="D96"/>
      <c r="E96"/>
      <c r="F96" s="1">
        <v>44</v>
      </c>
      <c r="G96" s="1">
        <v>3</v>
      </c>
      <c r="H96" s="1">
        <v>45.866999999999997</v>
      </c>
      <c r="I96" s="1">
        <v>186.054</v>
      </c>
      <c r="J96" s="3">
        <v>63.8</v>
      </c>
      <c r="K96" s="3">
        <f t="shared" si="2"/>
        <v>68.566666666666663</v>
      </c>
      <c r="L96" s="3">
        <v>1.3909782632393659</v>
      </c>
      <c r="M96" s="1" t="str">
        <f t="shared" si="3"/>
        <v>likely false positive: momomer</v>
      </c>
    </row>
    <row r="97" spans="1:13" s="1" customFormat="1" x14ac:dyDescent="0.2">
      <c r="A97" s="1" t="s">
        <v>1513</v>
      </c>
      <c r="B97" s="1" t="s">
        <v>1514</v>
      </c>
      <c r="C97" s="1" t="s">
        <v>1515</v>
      </c>
      <c r="D97"/>
      <c r="E97"/>
      <c r="F97" s="1">
        <v>45</v>
      </c>
      <c r="G97" s="1">
        <v>4</v>
      </c>
      <c r="H97" s="1">
        <v>33.241999999999997</v>
      </c>
      <c r="I97" s="1">
        <v>142.41399999999999</v>
      </c>
      <c r="J97" s="3">
        <v>46.2</v>
      </c>
      <c r="K97" s="3">
        <f t="shared" si="2"/>
        <v>44.525000000000006</v>
      </c>
      <c r="L97" s="3">
        <v>1.3898080741230976</v>
      </c>
      <c r="M97" s="1" t="str">
        <f t="shared" si="3"/>
        <v>likely false positive: momomer</v>
      </c>
    </row>
    <row r="98" spans="1:13" s="1" customFormat="1" x14ac:dyDescent="0.2">
      <c r="A98" s="1" t="s">
        <v>1511</v>
      </c>
      <c r="B98" s="1" t="s">
        <v>1511</v>
      </c>
      <c r="C98" s="1" t="s">
        <v>1512</v>
      </c>
      <c r="D98"/>
      <c r="E98"/>
      <c r="F98" s="1">
        <v>45</v>
      </c>
      <c r="G98" s="1">
        <v>4</v>
      </c>
      <c r="H98" s="1">
        <v>47.981000000000002</v>
      </c>
      <c r="I98" s="1">
        <v>142.41399999999999</v>
      </c>
      <c r="J98" s="3">
        <v>47.4</v>
      </c>
      <c r="K98" s="3">
        <f t="shared" si="2"/>
        <v>44.525000000000006</v>
      </c>
      <c r="L98" s="3">
        <v>0.98789104020341378</v>
      </c>
      <c r="M98" s="1" t="str">
        <f t="shared" si="3"/>
        <v>likely false positive: momomer</v>
      </c>
    </row>
    <row r="99" spans="1:13" s="1" customFormat="1" x14ac:dyDescent="0.2">
      <c r="A99" s="1" t="s">
        <v>1508</v>
      </c>
      <c r="B99" s="1" t="s">
        <v>1508</v>
      </c>
      <c r="C99" s="1" t="s">
        <v>595</v>
      </c>
      <c r="D99"/>
      <c r="E99"/>
      <c r="F99" s="1">
        <v>45</v>
      </c>
      <c r="G99" s="1">
        <v>4</v>
      </c>
      <c r="H99" s="1">
        <v>30.718</v>
      </c>
      <c r="I99" s="1">
        <v>142.41399999999999</v>
      </c>
      <c r="J99" s="3">
        <v>44.2</v>
      </c>
      <c r="K99" s="3">
        <f t="shared" si="2"/>
        <v>44.525000000000006</v>
      </c>
      <c r="L99" s="3">
        <v>1.4388957614428024</v>
      </c>
      <c r="M99" s="1" t="str">
        <f t="shared" si="3"/>
        <v>likely false positive: momomer</v>
      </c>
    </row>
    <row r="100" spans="1:13" s="1" customFormat="1" x14ac:dyDescent="0.2">
      <c r="A100" s="1" t="s">
        <v>1509</v>
      </c>
      <c r="B100" s="1" t="s">
        <v>1509</v>
      </c>
      <c r="C100" s="1" t="s">
        <v>1510</v>
      </c>
      <c r="D100"/>
      <c r="E100"/>
      <c r="F100" s="1">
        <v>45</v>
      </c>
      <c r="G100" s="1">
        <v>4</v>
      </c>
      <c r="H100" s="1">
        <v>30.472999999999999</v>
      </c>
      <c r="I100" s="1">
        <v>142.41399999999999</v>
      </c>
      <c r="J100" s="3">
        <v>40.299999999999997</v>
      </c>
      <c r="K100" s="3">
        <f t="shared" si="2"/>
        <v>44.525000000000006</v>
      </c>
      <c r="L100" s="3">
        <v>1.3224821973550356</v>
      </c>
      <c r="M100" s="1" t="str">
        <f t="shared" si="3"/>
        <v>likely false positive: momomer</v>
      </c>
    </row>
    <row r="101" spans="1:13" s="1" customFormat="1" x14ac:dyDescent="0.2">
      <c r="A101" s="1" t="s">
        <v>1516</v>
      </c>
      <c r="B101" s="1" t="s">
        <v>1478</v>
      </c>
      <c r="C101" s="1" t="s">
        <v>1479</v>
      </c>
      <c r="D101"/>
      <c r="E101"/>
      <c r="F101" s="1">
        <v>46</v>
      </c>
      <c r="G101" s="1">
        <v>2</v>
      </c>
      <c r="H101" s="1">
        <v>52.500999999999998</v>
      </c>
      <c r="I101" s="1">
        <v>86.286000000000001</v>
      </c>
      <c r="J101" s="3">
        <v>52.3</v>
      </c>
      <c r="K101" s="3">
        <f t="shared" si="2"/>
        <v>56.9</v>
      </c>
      <c r="L101" s="3">
        <v>0.99617150149520961</v>
      </c>
      <c r="M101" s="1" t="str">
        <f t="shared" si="3"/>
        <v>likely false positive: momomer</v>
      </c>
    </row>
    <row r="102" spans="1:13" s="1" customFormat="1" x14ac:dyDescent="0.2">
      <c r="A102" s="1" t="s">
        <v>1517</v>
      </c>
      <c r="B102" s="1" t="s">
        <v>1517</v>
      </c>
      <c r="C102" s="1" t="s">
        <v>595</v>
      </c>
      <c r="D102"/>
      <c r="E102"/>
      <c r="F102" s="1">
        <v>46</v>
      </c>
      <c r="G102" s="1">
        <v>2</v>
      </c>
      <c r="H102" s="1">
        <v>33.784999999999997</v>
      </c>
      <c r="I102" s="1">
        <v>86.286000000000001</v>
      </c>
      <c r="J102" s="3">
        <v>61.5</v>
      </c>
      <c r="K102" s="3">
        <f t="shared" si="2"/>
        <v>56.9</v>
      </c>
      <c r="L102" s="3">
        <v>1.8203344679591535</v>
      </c>
      <c r="M102" s="1" t="str">
        <f t="shared" si="3"/>
        <v>putative complex clustered with false positives</v>
      </c>
    </row>
    <row r="103" spans="1:13" s="1" customFormat="1" x14ac:dyDescent="0.2">
      <c r="A103" s="1" t="s">
        <v>1518</v>
      </c>
      <c r="B103" s="1" t="s">
        <v>1518</v>
      </c>
      <c r="C103" s="1" t="s">
        <v>1519</v>
      </c>
      <c r="D103"/>
      <c r="E103"/>
      <c r="F103" s="1">
        <v>47</v>
      </c>
      <c r="G103" s="1">
        <v>2</v>
      </c>
      <c r="H103" s="1">
        <v>50.110999999999997</v>
      </c>
      <c r="I103" s="1">
        <v>105.84399999999999</v>
      </c>
      <c r="J103" s="3">
        <v>55.3</v>
      </c>
      <c r="K103" s="3">
        <f t="shared" si="2"/>
        <v>54.25</v>
      </c>
      <c r="L103" s="3">
        <v>1.1035501187364052</v>
      </c>
      <c r="M103" s="1" t="str">
        <f t="shared" si="3"/>
        <v>likely false positive: momomer</v>
      </c>
    </row>
    <row r="104" spans="1:13" s="1" customFormat="1" x14ac:dyDescent="0.2">
      <c r="A104" s="1" t="s">
        <v>1520</v>
      </c>
      <c r="B104" s="1" t="s">
        <v>1520</v>
      </c>
      <c r="C104" s="1" t="s">
        <v>1163</v>
      </c>
      <c r="D104"/>
      <c r="E104"/>
      <c r="F104" s="1">
        <v>47</v>
      </c>
      <c r="G104" s="1">
        <v>2</v>
      </c>
      <c r="H104" s="1">
        <v>55.732999999999997</v>
      </c>
      <c r="I104" s="1">
        <v>105.84399999999999</v>
      </c>
      <c r="J104" s="3">
        <v>53.2</v>
      </c>
      <c r="K104" s="3">
        <f t="shared" si="2"/>
        <v>54.25</v>
      </c>
      <c r="L104" s="3">
        <v>0.95455116358351433</v>
      </c>
      <c r="M104" s="1" t="str">
        <f t="shared" si="3"/>
        <v>likely false positive: momomer</v>
      </c>
    </row>
    <row r="105" spans="1:13" s="1" customFormat="1" x14ac:dyDescent="0.2">
      <c r="A105" s="1" t="s">
        <v>1521</v>
      </c>
      <c r="B105" s="1" t="s">
        <v>1522</v>
      </c>
      <c r="C105" s="1" t="s">
        <v>1523</v>
      </c>
      <c r="D105"/>
      <c r="E105"/>
      <c r="F105" s="1">
        <v>48</v>
      </c>
      <c r="G105" s="1">
        <v>1</v>
      </c>
      <c r="H105" s="1">
        <v>18.956</v>
      </c>
      <c r="I105" s="1">
        <v>18.956</v>
      </c>
      <c r="J105" s="3">
        <v>55.7</v>
      </c>
      <c r="K105" s="3">
        <f t="shared" si="2"/>
        <v>55.7</v>
      </c>
      <c r="L105" s="3">
        <v>2.938383625237392</v>
      </c>
      <c r="M105" s="1" t="str">
        <f t="shared" si="3"/>
        <v>homo-oligomer</v>
      </c>
    </row>
    <row r="106" spans="1:13" s="1" customFormat="1" x14ac:dyDescent="0.2">
      <c r="A106" s="1" t="s">
        <v>1527</v>
      </c>
      <c r="B106" s="1" t="s">
        <v>1527</v>
      </c>
      <c r="C106" s="1" t="s">
        <v>1528</v>
      </c>
      <c r="D106"/>
      <c r="E106"/>
      <c r="F106" s="1">
        <v>49</v>
      </c>
      <c r="G106" s="1">
        <v>2</v>
      </c>
      <c r="H106" s="1">
        <v>31.869</v>
      </c>
      <c r="I106" s="1">
        <v>65.777000000000001</v>
      </c>
      <c r="J106" s="3">
        <v>50.1</v>
      </c>
      <c r="K106" s="3">
        <f t="shared" si="2"/>
        <v>50.400000000000006</v>
      </c>
      <c r="L106" s="3">
        <v>1.5720606231761274</v>
      </c>
      <c r="M106" s="1" t="str">
        <f t="shared" si="3"/>
        <v>putative intact complex</v>
      </c>
    </row>
    <row r="107" spans="1:13" s="1" customFormat="1" x14ac:dyDescent="0.2">
      <c r="A107" s="1" t="s">
        <v>1524</v>
      </c>
      <c r="B107" s="1" t="s">
        <v>1525</v>
      </c>
      <c r="C107" s="1" t="s">
        <v>1526</v>
      </c>
      <c r="D107"/>
      <c r="E107"/>
      <c r="F107" s="1">
        <v>49</v>
      </c>
      <c r="G107" s="1">
        <v>2</v>
      </c>
      <c r="H107" s="1">
        <v>33.908000000000001</v>
      </c>
      <c r="I107" s="1">
        <v>65.777000000000001</v>
      </c>
      <c r="J107" s="3">
        <v>50.7</v>
      </c>
      <c r="K107" s="3">
        <f t="shared" si="2"/>
        <v>50.400000000000006</v>
      </c>
      <c r="L107" s="3">
        <v>1.4952223664032087</v>
      </c>
      <c r="M107" s="1" t="str">
        <f t="shared" si="3"/>
        <v>putative intact complex</v>
      </c>
    </row>
    <row r="108" spans="1:13" s="1" customFormat="1" x14ac:dyDescent="0.2">
      <c r="A108" s="1" t="s">
        <v>1529</v>
      </c>
      <c r="B108" s="1" t="s">
        <v>1522</v>
      </c>
      <c r="C108" s="1" t="s">
        <v>1523</v>
      </c>
      <c r="D108"/>
      <c r="E108"/>
      <c r="F108" s="1">
        <v>50</v>
      </c>
      <c r="G108" s="1">
        <v>1</v>
      </c>
      <c r="H108" s="1">
        <v>18.956</v>
      </c>
      <c r="I108" s="1">
        <v>18.956</v>
      </c>
      <c r="J108" s="3">
        <v>55.7</v>
      </c>
      <c r="K108" s="3">
        <f t="shared" si="2"/>
        <v>55.7</v>
      </c>
      <c r="L108" s="3">
        <v>2.938383625237392</v>
      </c>
      <c r="M108" s="1" t="str">
        <f t="shared" si="3"/>
        <v>homo-oligomer</v>
      </c>
    </row>
    <row r="109" spans="1:13" s="1" customFormat="1" x14ac:dyDescent="0.2">
      <c r="A109" s="1" t="s">
        <v>1530</v>
      </c>
      <c r="B109" s="1" t="s">
        <v>1530</v>
      </c>
      <c r="C109" s="1" t="s">
        <v>1531</v>
      </c>
      <c r="D109"/>
      <c r="E109"/>
      <c r="F109" s="1">
        <v>51</v>
      </c>
      <c r="G109" s="1">
        <v>2</v>
      </c>
      <c r="H109" s="1">
        <v>44.676000000000002</v>
      </c>
      <c r="I109" s="1">
        <v>78.584000000000003</v>
      </c>
      <c r="J109" s="3">
        <v>51.4</v>
      </c>
      <c r="K109" s="3">
        <f t="shared" si="2"/>
        <v>51.05</v>
      </c>
      <c r="L109" s="3">
        <v>1.1505058644462349</v>
      </c>
      <c r="M109" s="1" t="str">
        <f t="shared" si="3"/>
        <v>likely false positive: momomer</v>
      </c>
    </row>
    <row r="110" spans="1:13" s="1" customFormat="1" x14ac:dyDescent="0.2">
      <c r="A110" s="1" t="s">
        <v>1532</v>
      </c>
      <c r="B110" s="1" t="s">
        <v>1525</v>
      </c>
      <c r="C110" s="1" t="s">
        <v>1526</v>
      </c>
      <c r="D110"/>
      <c r="E110"/>
      <c r="F110" s="1">
        <v>51</v>
      </c>
      <c r="G110" s="1">
        <v>2</v>
      </c>
      <c r="H110" s="1">
        <v>33.908000000000001</v>
      </c>
      <c r="I110" s="1">
        <v>78.584000000000003</v>
      </c>
      <c r="J110" s="3">
        <v>50.7</v>
      </c>
      <c r="K110" s="3">
        <f t="shared" si="2"/>
        <v>51.05</v>
      </c>
      <c r="L110" s="3">
        <v>1.4952223664032087</v>
      </c>
      <c r="M110" s="1" t="str">
        <f t="shared" si="3"/>
        <v>likely false positive: momomer</v>
      </c>
    </row>
    <row r="111" spans="1:13" s="1" customFormat="1" x14ac:dyDescent="0.2">
      <c r="A111" s="1" t="s">
        <v>1533</v>
      </c>
      <c r="B111" s="1" t="s">
        <v>1533</v>
      </c>
      <c r="C111" s="1" t="s">
        <v>1534</v>
      </c>
      <c r="D111"/>
      <c r="E111"/>
      <c r="F111" s="1">
        <v>52</v>
      </c>
      <c r="G111" s="1">
        <v>2</v>
      </c>
      <c r="H111" s="1">
        <v>114.4</v>
      </c>
      <c r="I111" s="1">
        <v>144.14500000000001</v>
      </c>
      <c r="J111" s="3">
        <v>39.1</v>
      </c>
      <c r="K111" s="3">
        <f t="shared" si="2"/>
        <v>39.950000000000003</v>
      </c>
      <c r="L111" s="3">
        <v>0.34178321678321677</v>
      </c>
      <c r="M111" s="1" t="str">
        <f t="shared" si="3"/>
        <v>likely false positive: momomer</v>
      </c>
    </row>
    <row r="112" spans="1:13" s="1" customFormat="1" x14ac:dyDescent="0.2">
      <c r="A112" s="1" t="s">
        <v>1535</v>
      </c>
      <c r="B112" s="1" t="s">
        <v>1535</v>
      </c>
      <c r="C112" s="1" t="s">
        <v>340</v>
      </c>
      <c r="D112"/>
      <c r="E112"/>
      <c r="F112" s="1">
        <v>52</v>
      </c>
      <c r="G112" s="1">
        <v>2</v>
      </c>
      <c r="H112" s="1">
        <v>29.745000000000001</v>
      </c>
      <c r="I112" s="1">
        <v>144.14500000000001</v>
      </c>
      <c r="J112" s="3">
        <v>40.799999999999997</v>
      </c>
      <c r="K112" s="3">
        <f t="shared" si="2"/>
        <v>39.950000000000003</v>
      </c>
      <c r="L112" s="3">
        <v>1.3716591023701461</v>
      </c>
      <c r="M112" s="1" t="str">
        <f t="shared" si="3"/>
        <v>likely false positive: momomer</v>
      </c>
    </row>
    <row r="113" spans="1:13" s="1" customFormat="1" x14ac:dyDescent="0.2">
      <c r="A113" s="1" t="s">
        <v>1536</v>
      </c>
      <c r="B113" s="1" t="s">
        <v>1536</v>
      </c>
      <c r="C113" s="1" t="s">
        <v>675</v>
      </c>
      <c r="D113"/>
      <c r="E113"/>
      <c r="F113" s="1">
        <v>53</v>
      </c>
      <c r="G113" s="1">
        <v>3</v>
      </c>
      <c r="H113" s="1">
        <v>34.655000000000001</v>
      </c>
      <c r="I113" s="1">
        <v>104.277</v>
      </c>
      <c r="J113" s="3">
        <v>39.299999999999997</v>
      </c>
      <c r="K113" s="3">
        <f t="shared" si="2"/>
        <v>38.6</v>
      </c>
      <c r="L113" s="3">
        <v>1.134035492713894</v>
      </c>
      <c r="M113" s="1" t="str">
        <f t="shared" si="3"/>
        <v>likely false positive: momomer</v>
      </c>
    </row>
    <row r="114" spans="1:13" s="1" customFormat="1" x14ac:dyDescent="0.2">
      <c r="A114" s="1" t="s">
        <v>1539</v>
      </c>
      <c r="B114" s="1" t="s">
        <v>1539</v>
      </c>
      <c r="C114" s="1" t="s">
        <v>1540</v>
      </c>
      <c r="D114"/>
      <c r="E114"/>
      <c r="F114" s="1">
        <v>53</v>
      </c>
      <c r="G114" s="1">
        <v>3</v>
      </c>
      <c r="H114" s="1">
        <v>36.930999999999997</v>
      </c>
      <c r="I114" s="1">
        <v>104.277</v>
      </c>
      <c r="J114" s="3">
        <v>38.799999999999997</v>
      </c>
      <c r="K114" s="3">
        <f t="shared" si="2"/>
        <v>38.6</v>
      </c>
      <c r="L114" s="3">
        <v>1.0506078903901872</v>
      </c>
      <c r="M114" s="1" t="str">
        <f t="shared" si="3"/>
        <v>likely false positive: momomer</v>
      </c>
    </row>
    <row r="115" spans="1:13" s="1" customFormat="1" x14ac:dyDescent="0.2">
      <c r="A115" s="1" t="s">
        <v>1537</v>
      </c>
      <c r="B115" s="1" t="s">
        <v>1537</v>
      </c>
      <c r="C115" s="1" t="s">
        <v>1538</v>
      </c>
      <c r="D115"/>
      <c r="E115"/>
      <c r="F115" s="1">
        <v>53</v>
      </c>
      <c r="G115" s="1">
        <v>3</v>
      </c>
      <c r="H115" s="1">
        <v>32.691000000000003</v>
      </c>
      <c r="I115" s="1">
        <v>104.277</v>
      </c>
      <c r="J115" s="3">
        <v>37.700000000000003</v>
      </c>
      <c r="K115" s="3">
        <f t="shared" si="2"/>
        <v>38.6</v>
      </c>
      <c r="L115" s="3">
        <v>1.153222599492215</v>
      </c>
      <c r="M115" s="1" t="str">
        <f t="shared" si="3"/>
        <v>likely false positive: momomer</v>
      </c>
    </row>
    <row r="116" spans="1:13" s="1" customFormat="1" x14ac:dyDescent="0.2">
      <c r="A116" s="1" t="s">
        <v>1541</v>
      </c>
      <c r="B116" s="1" t="s">
        <v>1541</v>
      </c>
      <c r="C116" s="1" t="s">
        <v>1542</v>
      </c>
      <c r="D116"/>
      <c r="E116"/>
      <c r="F116" s="1">
        <v>54</v>
      </c>
      <c r="G116" s="1">
        <v>1</v>
      </c>
      <c r="H116" s="1">
        <v>50.805</v>
      </c>
      <c r="I116" s="1">
        <v>50.805</v>
      </c>
      <c r="J116" s="3">
        <v>52.7</v>
      </c>
      <c r="K116" s="3">
        <f t="shared" si="2"/>
        <v>52.7</v>
      </c>
      <c r="L116" s="3">
        <v>1.0372994783977956</v>
      </c>
      <c r="M116" s="1" t="str">
        <f t="shared" si="3"/>
        <v>monomer</v>
      </c>
    </row>
    <row r="117" spans="1:13" s="1" customFormat="1" x14ac:dyDescent="0.2">
      <c r="A117" s="1" t="s">
        <v>1544</v>
      </c>
      <c r="B117" s="1" t="s">
        <v>1544</v>
      </c>
      <c r="C117" s="1" t="s">
        <v>1545</v>
      </c>
      <c r="D117"/>
      <c r="E117"/>
      <c r="F117" s="1">
        <v>55</v>
      </c>
      <c r="G117" s="1">
        <v>2</v>
      </c>
      <c r="H117" s="1">
        <v>61.03</v>
      </c>
      <c r="I117" s="1">
        <v>87.231999999999999</v>
      </c>
      <c r="J117" s="3">
        <v>52.5</v>
      </c>
      <c r="K117" s="3">
        <f t="shared" si="2"/>
        <v>50.85</v>
      </c>
      <c r="L117" s="3">
        <v>0.86023267245616908</v>
      </c>
      <c r="M117" s="1" t="str">
        <f t="shared" si="3"/>
        <v>likely false positive: momomer</v>
      </c>
    </row>
    <row r="118" spans="1:13" s="1" customFormat="1" x14ac:dyDescent="0.2">
      <c r="A118" s="1" t="s">
        <v>1543</v>
      </c>
      <c r="B118" s="1" t="s">
        <v>1543</v>
      </c>
      <c r="C118" s="1" t="s">
        <v>326</v>
      </c>
      <c r="D118"/>
      <c r="E118"/>
      <c r="F118" s="1">
        <v>55</v>
      </c>
      <c r="G118" s="1">
        <v>2</v>
      </c>
      <c r="H118" s="1">
        <v>26.202000000000002</v>
      </c>
      <c r="I118" s="1">
        <v>87.231999999999999</v>
      </c>
      <c r="J118" s="3">
        <v>49.2</v>
      </c>
      <c r="K118" s="3">
        <f t="shared" si="2"/>
        <v>50.85</v>
      </c>
      <c r="L118" s="3">
        <v>1.8777192580719029</v>
      </c>
      <c r="M118" s="1" t="str">
        <f t="shared" si="3"/>
        <v>putative complex clustered with false positives</v>
      </c>
    </row>
    <row r="119" spans="1:13" s="1" customFormat="1" x14ac:dyDescent="0.2">
      <c r="A119" s="1" t="s">
        <v>1546</v>
      </c>
      <c r="B119" s="1" t="s">
        <v>1546</v>
      </c>
      <c r="C119" s="1" t="s">
        <v>1547</v>
      </c>
      <c r="D119"/>
      <c r="E119"/>
      <c r="F119" s="1">
        <v>56</v>
      </c>
      <c r="G119" s="1">
        <v>3</v>
      </c>
      <c r="H119" s="1">
        <v>31.451000000000001</v>
      </c>
      <c r="I119" s="1">
        <v>102.664</v>
      </c>
      <c r="J119" s="3">
        <v>37.700000000000003</v>
      </c>
      <c r="K119" s="3">
        <f t="shared" si="2"/>
        <v>39.866666666666667</v>
      </c>
      <c r="L119" s="3">
        <v>1.198690025754348</v>
      </c>
      <c r="M119" s="1" t="str">
        <f t="shared" si="3"/>
        <v>likely false positive: momomer</v>
      </c>
    </row>
    <row r="120" spans="1:13" s="1" customFormat="1" x14ac:dyDescent="0.2">
      <c r="A120" s="1" t="s">
        <v>1550</v>
      </c>
      <c r="B120" s="1" t="s">
        <v>1550</v>
      </c>
      <c r="C120" s="1" t="s">
        <v>131</v>
      </c>
      <c r="D120"/>
      <c r="E120"/>
      <c r="F120" s="1">
        <v>56</v>
      </c>
      <c r="G120" s="1">
        <v>3</v>
      </c>
      <c r="H120" s="1">
        <v>43.994</v>
      </c>
      <c r="I120" s="1">
        <v>102.664</v>
      </c>
      <c r="J120" s="3">
        <v>41.6</v>
      </c>
      <c r="K120" s="3">
        <f t="shared" si="2"/>
        <v>39.866666666666667</v>
      </c>
      <c r="L120" s="3">
        <v>0.94558348865754427</v>
      </c>
      <c r="M120" s="1" t="str">
        <f t="shared" si="3"/>
        <v>likely false positive: momomer</v>
      </c>
    </row>
    <row r="121" spans="1:13" s="1" customFormat="1" x14ac:dyDescent="0.2">
      <c r="A121" s="1" t="s">
        <v>1548</v>
      </c>
      <c r="B121" s="1" t="s">
        <v>1548</v>
      </c>
      <c r="C121" s="1" t="s">
        <v>1549</v>
      </c>
      <c r="D121"/>
      <c r="E121"/>
      <c r="F121" s="1">
        <v>56</v>
      </c>
      <c r="G121" s="1">
        <v>3</v>
      </c>
      <c r="H121" s="1">
        <v>27.219000000000001</v>
      </c>
      <c r="I121" s="1">
        <v>102.664</v>
      </c>
      <c r="J121" s="3">
        <v>40.299999999999997</v>
      </c>
      <c r="K121" s="3">
        <f t="shared" si="2"/>
        <v>39.866666666666667</v>
      </c>
      <c r="L121" s="3">
        <v>1.480583415996179</v>
      </c>
      <c r="M121" s="1" t="str">
        <f t="shared" si="3"/>
        <v>likely false positive: momomer</v>
      </c>
    </row>
    <row r="122" spans="1:13" s="1" customFormat="1" x14ac:dyDescent="0.2">
      <c r="A122" s="1" t="s">
        <v>1551</v>
      </c>
      <c r="B122" s="1" t="s">
        <v>1487</v>
      </c>
      <c r="C122" s="1" t="s">
        <v>1488</v>
      </c>
      <c r="D122"/>
      <c r="E122"/>
      <c r="F122" s="1">
        <v>57</v>
      </c>
      <c r="G122" s="1">
        <v>2</v>
      </c>
      <c r="H122" s="1">
        <v>29.231000000000002</v>
      </c>
      <c r="I122" s="1">
        <v>48.856000000000002</v>
      </c>
      <c r="J122" s="3">
        <v>44.8</v>
      </c>
      <c r="K122" s="3">
        <f t="shared" si="2"/>
        <v>45.8</v>
      </c>
      <c r="L122" s="3">
        <v>1.5326194793198999</v>
      </c>
      <c r="M122" s="1" t="str">
        <f t="shared" si="3"/>
        <v>putative intact complex</v>
      </c>
    </row>
    <row r="123" spans="1:13" s="1" customFormat="1" x14ac:dyDescent="0.2">
      <c r="A123" s="1" t="s">
        <v>1552</v>
      </c>
      <c r="B123" s="1" t="s">
        <v>1552</v>
      </c>
      <c r="C123" s="1" t="s">
        <v>1553</v>
      </c>
      <c r="D123"/>
      <c r="E123"/>
      <c r="F123" s="1">
        <v>57</v>
      </c>
      <c r="G123" s="1">
        <v>2</v>
      </c>
      <c r="H123" s="1">
        <v>19.625</v>
      </c>
      <c r="I123" s="1">
        <v>48.856000000000002</v>
      </c>
      <c r="J123" s="3">
        <v>46.8</v>
      </c>
      <c r="K123" s="3">
        <f t="shared" si="2"/>
        <v>45.8</v>
      </c>
      <c r="L123" s="3">
        <v>2.3847133757961783</v>
      </c>
      <c r="M123" s="1" t="str">
        <f t="shared" si="3"/>
        <v>putative intact complex</v>
      </c>
    </row>
    <row r="124" spans="1:13" s="1" customFormat="1" x14ac:dyDescent="0.2">
      <c r="A124" s="1" t="s">
        <v>1554</v>
      </c>
      <c r="B124" s="1" t="s">
        <v>1554</v>
      </c>
      <c r="C124" s="1" t="s">
        <v>1555</v>
      </c>
      <c r="D124"/>
      <c r="E124"/>
      <c r="F124" s="1">
        <v>58</v>
      </c>
      <c r="G124" s="1">
        <v>3</v>
      </c>
      <c r="H124" s="1">
        <v>40.326000000000001</v>
      </c>
      <c r="I124" s="1">
        <v>126.98699999999999</v>
      </c>
      <c r="J124" s="3">
        <v>48.2</v>
      </c>
      <c r="K124" s="3">
        <f t="shared" si="2"/>
        <v>45.800000000000004</v>
      </c>
      <c r="L124" s="3">
        <v>1.1952586420671527</v>
      </c>
      <c r="M124" s="1" t="str">
        <f t="shared" si="3"/>
        <v>likely false positive: momomer</v>
      </c>
    </row>
    <row r="125" spans="1:13" s="1" customFormat="1" x14ac:dyDescent="0.2">
      <c r="A125" s="1" t="s">
        <v>1556</v>
      </c>
      <c r="B125" s="1" t="s">
        <v>1556</v>
      </c>
      <c r="C125" s="1" t="s">
        <v>1557</v>
      </c>
      <c r="D125"/>
      <c r="E125"/>
      <c r="F125" s="1">
        <v>58</v>
      </c>
      <c r="G125" s="1">
        <v>3</v>
      </c>
      <c r="H125" s="1">
        <v>49.250999999999998</v>
      </c>
      <c r="I125" s="1">
        <v>126.98699999999999</v>
      </c>
      <c r="J125" s="3">
        <v>46.8</v>
      </c>
      <c r="K125" s="3">
        <f t="shared" si="2"/>
        <v>45.800000000000004</v>
      </c>
      <c r="L125" s="3">
        <v>0.9502345130048121</v>
      </c>
      <c r="M125" s="1" t="str">
        <f t="shared" si="3"/>
        <v>likely false positive: momomer</v>
      </c>
    </row>
    <row r="126" spans="1:13" s="1" customFormat="1" x14ac:dyDescent="0.2">
      <c r="A126" s="1" t="s">
        <v>1558</v>
      </c>
      <c r="B126" s="1" t="s">
        <v>1558</v>
      </c>
      <c r="C126" s="1" t="s">
        <v>1559</v>
      </c>
      <c r="D126"/>
      <c r="E126"/>
      <c r="F126" s="1">
        <v>58</v>
      </c>
      <c r="G126" s="1">
        <v>3</v>
      </c>
      <c r="H126" s="1">
        <v>37.409999999999997</v>
      </c>
      <c r="I126" s="1">
        <v>126.98699999999999</v>
      </c>
      <c r="J126" s="3">
        <v>42.4</v>
      </c>
      <c r="K126" s="3">
        <f t="shared" si="2"/>
        <v>45.800000000000004</v>
      </c>
      <c r="L126" s="3">
        <v>1.1333867949746057</v>
      </c>
      <c r="M126" s="1" t="str">
        <f t="shared" si="3"/>
        <v>likely false positive: momomer</v>
      </c>
    </row>
    <row r="127" spans="1:13" s="1" customFormat="1" x14ac:dyDescent="0.2">
      <c r="A127" s="1" t="s">
        <v>1560</v>
      </c>
      <c r="B127" s="1" t="s">
        <v>1560</v>
      </c>
      <c r="C127" s="1" t="s">
        <v>687</v>
      </c>
      <c r="D127"/>
      <c r="E127"/>
      <c r="F127" s="1">
        <v>59</v>
      </c>
      <c r="G127" s="1">
        <v>2</v>
      </c>
      <c r="H127" s="1">
        <v>43.509</v>
      </c>
      <c r="I127" s="1">
        <v>81.307000000000002</v>
      </c>
      <c r="J127" s="3">
        <v>43.4</v>
      </c>
      <c r="K127" s="3">
        <f t="shared" si="2"/>
        <v>40.4</v>
      </c>
      <c r="L127" s="3">
        <v>0.99749477119676389</v>
      </c>
      <c r="M127" s="1" t="str">
        <f t="shared" si="3"/>
        <v>likely false positive: momomer</v>
      </c>
    </row>
    <row r="128" spans="1:13" s="1" customFormat="1" x14ac:dyDescent="0.2">
      <c r="A128" s="1" t="s">
        <v>1561</v>
      </c>
      <c r="B128" s="1" t="s">
        <v>1561</v>
      </c>
      <c r="C128" s="1" t="s">
        <v>1562</v>
      </c>
      <c r="D128"/>
      <c r="E128"/>
      <c r="F128" s="1">
        <v>59</v>
      </c>
      <c r="G128" s="1">
        <v>2</v>
      </c>
      <c r="H128" s="1">
        <v>37.798000000000002</v>
      </c>
      <c r="I128" s="1">
        <v>81.307000000000002</v>
      </c>
      <c r="J128" s="3">
        <v>37.4</v>
      </c>
      <c r="K128" s="3">
        <f t="shared" si="2"/>
        <v>40.4</v>
      </c>
      <c r="L128" s="3">
        <v>0.98947034234615583</v>
      </c>
      <c r="M128" s="1" t="str">
        <f t="shared" si="3"/>
        <v>likely false positive: momomer</v>
      </c>
    </row>
    <row r="129" spans="1:13" s="1" customFormat="1" x14ac:dyDescent="0.2">
      <c r="A129" s="1" t="s">
        <v>1563</v>
      </c>
      <c r="B129" s="1" t="s">
        <v>1563</v>
      </c>
      <c r="C129" s="1" t="s">
        <v>375</v>
      </c>
      <c r="D129"/>
      <c r="E129"/>
      <c r="F129" s="1">
        <v>60</v>
      </c>
      <c r="G129" s="1">
        <v>3</v>
      </c>
      <c r="H129" s="1">
        <v>38.21</v>
      </c>
      <c r="I129" s="1">
        <v>92.866</v>
      </c>
      <c r="J129" s="3">
        <v>45.1</v>
      </c>
      <c r="K129" s="3">
        <f t="shared" si="2"/>
        <v>45.6</v>
      </c>
      <c r="L129" s="3">
        <v>1.1803192881444649</v>
      </c>
      <c r="M129" s="1" t="str">
        <f t="shared" si="3"/>
        <v>likely false positive: momomer</v>
      </c>
    </row>
    <row r="130" spans="1:13" s="1" customFormat="1" x14ac:dyDescent="0.2">
      <c r="A130" s="1" t="s">
        <v>1566</v>
      </c>
      <c r="B130" s="1" t="s">
        <v>1566</v>
      </c>
      <c r="C130" s="1" t="s">
        <v>1567</v>
      </c>
      <c r="D130"/>
      <c r="E130"/>
      <c r="F130" s="1">
        <v>60</v>
      </c>
      <c r="G130" s="1">
        <v>3</v>
      </c>
      <c r="H130" s="1">
        <v>25.954999999999998</v>
      </c>
      <c r="I130" s="1">
        <v>92.866</v>
      </c>
      <c r="J130" s="3">
        <v>43.4</v>
      </c>
      <c r="K130" s="3">
        <f t="shared" ref="K130:K193" si="4">SUMIF(F:F,F130,J:J)/G130</f>
        <v>45.6</v>
      </c>
      <c r="L130" s="3">
        <v>1.6721248314390291</v>
      </c>
      <c r="M130" s="1" t="str">
        <f t="shared" si="3"/>
        <v>putative complex clustered with false positives</v>
      </c>
    </row>
    <row r="131" spans="1:13" s="1" customFormat="1" x14ac:dyDescent="0.2">
      <c r="A131" s="1" t="s">
        <v>1564</v>
      </c>
      <c r="B131" s="1" t="s">
        <v>1564</v>
      </c>
      <c r="C131" s="1" t="s">
        <v>1565</v>
      </c>
      <c r="D131"/>
      <c r="E131"/>
      <c r="F131" s="1">
        <v>60</v>
      </c>
      <c r="G131" s="1">
        <v>3</v>
      </c>
      <c r="H131" s="1">
        <v>28.701000000000001</v>
      </c>
      <c r="I131" s="1">
        <v>92.866</v>
      </c>
      <c r="J131" s="3">
        <v>48.3</v>
      </c>
      <c r="K131" s="3">
        <f t="shared" si="4"/>
        <v>45.6</v>
      </c>
      <c r="L131" s="3">
        <v>1.6828681927458973</v>
      </c>
      <c r="M131" s="1" t="str">
        <f t="shared" ref="M131:M194" si="5">IF(G131=1,IF((L131&lt;0.5),"degraded",IF((L131&gt;1.6),"homo-oligomer","monomer")),IF(OR(AND(G131=2,J131&gt;=4*I131),AND(G131=3,J131&gt;=4*I131)),"possible homo-oligomer or hetero-oligomer/high subunit stoichiometry",IF(AND((I131&lt;=1.4*K131),(I131&gt;=0.6*K131)),"putative intact complex",(IF(J131&gt;=4*I131,"subcomplex or high subunit stoichiometry",IF(J131&gt;(1.4*I131),"partial complex/false negatives",IF(L131&gt;=1.6,"putative complex clustered with false positives","likely false positive: momomer")))))))</f>
        <v>putative complex clustered with false positives</v>
      </c>
    </row>
    <row r="132" spans="1:13" s="1" customFormat="1" x14ac:dyDescent="0.2">
      <c r="A132" s="1" t="s">
        <v>1570</v>
      </c>
      <c r="B132" s="1" t="s">
        <v>1570</v>
      </c>
      <c r="C132" s="1" t="s">
        <v>1571</v>
      </c>
      <c r="D132"/>
      <c r="E132"/>
      <c r="F132" s="1">
        <v>61</v>
      </c>
      <c r="G132" s="1">
        <v>2</v>
      </c>
      <c r="H132" s="1">
        <v>33.057000000000002</v>
      </c>
      <c r="I132" s="1">
        <v>76.573000000000008</v>
      </c>
      <c r="J132" s="3">
        <v>31.1</v>
      </c>
      <c r="K132" s="3">
        <f t="shared" si="4"/>
        <v>32.5</v>
      </c>
      <c r="L132" s="3">
        <v>0.94079922558005868</v>
      </c>
      <c r="M132" s="1" t="str">
        <f t="shared" si="5"/>
        <v>likely false positive: momomer</v>
      </c>
    </row>
    <row r="133" spans="1:13" s="1" customFormat="1" x14ac:dyDescent="0.2">
      <c r="A133" s="1" t="s">
        <v>1568</v>
      </c>
      <c r="B133" s="1" t="s">
        <v>1568</v>
      </c>
      <c r="C133" s="1" t="s">
        <v>1569</v>
      </c>
      <c r="D133"/>
      <c r="E133"/>
      <c r="F133" s="1">
        <v>61</v>
      </c>
      <c r="G133" s="1">
        <v>2</v>
      </c>
      <c r="H133" s="1">
        <v>43.515999999999998</v>
      </c>
      <c r="I133" s="1">
        <v>76.573000000000008</v>
      </c>
      <c r="J133" s="3">
        <v>33.9</v>
      </c>
      <c r="K133" s="3">
        <f t="shared" si="4"/>
        <v>32.5</v>
      </c>
      <c r="L133" s="3">
        <v>0.77902380733523302</v>
      </c>
      <c r="M133" s="1" t="str">
        <f t="shared" si="5"/>
        <v>likely false positive: momomer</v>
      </c>
    </row>
    <row r="134" spans="1:13" s="1" customFormat="1" x14ac:dyDescent="0.2">
      <c r="A134" s="1" t="s">
        <v>1576</v>
      </c>
      <c r="B134" s="1" t="s">
        <v>1576</v>
      </c>
      <c r="C134" s="1" t="s">
        <v>1577</v>
      </c>
      <c r="D134"/>
      <c r="E134"/>
      <c r="F134" s="1">
        <v>62</v>
      </c>
      <c r="G134" s="1">
        <v>3</v>
      </c>
      <c r="H134" s="1">
        <v>33.213999999999999</v>
      </c>
      <c r="I134" s="1">
        <v>102.486</v>
      </c>
      <c r="J134" s="3">
        <v>36.700000000000003</v>
      </c>
      <c r="K134" s="3">
        <f t="shared" si="4"/>
        <v>38.800000000000004</v>
      </c>
      <c r="L134" s="3">
        <v>1.1049557415547662</v>
      </c>
      <c r="M134" s="1" t="str">
        <f t="shared" si="5"/>
        <v>likely false positive: momomer</v>
      </c>
    </row>
    <row r="135" spans="1:13" s="1" customFormat="1" x14ac:dyDescent="0.2">
      <c r="A135" s="1" t="s">
        <v>1574</v>
      </c>
      <c r="B135" s="1" t="s">
        <v>1574</v>
      </c>
      <c r="C135" s="1" t="s">
        <v>1575</v>
      </c>
      <c r="D135"/>
      <c r="E135"/>
      <c r="F135" s="1">
        <v>62</v>
      </c>
      <c r="G135" s="1">
        <v>3</v>
      </c>
      <c r="H135" s="1">
        <v>35.142000000000003</v>
      </c>
      <c r="I135" s="1">
        <v>102.486</v>
      </c>
      <c r="J135" s="3">
        <v>41.3</v>
      </c>
      <c r="K135" s="3">
        <f t="shared" si="4"/>
        <v>38.800000000000004</v>
      </c>
      <c r="L135" s="3">
        <v>1.1752319162255989</v>
      </c>
      <c r="M135" s="1" t="str">
        <f t="shared" si="5"/>
        <v>likely false positive: momomer</v>
      </c>
    </row>
    <row r="136" spans="1:13" s="1" customFormat="1" x14ac:dyDescent="0.2">
      <c r="A136" s="1" t="s">
        <v>1572</v>
      </c>
      <c r="B136" s="1" t="s">
        <v>1572</v>
      </c>
      <c r="C136" s="1" t="s">
        <v>1573</v>
      </c>
      <c r="D136"/>
      <c r="E136"/>
      <c r="F136" s="1">
        <v>62</v>
      </c>
      <c r="G136" s="1">
        <v>3</v>
      </c>
      <c r="H136" s="1">
        <v>34.130000000000003</v>
      </c>
      <c r="I136" s="1">
        <v>102.486</v>
      </c>
      <c r="J136" s="3">
        <v>38.4</v>
      </c>
      <c r="K136" s="3">
        <f t="shared" si="4"/>
        <v>38.800000000000004</v>
      </c>
      <c r="L136" s="3">
        <v>1.1251098740111338</v>
      </c>
      <c r="M136" s="1" t="str">
        <f t="shared" si="5"/>
        <v>likely false positive: momomer</v>
      </c>
    </row>
    <row r="137" spans="1:13" s="1" customFormat="1" x14ac:dyDescent="0.2">
      <c r="A137" s="1" t="s">
        <v>1578</v>
      </c>
      <c r="B137" s="1" t="s">
        <v>1578</v>
      </c>
      <c r="C137" s="1" t="s">
        <v>1579</v>
      </c>
      <c r="D137"/>
      <c r="E137"/>
      <c r="F137" s="1">
        <v>63</v>
      </c>
      <c r="G137" s="1">
        <v>1</v>
      </c>
      <c r="H137" s="1">
        <v>30.007999999999999</v>
      </c>
      <c r="I137" s="1">
        <v>30.007999999999999</v>
      </c>
      <c r="J137" s="3">
        <v>41.1</v>
      </c>
      <c r="K137" s="3">
        <f t="shared" si="4"/>
        <v>41.1</v>
      </c>
      <c r="L137" s="3">
        <v>1.3696347640629167</v>
      </c>
      <c r="M137" s="1" t="str">
        <f t="shared" si="5"/>
        <v>monomer</v>
      </c>
    </row>
    <row r="138" spans="1:13" s="1" customFormat="1" x14ac:dyDescent="0.2">
      <c r="A138" s="1" t="s">
        <v>1582</v>
      </c>
      <c r="B138" s="1" t="s">
        <v>1582</v>
      </c>
      <c r="C138" s="1" t="s">
        <v>1583</v>
      </c>
      <c r="D138"/>
      <c r="E138"/>
      <c r="F138" s="1">
        <v>64</v>
      </c>
      <c r="G138" s="1">
        <v>2</v>
      </c>
      <c r="H138" s="1">
        <v>41.521999999999998</v>
      </c>
      <c r="I138" s="1">
        <v>80.688999999999993</v>
      </c>
      <c r="J138" s="3">
        <v>37.700000000000003</v>
      </c>
      <c r="K138" s="3">
        <f t="shared" si="4"/>
        <v>37.1</v>
      </c>
      <c r="L138" s="3">
        <v>0.90795241077019417</v>
      </c>
      <c r="M138" s="1" t="str">
        <f t="shared" si="5"/>
        <v>likely false positive: momomer</v>
      </c>
    </row>
    <row r="139" spans="1:13" s="1" customFormat="1" x14ac:dyDescent="0.2">
      <c r="A139" s="1" t="s">
        <v>1580</v>
      </c>
      <c r="B139" s="1" t="s">
        <v>1580</v>
      </c>
      <c r="C139" s="1" t="s">
        <v>1581</v>
      </c>
      <c r="D139"/>
      <c r="E139"/>
      <c r="F139" s="1">
        <v>64</v>
      </c>
      <c r="G139" s="1">
        <v>2</v>
      </c>
      <c r="H139" s="1">
        <v>39.167000000000002</v>
      </c>
      <c r="I139" s="1">
        <v>80.688999999999993</v>
      </c>
      <c r="J139" s="3">
        <v>36.5</v>
      </c>
      <c r="K139" s="3">
        <f t="shared" si="4"/>
        <v>37.1</v>
      </c>
      <c r="L139" s="3">
        <v>0.93190696249393623</v>
      </c>
      <c r="M139" s="1" t="str">
        <f t="shared" si="5"/>
        <v>likely false positive: momomer</v>
      </c>
    </row>
    <row r="140" spans="1:13" s="1" customFormat="1" x14ac:dyDescent="0.2">
      <c r="A140" s="1" t="s">
        <v>1586</v>
      </c>
      <c r="B140" s="1" t="s">
        <v>1586</v>
      </c>
      <c r="C140" s="1" t="s">
        <v>390</v>
      </c>
      <c r="D140"/>
      <c r="E140"/>
      <c r="F140" s="1">
        <v>65</v>
      </c>
      <c r="G140" s="1">
        <v>3</v>
      </c>
      <c r="H140" s="1">
        <v>26.594999999999999</v>
      </c>
      <c r="I140" s="1">
        <v>108.379</v>
      </c>
      <c r="J140" s="3">
        <v>37.9</v>
      </c>
      <c r="K140" s="3">
        <f t="shared" si="4"/>
        <v>40.6</v>
      </c>
      <c r="L140" s="3">
        <v>1.4250799022372627</v>
      </c>
      <c r="M140" s="1" t="str">
        <f t="shared" si="5"/>
        <v>likely false positive: momomer</v>
      </c>
    </row>
    <row r="141" spans="1:13" s="1" customFormat="1" x14ac:dyDescent="0.2">
      <c r="A141" s="1" t="s">
        <v>1587</v>
      </c>
      <c r="B141" s="1" t="s">
        <v>1587</v>
      </c>
      <c r="C141" s="1" t="s">
        <v>675</v>
      </c>
      <c r="D141"/>
      <c r="E141"/>
      <c r="F141" s="1">
        <v>65</v>
      </c>
      <c r="G141" s="1">
        <v>3</v>
      </c>
      <c r="H141" s="1">
        <v>40.741</v>
      </c>
      <c r="I141" s="1">
        <v>108.379</v>
      </c>
      <c r="J141" s="3">
        <v>42.6</v>
      </c>
      <c r="K141" s="3">
        <f t="shared" si="4"/>
        <v>40.6</v>
      </c>
      <c r="L141" s="3">
        <v>1.0456297096291205</v>
      </c>
      <c r="M141" s="1" t="str">
        <f t="shared" si="5"/>
        <v>likely false positive: momomer</v>
      </c>
    </row>
    <row r="142" spans="1:13" s="1" customFormat="1" x14ac:dyDescent="0.2">
      <c r="A142" s="1" t="s">
        <v>1584</v>
      </c>
      <c r="B142" s="1" t="s">
        <v>1584</v>
      </c>
      <c r="C142" s="1" t="s">
        <v>1585</v>
      </c>
      <c r="D142"/>
      <c r="E142"/>
      <c r="F142" s="1">
        <v>65</v>
      </c>
      <c r="G142" s="1">
        <v>3</v>
      </c>
      <c r="H142" s="1">
        <v>41.042999999999999</v>
      </c>
      <c r="I142" s="1">
        <v>108.379</v>
      </c>
      <c r="J142" s="3">
        <v>41.3</v>
      </c>
      <c r="K142" s="3">
        <f t="shared" si="4"/>
        <v>40.6</v>
      </c>
      <c r="L142" s="3">
        <v>1.0062617255073947</v>
      </c>
      <c r="M142" s="1" t="str">
        <f t="shared" si="5"/>
        <v>likely false positive: momomer</v>
      </c>
    </row>
    <row r="143" spans="1:13" s="1" customFormat="1" x14ac:dyDescent="0.2">
      <c r="A143" s="1" t="s">
        <v>738</v>
      </c>
      <c r="B143" s="1" t="s">
        <v>76</v>
      </c>
      <c r="C143" s="1" t="s">
        <v>77</v>
      </c>
      <c r="D143"/>
      <c r="E143"/>
      <c r="F143" s="1">
        <v>66</v>
      </c>
      <c r="G143" s="1">
        <v>1</v>
      </c>
      <c r="H143" s="1">
        <v>37.152999999999999</v>
      </c>
      <c r="I143" s="1">
        <v>37.152999999999999</v>
      </c>
      <c r="J143" s="3">
        <v>36.1</v>
      </c>
      <c r="K143" s="3">
        <f t="shared" si="4"/>
        <v>36.1</v>
      </c>
      <c r="L143" s="3">
        <v>0.97165773961725843</v>
      </c>
      <c r="M143" s="1" t="str">
        <f t="shared" si="5"/>
        <v>monomer</v>
      </c>
    </row>
    <row r="144" spans="1:13" s="1" customFormat="1" x14ac:dyDescent="0.2">
      <c r="A144" s="1" t="s">
        <v>75</v>
      </c>
      <c r="B144" s="1" t="s">
        <v>76</v>
      </c>
      <c r="C144" s="1" t="s">
        <v>77</v>
      </c>
      <c r="D144"/>
      <c r="E144"/>
      <c r="F144" s="1">
        <v>67</v>
      </c>
      <c r="G144" s="1">
        <v>1</v>
      </c>
      <c r="H144" s="1">
        <v>37.152999999999999</v>
      </c>
      <c r="I144" s="1">
        <v>37.152999999999999</v>
      </c>
      <c r="J144" s="3">
        <v>36.1</v>
      </c>
      <c r="K144" s="3">
        <f t="shared" si="4"/>
        <v>36.1</v>
      </c>
      <c r="L144" s="3">
        <v>0.97165773961725843</v>
      </c>
      <c r="M144" s="1" t="str">
        <f t="shared" si="5"/>
        <v>monomer</v>
      </c>
    </row>
    <row r="145" spans="1:13" s="1" customFormat="1" x14ac:dyDescent="0.2">
      <c r="A145" s="1" t="s">
        <v>1588</v>
      </c>
      <c r="B145" s="1" t="s">
        <v>1588</v>
      </c>
      <c r="C145" s="1" t="s">
        <v>441</v>
      </c>
      <c r="D145"/>
      <c r="E145"/>
      <c r="F145" s="1">
        <v>68</v>
      </c>
      <c r="G145" s="1">
        <v>1</v>
      </c>
      <c r="H145" s="1">
        <v>34.167000000000002</v>
      </c>
      <c r="I145" s="1">
        <v>34.167000000000002</v>
      </c>
      <c r="J145" s="3">
        <v>46.8</v>
      </c>
      <c r="K145" s="3">
        <f t="shared" si="4"/>
        <v>46.8</v>
      </c>
      <c r="L145" s="3">
        <v>1.369742734217227</v>
      </c>
      <c r="M145" s="1" t="str">
        <f t="shared" si="5"/>
        <v>monomer</v>
      </c>
    </row>
    <row r="146" spans="1:13" s="1" customFormat="1" x14ac:dyDescent="0.2">
      <c r="A146" s="1" t="s">
        <v>1589</v>
      </c>
      <c r="B146" s="1" t="s">
        <v>1514</v>
      </c>
      <c r="C146" s="1" t="s">
        <v>1515</v>
      </c>
      <c r="D146"/>
      <c r="E146"/>
      <c r="F146" s="1">
        <v>69</v>
      </c>
      <c r="G146" s="1">
        <v>1</v>
      </c>
      <c r="H146" s="1">
        <v>33.241999999999997</v>
      </c>
      <c r="I146" s="1">
        <v>33.241999999999997</v>
      </c>
      <c r="J146" s="3">
        <v>46.2</v>
      </c>
      <c r="K146" s="3">
        <f t="shared" si="4"/>
        <v>46.2</v>
      </c>
      <c r="L146" s="3">
        <v>1.3898080741230976</v>
      </c>
      <c r="M146" s="1" t="str">
        <f t="shared" si="5"/>
        <v>monomer</v>
      </c>
    </row>
    <row r="147" spans="1:13" s="1" customFormat="1" x14ac:dyDescent="0.2">
      <c r="A147" s="1" t="s">
        <v>1594</v>
      </c>
      <c r="B147" s="1" t="s">
        <v>1594</v>
      </c>
      <c r="C147" s="1" t="s">
        <v>675</v>
      </c>
      <c r="D147"/>
      <c r="E147"/>
      <c r="F147" s="1">
        <v>70</v>
      </c>
      <c r="G147" s="1">
        <v>3</v>
      </c>
      <c r="H147" s="1">
        <v>22.657</v>
      </c>
      <c r="I147" s="1">
        <v>70.122</v>
      </c>
      <c r="J147" s="3">
        <v>39.1</v>
      </c>
      <c r="K147" s="3">
        <f t="shared" si="4"/>
        <v>41.366666666666667</v>
      </c>
      <c r="L147" s="3">
        <v>1.7257359756366686</v>
      </c>
      <c r="M147" s="1" t="str">
        <f t="shared" si="5"/>
        <v>putative complex clustered with false positives</v>
      </c>
    </row>
    <row r="148" spans="1:13" s="1" customFormat="1" x14ac:dyDescent="0.2">
      <c r="A148" s="1" t="s">
        <v>1592</v>
      </c>
      <c r="B148" s="1" t="s">
        <v>1592</v>
      </c>
      <c r="C148" s="1" t="s">
        <v>1593</v>
      </c>
      <c r="D148"/>
      <c r="E148"/>
      <c r="F148" s="1">
        <v>70</v>
      </c>
      <c r="G148" s="1">
        <v>3</v>
      </c>
      <c r="H148" s="1">
        <v>24.925000000000001</v>
      </c>
      <c r="I148" s="1">
        <v>70.122</v>
      </c>
      <c r="J148" s="3">
        <v>43.4</v>
      </c>
      <c r="K148" s="3">
        <f t="shared" si="4"/>
        <v>41.366666666666667</v>
      </c>
      <c r="L148" s="3">
        <v>1.7412236710130391</v>
      </c>
      <c r="M148" s="1" t="str">
        <f t="shared" si="5"/>
        <v>putative complex clustered with false positives</v>
      </c>
    </row>
    <row r="149" spans="1:13" s="1" customFormat="1" x14ac:dyDescent="0.2">
      <c r="A149" s="1" t="s">
        <v>1590</v>
      </c>
      <c r="B149" s="1" t="s">
        <v>1590</v>
      </c>
      <c r="C149" s="1" t="s">
        <v>1591</v>
      </c>
      <c r="D149"/>
      <c r="E149"/>
      <c r="F149" s="1">
        <v>70</v>
      </c>
      <c r="G149" s="1">
        <v>3</v>
      </c>
      <c r="H149" s="1">
        <v>22.54</v>
      </c>
      <c r="I149" s="1">
        <v>70.122</v>
      </c>
      <c r="J149" s="3">
        <v>41.6</v>
      </c>
      <c r="K149" s="3">
        <f t="shared" si="4"/>
        <v>41.366666666666667</v>
      </c>
      <c r="L149" s="3">
        <v>1.8456078083407277</v>
      </c>
      <c r="M149" s="1" t="str">
        <f t="shared" si="5"/>
        <v>putative complex clustered with false positives</v>
      </c>
    </row>
    <row r="150" spans="1:13" s="1" customFormat="1" x14ac:dyDescent="0.2">
      <c r="A150" s="1" t="s">
        <v>1595</v>
      </c>
      <c r="B150" s="1" t="s">
        <v>1595</v>
      </c>
      <c r="C150" s="1" t="s">
        <v>1596</v>
      </c>
      <c r="D150"/>
      <c r="E150"/>
      <c r="F150" s="1">
        <v>71</v>
      </c>
      <c r="G150" s="1">
        <v>2</v>
      </c>
      <c r="H150" s="1">
        <v>25.667999999999999</v>
      </c>
      <c r="I150" s="1">
        <v>44.900999999999996</v>
      </c>
      <c r="J150" s="3">
        <v>34.1</v>
      </c>
      <c r="K150" s="3">
        <f t="shared" si="4"/>
        <v>32.4</v>
      </c>
      <c r="L150" s="3">
        <v>1.3285024154589373</v>
      </c>
      <c r="M150" s="1" t="str">
        <f t="shared" si="5"/>
        <v>putative intact complex</v>
      </c>
    </row>
    <row r="151" spans="1:13" s="1" customFormat="1" x14ac:dyDescent="0.2">
      <c r="A151" s="1" t="s">
        <v>1597</v>
      </c>
      <c r="B151" s="1" t="s">
        <v>1597</v>
      </c>
      <c r="C151" s="1" t="s">
        <v>569</v>
      </c>
      <c r="D151"/>
      <c r="E151"/>
      <c r="F151" s="1">
        <v>71</v>
      </c>
      <c r="G151" s="1">
        <v>2</v>
      </c>
      <c r="H151" s="1">
        <v>19.233000000000001</v>
      </c>
      <c r="I151" s="1">
        <v>44.900999999999996</v>
      </c>
      <c r="J151" s="3">
        <v>30.7</v>
      </c>
      <c r="K151" s="3">
        <f t="shared" si="4"/>
        <v>32.4</v>
      </c>
      <c r="L151" s="3">
        <v>1.5962148390786668</v>
      </c>
      <c r="M151" s="1" t="str">
        <f t="shared" si="5"/>
        <v>putative intact complex</v>
      </c>
    </row>
    <row r="152" spans="1:13" s="1" customFormat="1" x14ac:dyDescent="0.2">
      <c r="A152" s="1" t="s">
        <v>1598</v>
      </c>
      <c r="B152" s="1" t="s">
        <v>1598</v>
      </c>
      <c r="C152" s="1" t="s">
        <v>1599</v>
      </c>
      <c r="D152"/>
      <c r="E152"/>
      <c r="F152" s="1">
        <v>72</v>
      </c>
      <c r="G152" s="1">
        <v>1</v>
      </c>
      <c r="H152" s="1">
        <v>48.828000000000003</v>
      </c>
      <c r="I152" s="1">
        <v>48.828000000000003</v>
      </c>
      <c r="J152" s="3">
        <v>207.4</v>
      </c>
      <c r="K152" s="3">
        <f t="shared" si="4"/>
        <v>207.4</v>
      </c>
      <c r="L152" s="3">
        <v>4.2475628737609563</v>
      </c>
      <c r="M152" s="1" t="str">
        <f t="shared" si="5"/>
        <v>homo-oligomer</v>
      </c>
    </row>
    <row r="153" spans="1:13" s="1" customFormat="1" x14ac:dyDescent="0.2">
      <c r="A153" s="1" t="s">
        <v>1600</v>
      </c>
      <c r="B153" s="1" t="s">
        <v>1600</v>
      </c>
      <c r="C153" s="1" t="s">
        <v>1601</v>
      </c>
      <c r="D153"/>
      <c r="E153"/>
      <c r="F153" s="1">
        <v>73</v>
      </c>
      <c r="G153" s="1">
        <v>1</v>
      </c>
      <c r="H153" s="1">
        <v>53.113</v>
      </c>
      <c r="I153" s="1">
        <v>53.113</v>
      </c>
      <c r="J153" s="3">
        <v>207.4</v>
      </c>
      <c r="K153" s="3">
        <f t="shared" si="4"/>
        <v>207.4</v>
      </c>
      <c r="L153" s="3">
        <v>3.9048820439440441</v>
      </c>
      <c r="M153" s="1" t="str">
        <f t="shared" si="5"/>
        <v>homo-oligomer</v>
      </c>
    </row>
    <row r="154" spans="1:13" s="1" customFormat="1" x14ac:dyDescent="0.2">
      <c r="A154" s="1" t="s">
        <v>1605</v>
      </c>
      <c r="B154" s="1" t="s">
        <v>1605</v>
      </c>
      <c r="C154" s="1" t="s">
        <v>905</v>
      </c>
      <c r="D154"/>
      <c r="E154"/>
      <c r="F154" s="1">
        <v>74</v>
      </c>
      <c r="G154" s="1">
        <v>2</v>
      </c>
      <c r="H154" s="1">
        <v>61.305999999999997</v>
      </c>
      <c r="I154" s="1">
        <v>108.71599999999999</v>
      </c>
      <c r="J154" s="3">
        <v>282.8</v>
      </c>
      <c r="K154" s="3">
        <f t="shared" si="4"/>
        <v>281.05</v>
      </c>
      <c r="L154" s="3">
        <v>4.6129253254167626</v>
      </c>
      <c r="M154" s="1" t="str">
        <f t="shared" si="5"/>
        <v>partial complex/false negatives</v>
      </c>
    </row>
    <row r="155" spans="1:13" s="1" customFormat="1" x14ac:dyDescent="0.2">
      <c r="A155" s="1" t="s">
        <v>1602</v>
      </c>
      <c r="B155" s="1" t="s">
        <v>1603</v>
      </c>
      <c r="C155" s="1" t="s">
        <v>1604</v>
      </c>
      <c r="D155"/>
      <c r="E155"/>
      <c r="F155" s="1">
        <v>74</v>
      </c>
      <c r="G155" s="1">
        <v>2</v>
      </c>
      <c r="H155" s="1">
        <v>47.41</v>
      </c>
      <c r="I155" s="1">
        <v>108.71599999999999</v>
      </c>
      <c r="J155" s="3">
        <v>279.3</v>
      </c>
      <c r="K155" s="3">
        <f t="shared" si="4"/>
        <v>281.05</v>
      </c>
      <c r="L155" s="3">
        <v>5.8911622020670755</v>
      </c>
      <c r="M155" s="1" t="str">
        <f t="shared" si="5"/>
        <v>partial complex/false negatives</v>
      </c>
    </row>
    <row r="156" spans="1:13" s="1" customFormat="1" x14ac:dyDescent="0.2">
      <c r="A156" s="1" t="s">
        <v>1607</v>
      </c>
      <c r="B156" s="1" t="s">
        <v>1607</v>
      </c>
      <c r="C156" s="1" t="s">
        <v>1608</v>
      </c>
      <c r="D156"/>
      <c r="E156"/>
      <c r="F156" s="1">
        <v>75</v>
      </c>
      <c r="G156" s="1">
        <v>3</v>
      </c>
      <c r="H156" s="1">
        <v>71.948999999999998</v>
      </c>
      <c r="I156" s="1">
        <v>207.13200000000001</v>
      </c>
      <c r="J156" s="3">
        <v>75.900000000000006</v>
      </c>
      <c r="K156" s="3">
        <f t="shared" si="4"/>
        <v>82.13333333333334</v>
      </c>
      <c r="L156" s="3">
        <v>1.054913897343952</v>
      </c>
      <c r="M156" s="1" t="str">
        <f t="shared" si="5"/>
        <v>likely false positive: momomer</v>
      </c>
    </row>
    <row r="157" spans="1:13" s="1" customFormat="1" x14ac:dyDescent="0.2">
      <c r="A157" s="1" t="s">
        <v>1609</v>
      </c>
      <c r="B157" s="1" t="s">
        <v>1609</v>
      </c>
      <c r="C157" s="1" t="s">
        <v>1062</v>
      </c>
      <c r="D157"/>
      <c r="E157"/>
      <c r="F157" s="1">
        <v>75</v>
      </c>
      <c r="G157" s="1">
        <v>3</v>
      </c>
      <c r="H157" s="1">
        <v>88.756</v>
      </c>
      <c r="I157" s="1">
        <v>207.13200000000001</v>
      </c>
      <c r="J157" s="3">
        <v>89.2</v>
      </c>
      <c r="K157" s="3">
        <f t="shared" si="4"/>
        <v>82.13333333333334</v>
      </c>
      <c r="L157" s="3">
        <v>1.0050024787056651</v>
      </c>
      <c r="M157" s="1" t="str">
        <f t="shared" si="5"/>
        <v>likely false positive: momomer</v>
      </c>
    </row>
    <row r="158" spans="1:13" s="1" customFormat="1" x14ac:dyDescent="0.2">
      <c r="A158" s="1" t="s">
        <v>1606</v>
      </c>
      <c r="B158" s="1" t="s">
        <v>1606</v>
      </c>
      <c r="C158" s="1" t="s">
        <v>466</v>
      </c>
      <c r="D158"/>
      <c r="E158"/>
      <c r="F158" s="1">
        <v>75</v>
      </c>
      <c r="G158" s="1">
        <v>3</v>
      </c>
      <c r="H158" s="1">
        <v>46.427</v>
      </c>
      <c r="I158" s="1">
        <v>207.13200000000001</v>
      </c>
      <c r="J158" s="3">
        <v>81.3</v>
      </c>
      <c r="K158" s="3">
        <f t="shared" si="4"/>
        <v>82.13333333333334</v>
      </c>
      <c r="L158" s="3">
        <v>1.7511361923018933</v>
      </c>
      <c r="M158" s="1" t="str">
        <f t="shared" si="5"/>
        <v>putative complex clustered with false positives</v>
      </c>
    </row>
    <row r="159" spans="1:13" s="1" customFormat="1" x14ac:dyDescent="0.2">
      <c r="A159" s="1" t="s">
        <v>1616</v>
      </c>
      <c r="B159" s="1" t="s">
        <v>1616</v>
      </c>
      <c r="C159" s="1" t="s">
        <v>441</v>
      </c>
      <c r="D159"/>
      <c r="E159"/>
      <c r="F159" s="1">
        <v>76</v>
      </c>
      <c r="G159" s="1">
        <v>4</v>
      </c>
      <c r="H159" s="1">
        <v>81.305000000000007</v>
      </c>
      <c r="I159" s="1">
        <v>195.33200000000002</v>
      </c>
      <c r="J159" s="3">
        <v>76.900000000000006</v>
      </c>
      <c r="K159" s="3">
        <f t="shared" si="4"/>
        <v>79.474999999999994</v>
      </c>
      <c r="L159" s="3">
        <v>0.94582129020355454</v>
      </c>
      <c r="M159" s="1" t="str">
        <f t="shared" si="5"/>
        <v>likely false positive: momomer</v>
      </c>
    </row>
    <row r="160" spans="1:13" s="1" customFormat="1" x14ac:dyDescent="0.2">
      <c r="A160" s="1" t="s">
        <v>1610</v>
      </c>
      <c r="B160" s="1" t="s">
        <v>1610</v>
      </c>
      <c r="C160" s="1" t="s">
        <v>1611</v>
      </c>
      <c r="D160"/>
      <c r="E160"/>
      <c r="F160" s="1">
        <v>76</v>
      </c>
      <c r="G160" s="1">
        <v>4</v>
      </c>
      <c r="H160" s="1">
        <v>26.79</v>
      </c>
      <c r="I160" s="1">
        <v>195.33200000000002</v>
      </c>
      <c r="J160" s="3">
        <v>78.3</v>
      </c>
      <c r="K160" s="3">
        <f t="shared" si="4"/>
        <v>79.474999999999994</v>
      </c>
      <c r="L160" s="3">
        <v>2.9227323628219484</v>
      </c>
      <c r="M160" s="1" t="str">
        <f t="shared" si="5"/>
        <v>putative complex clustered with false positives</v>
      </c>
    </row>
    <row r="161" spans="1:13" s="1" customFormat="1" x14ac:dyDescent="0.2">
      <c r="A161" s="1" t="s">
        <v>1612</v>
      </c>
      <c r="B161" s="1" t="s">
        <v>1612</v>
      </c>
      <c r="C161" s="1" t="s">
        <v>1613</v>
      </c>
      <c r="D161"/>
      <c r="E161"/>
      <c r="F161" s="1">
        <v>76</v>
      </c>
      <c r="G161" s="1">
        <v>4</v>
      </c>
      <c r="H161" s="1">
        <v>45.581000000000003</v>
      </c>
      <c r="I161" s="1">
        <v>195.33200000000002</v>
      </c>
      <c r="J161" s="3">
        <v>83.9</v>
      </c>
      <c r="K161" s="3">
        <f t="shared" si="4"/>
        <v>79.474999999999994</v>
      </c>
      <c r="L161" s="3">
        <v>1.8406792303810799</v>
      </c>
      <c r="M161" s="1" t="str">
        <f t="shared" si="5"/>
        <v>putative complex clustered with false positives</v>
      </c>
    </row>
    <row r="162" spans="1:13" s="1" customFormat="1" x14ac:dyDescent="0.2">
      <c r="A162" s="1" t="s">
        <v>1614</v>
      </c>
      <c r="B162" s="1" t="s">
        <v>1614</v>
      </c>
      <c r="C162" s="1" t="s">
        <v>1615</v>
      </c>
      <c r="D162"/>
      <c r="E162"/>
      <c r="F162" s="1">
        <v>76</v>
      </c>
      <c r="G162" s="1">
        <v>4</v>
      </c>
      <c r="H162" s="1">
        <v>41.655999999999999</v>
      </c>
      <c r="I162" s="1">
        <v>195.33200000000002</v>
      </c>
      <c r="J162" s="3">
        <v>78.8</v>
      </c>
      <c r="K162" s="3">
        <f t="shared" si="4"/>
        <v>79.474999999999994</v>
      </c>
      <c r="L162" s="3">
        <v>1.8916842711734203</v>
      </c>
      <c r="M162" s="1" t="str">
        <f t="shared" si="5"/>
        <v>putative complex clustered with false positives</v>
      </c>
    </row>
    <row r="163" spans="1:13" s="1" customFormat="1" x14ac:dyDescent="0.2">
      <c r="A163" s="1" t="s">
        <v>1617</v>
      </c>
      <c r="B163" s="1" t="s">
        <v>1617</v>
      </c>
      <c r="C163" s="1" t="s">
        <v>1618</v>
      </c>
      <c r="D163"/>
      <c r="E163"/>
      <c r="F163" s="1">
        <v>77</v>
      </c>
      <c r="G163" s="1">
        <v>4</v>
      </c>
      <c r="H163" s="1">
        <v>64.191999999999993</v>
      </c>
      <c r="I163" s="1">
        <v>178.477</v>
      </c>
      <c r="J163" s="3">
        <v>61.5</v>
      </c>
      <c r="K163" s="3">
        <f t="shared" si="4"/>
        <v>63.525000000000006</v>
      </c>
      <c r="L163" s="3">
        <v>0.95806331006979073</v>
      </c>
      <c r="M163" s="1" t="str">
        <f t="shared" si="5"/>
        <v>likely false positive: momomer</v>
      </c>
    </row>
    <row r="164" spans="1:13" s="1" customFormat="1" x14ac:dyDescent="0.2">
      <c r="A164" s="1" t="s">
        <v>1619</v>
      </c>
      <c r="B164" s="1" t="s">
        <v>1619</v>
      </c>
      <c r="C164" s="1" t="s">
        <v>1620</v>
      </c>
      <c r="D164"/>
      <c r="E164"/>
      <c r="F164" s="1">
        <v>77</v>
      </c>
      <c r="G164" s="1">
        <v>4</v>
      </c>
      <c r="H164" s="1">
        <v>52.813000000000002</v>
      </c>
      <c r="I164" s="1">
        <v>178.477</v>
      </c>
      <c r="J164" s="3">
        <v>61.9</v>
      </c>
      <c r="K164" s="3">
        <f t="shared" si="4"/>
        <v>63.525000000000006</v>
      </c>
      <c r="L164" s="3">
        <v>1.172059909491981</v>
      </c>
      <c r="M164" s="1" t="str">
        <f t="shared" si="5"/>
        <v>likely false positive: momomer</v>
      </c>
    </row>
    <row r="165" spans="1:13" s="1" customFormat="1" x14ac:dyDescent="0.2">
      <c r="A165" s="1" t="s">
        <v>1621</v>
      </c>
      <c r="B165" s="1" t="s">
        <v>1621</v>
      </c>
      <c r="C165" s="1" t="s">
        <v>1622</v>
      </c>
      <c r="D165"/>
      <c r="E165"/>
      <c r="F165" s="1">
        <v>77</v>
      </c>
      <c r="G165" s="1">
        <v>4</v>
      </c>
      <c r="H165" s="1">
        <v>29.305</v>
      </c>
      <c r="I165" s="1">
        <v>178.477</v>
      </c>
      <c r="J165" s="3">
        <v>61.9</v>
      </c>
      <c r="K165" s="3">
        <f t="shared" si="4"/>
        <v>63.525000000000006</v>
      </c>
      <c r="L165" s="3">
        <v>2.112267531138031</v>
      </c>
      <c r="M165" s="1" t="str">
        <f t="shared" si="5"/>
        <v>putative complex clustered with false positives</v>
      </c>
    </row>
    <row r="166" spans="1:13" s="1" customFormat="1" x14ac:dyDescent="0.2">
      <c r="A166" s="1" t="s">
        <v>1623</v>
      </c>
      <c r="B166" s="1" t="s">
        <v>1623</v>
      </c>
      <c r="C166" s="1" t="s">
        <v>1624</v>
      </c>
      <c r="D166"/>
      <c r="E166"/>
      <c r="F166" s="1">
        <v>77</v>
      </c>
      <c r="G166" s="1">
        <v>4</v>
      </c>
      <c r="H166" s="1">
        <v>32.167000000000002</v>
      </c>
      <c r="I166" s="1">
        <v>178.477</v>
      </c>
      <c r="J166" s="3">
        <v>68.8</v>
      </c>
      <c r="K166" s="3">
        <f t="shared" si="4"/>
        <v>63.525000000000006</v>
      </c>
      <c r="L166" s="3">
        <v>2.1388379395032175</v>
      </c>
      <c r="M166" s="1" t="str">
        <f t="shared" si="5"/>
        <v>putative complex clustered with false positives</v>
      </c>
    </row>
    <row r="167" spans="1:13" s="1" customFormat="1" x14ac:dyDescent="0.2">
      <c r="A167" s="1" t="s">
        <v>1632</v>
      </c>
      <c r="B167" s="1" t="s">
        <v>1632</v>
      </c>
      <c r="C167" s="1" t="s">
        <v>1633</v>
      </c>
      <c r="D167"/>
      <c r="E167"/>
      <c r="F167" s="1">
        <v>78</v>
      </c>
      <c r="G167" s="1">
        <v>5</v>
      </c>
      <c r="H167" s="1">
        <v>63.912999999999997</v>
      </c>
      <c r="I167" s="1">
        <v>256.899</v>
      </c>
      <c r="J167" s="3">
        <v>67.5</v>
      </c>
      <c r="K167" s="3">
        <f t="shared" si="4"/>
        <v>68.64</v>
      </c>
      <c r="L167" s="3">
        <v>1.0561231674307261</v>
      </c>
      <c r="M167" s="1" t="str">
        <f t="shared" si="5"/>
        <v>likely false positive: momomer</v>
      </c>
    </row>
    <row r="168" spans="1:13" s="1" customFormat="1" x14ac:dyDescent="0.2">
      <c r="A168" s="1" t="s">
        <v>1630</v>
      </c>
      <c r="B168" s="1" t="s">
        <v>1630</v>
      </c>
      <c r="C168" s="1" t="s">
        <v>1631</v>
      </c>
      <c r="D168"/>
      <c r="E168"/>
      <c r="F168" s="1">
        <v>78</v>
      </c>
      <c r="G168" s="1">
        <v>5</v>
      </c>
      <c r="H168" s="1">
        <v>65.795000000000002</v>
      </c>
      <c r="I168" s="1">
        <v>256.899</v>
      </c>
      <c r="J168" s="3">
        <v>68.8</v>
      </c>
      <c r="K168" s="3">
        <f t="shared" si="4"/>
        <v>68.64</v>
      </c>
      <c r="L168" s="3">
        <v>1.0456721635382626</v>
      </c>
      <c r="M168" s="1" t="str">
        <f t="shared" si="5"/>
        <v>likely false positive: momomer</v>
      </c>
    </row>
    <row r="169" spans="1:13" s="1" customFormat="1" x14ac:dyDescent="0.2">
      <c r="A169" s="1" t="s">
        <v>1628</v>
      </c>
      <c r="B169" s="1" t="s">
        <v>1628</v>
      </c>
      <c r="C169" s="1" t="s">
        <v>1629</v>
      </c>
      <c r="D169"/>
      <c r="E169"/>
      <c r="F169" s="1">
        <v>78</v>
      </c>
      <c r="G169" s="1">
        <v>5</v>
      </c>
      <c r="H169" s="1">
        <v>55.012999999999998</v>
      </c>
      <c r="I169" s="1">
        <v>256.899</v>
      </c>
      <c r="J169" s="3">
        <v>72.7</v>
      </c>
      <c r="K169" s="3">
        <f t="shared" si="4"/>
        <v>68.64</v>
      </c>
      <c r="L169" s="3">
        <v>1.3215058258956975</v>
      </c>
      <c r="M169" s="1" t="str">
        <f t="shared" si="5"/>
        <v>likely false positive: momomer</v>
      </c>
    </row>
    <row r="170" spans="1:13" s="1" customFormat="1" x14ac:dyDescent="0.2">
      <c r="A170" s="1" t="s">
        <v>1627</v>
      </c>
      <c r="B170" s="1" t="s">
        <v>1627</v>
      </c>
      <c r="C170" s="1" t="s">
        <v>675</v>
      </c>
      <c r="D170"/>
      <c r="E170"/>
      <c r="F170" s="1">
        <v>78</v>
      </c>
      <c r="G170" s="1">
        <v>5</v>
      </c>
      <c r="H170" s="1">
        <v>39.761000000000003</v>
      </c>
      <c r="I170" s="1">
        <v>256.899</v>
      </c>
      <c r="J170" s="3">
        <v>72.7</v>
      </c>
      <c r="K170" s="3">
        <f t="shared" si="4"/>
        <v>68.64</v>
      </c>
      <c r="L170" s="3">
        <v>1.8284248384094968</v>
      </c>
      <c r="M170" s="1" t="str">
        <f t="shared" si="5"/>
        <v>putative complex clustered with false positives</v>
      </c>
    </row>
    <row r="171" spans="1:13" s="1" customFormat="1" x14ac:dyDescent="0.2">
      <c r="A171" s="1" t="s">
        <v>1625</v>
      </c>
      <c r="B171" s="1" t="s">
        <v>1625</v>
      </c>
      <c r="C171" s="1" t="s">
        <v>1626</v>
      </c>
      <c r="D171"/>
      <c r="E171"/>
      <c r="F171" s="1">
        <v>78</v>
      </c>
      <c r="G171" s="1">
        <v>5</v>
      </c>
      <c r="H171" s="1">
        <v>32.417000000000002</v>
      </c>
      <c r="I171" s="1">
        <v>256.899</v>
      </c>
      <c r="J171" s="3">
        <v>61.5</v>
      </c>
      <c r="K171" s="3">
        <f t="shared" si="4"/>
        <v>68.64</v>
      </c>
      <c r="L171" s="3">
        <v>1.8971527285066476</v>
      </c>
      <c r="M171" s="1" t="str">
        <f t="shared" si="5"/>
        <v>putative complex clustered with false positives</v>
      </c>
    </row>
    <row r="172" spans="1:13" s="1" customFormat="1" x14ac:dyDescent="0.2">
      <c r="A172" s="1" t="s">
        <v>1636</v>
      </c>
      <c r="B172" s="1" t="s">
        <v>1636</v>
      </c>
      <c r="C172" s="1" t="s">
        <v>520</v>
      </c>
      <c r="D172"/>
      <c r="E172"/>
      <c r="F172" s="1">
        <v>79</v>
      </c>
      <c r="G172" s="1">
        <v>2</v>
      </c>
      <c r="H172" s="1">
        <v>40.575000000000003</v>
      </c>
      <c r="I172" s="1">
        <v>86.224999999999994</v>
      </c>
      <c r="J172" s="3">
        <v>79.8</v>
      </c>
      <c r="K172" s="3">
        <f t="shared" si="4"/>
        <v>83.199999999999989</v>
      </c>
      <c r="L172" s="3">
        <v>1.9667282809611828</v>
      </c>
      <c r="M172" s="1" t="str">
        <f t="shared" si="5"/>
        <v>putative intact complex</v>
      </c>
    </row>
    <row r="173" spans="1:13" s="1" customFormat="1" x14ac:dyDescent="0.2">
      <c r="A173" s="1" t="s">
        <v>1634</v>
      </c>
      <c r="B173" s="1" t="s">
        <v>1634</v>
      </c>
      <c r="C173" s="1" t="s">
        <v>1635</v>
      </c>
      <c r="D173"/>
      <c r="E173"/>
      <c r="F173" s="1">
        <v>79</v>
      </c>
      <c r="G173" s="1">
        <v>2</v>
      </c>
      <c r="H173" s="1">
        <v>45.65</v>
      </c>
      <c r="I173" s="1">
        <v>86.224999999999994</v>
      </c>
      <c r="J173" s="3">
        <v>86.6</v>
      </c>
      <c r="K173" s="3">
        <f t="shared" si="4"/>
        <v>83.199999999999989</v>
      </c>
      <c r="L173" s="3">
        <v>1.8970427163198247</v>
      </c>
      <c r="M173" s="1" t="str">
        <f t="shared" si="5"/>
        <v>putative intact complex</v>
      </c>
    </row>
    <row r="174" spans="1:13" s="1" customFormat="1" x14ac:dyDescent="0.2">
      <c r="A174" s="1" t="s">
        <v>1639</v>
      </c>
      <c r="B174" s="1" t="s">
        <v>1639</v>
      </c>
      <c r="C174" s="1" t="s">
        <v>1201</v>
      </c>
      <c r="D174"/>
      <c r="E174"/>
      <c r="F174" s="1">
        <v>80</v>
      </c>
      <c r="G174" s="1">
        <v>2</v>
      </c>
      <c r="H174" s="1">
        <v>34.042999999999999</v>
      </c>
      <c r="I174" s="1">
        <v>91.628</v>
      </c>
      <c r="J174" s="3">
        <v>65.8</v>
      </c>
      <c r="K174" s="3">
        <f t="shared" si="4"/>
        <v>68.349999999999994</v>
      </c>
      <c r="L174" s="3">
        <v>1.9328496313485886</v>
      </c>
      <c r="M174" s="1" t="str">
        <f t="shared" si="5"/>
        <v>putative intact complex</v>
      </c>
    </row>
    <row r="175" spans="1:13" s="1" customFormat="1" x14ac:dyDescent="0.2">
      <c r="A175" s="1" t="s">
        <v>1637</v>
      </c>
      <c r="B175" s="1" t="s">
        <v>1637</v>
      </c>
      <c r="C175" s="1" t="s">
        <v>1638</v>
      </c>
      <c r="D175"/>
      <c r="E175"/>
      <c r="F175" s="1">
        <v>80</v>
      </c>
      <c r="G175" s="1">
        <v>2</v>
      </c>
      <c r="H175" s="1">
        <v>57.585000000000001</v>
      </c>
      <c r="I175" s="1">
        <v>91.628</v>
      </c>
      <c r="J175" s="3">
        <v>70.900000000000006</v>
      </c>
      <c r="K175" s="3">
        <f t="shared" si="4"/>
        <v>68.349999999999994</v>
      </c>
      <c r="L175" s="3">
        <v>1.2312234088738387</v>
      </c>
      <c r="M175" s="1" t="str">
        <f t="shared" si="5"/>
        <v>putative intact complex</v>
      </c>
    </row>
    <row r="176" spans="1:13" s="1" customFormat="1" x14ac:dyDescent="0.2">
      <c r="A176" s="1" t="s">
        <v>1640</v>
      </c>
      <c r="B176" s="1" t="s">
        <v>1640</v>
      </c>
      <c r="C176" s="1" t="s">
        <v>375</v>
      </c>
      <c r="D176"/>
      <c r="E176"/>
      <c r="F176" s="1">
        <v>81</v>
      </c>
      <c r="G176" s="1">
        <v>2</v>
      </c>
      <c r="H176" s="1">
        <v>65.466999999999999</v>
      </c>
      <c r="I176" s="1">
        <v>106.53100000000001</v>
      </c>
      <c r="J176" s="3">
        <v>75.5</v>
      </c>
      <c r="K176" s="3">
        <f t="shared" si="4"/>
        <v>71.7</v>
      </c>
      <c r="L176" s="3">
        <v>1.1532527838452962</v>
      </c>
      <c r="M176" s="1" t="str">
        <f t="shared" si="5"/>
        <v>likely false positive: momomer</v>
      </c>
    </row>
    <row r="177" spans="1:13" s="1" customFormat="1" x14ac:dyDescent="0.2">
      <c r="A177" s="1" t="s">
        <v>1641</v>
      </c>
      <c r="B177" s="1" t="s">
        <v>1641</v>
      </c>
      <c r="C177" s="1" t="s">
        <v>1642</v>
      </c>
      <c r="D177"/>
      <c r="E177"/>
      <c r="F177" s="1">
        <v>81</v>
      </c>
      <c r="G177" s="1">
        <v>2</v>
      </c>
      <c r="H177" s="1">
        <v>41.064</v>
      </c>
      <c r="I177" s="1">
        <v>106.53100000000001</v>
      </c>
      <c r="J177" s="3">
        <v>67.900000000000006</v>
      </c>
      <c r="K177" s="3">
        <f t="shared" si="4"/>
        <v>71.7</v>
      </c>
      <c r="L177" s="3">
        <v>1.6535164621079292</v>
      </c>
      <c r="M177" s="1" t="str">
        <f t="shared" si="5"/>
        <v>putative complex clustered with false positives</v>
      </c>
    </row>
    <row r="178" spans="1:13" s="1" customFormat="1" x14ac:dyDescent="0.2">
      <c r="A178" s="1" t="s">
        <v>1643</v>
      </c>
      <c r="B178" s="1" t="s">
        <v>1643</v>
      </c>
      <c r="C178" s="1" t="s">
        <v>1644</v>
      </c>
      <c r="D178"/>
      <c r="E178"/>
      <c r="F178" s="1">
        <v>82</v>
      </c>
      <c r="G178" s="1">
        <v>1</v>
      </c>
      <c r="H178" s="1">
        <v>37.780999999999999</v>
      </c>
      <c r="I178" s="1">
        <v>37.780999999999999</v>
      </c>
      <c r="J178" s="3">
        <v>87.6</v>
      </c>
      <c r="K178" s="3">
        <f t="shared" si="4"/>
        <v>87.6</v>
      </c>
      <c r="L178" s="3">
        <v>2.318625764273047</v>
      </c>
      <c r="M178" s="1" t="str">
        <f t="shared" si="5"/>
        <v>homo-oligomer</v>
      </c>
    </row>
    <row r="179" spans="1:13" s="1" customFormat="1" x14ac:dyDescent="0.2">
      <c r="A179" s="1" t="s">
        <v>1648</v>
      </c>
      <c r="B179" s="1" t="s">
        <v>1648</v>
      </c>
      <c r="C179" s="1" t="s">
        <v>1649</v>
      </c>
      <c r="D179"/>
      <c r="E179"/>
      <c r="F179" s="1">
        <v>83</v>
      </c>
      <c r="G179" s="1">
        <v>4</v>
      </c>
      <c r="H179" s="1">
        <v>50.140999999999998</v>
      </c>
      <c r="I179" s="1">
        <v>191.44800000000001</v>
      </c>
      <c r="J179" s="3">
        <v>91.5</v>
      </c>
      <c r="K179" s="3">
        <f t="shared" si="4"/>
        <v>91.774999999999991</v>
      </c>
      <c r="L179" s="3">
        <v>1.8248539119682496</v>
      </c>
      <c r="M179" s="1" t="str">
        <f t="shared" si="5"/>
        <v>putative complex clustered with false positives</v>
      </c>
    </row>
    <row r="180" spans="1:13" s="1" customFormat="1" x14ac:dyDescent="0.2">
      <c r="A180" s="1" t="s">
        <v>1645</v>
      </c>
      <c r="B180" s="1" t="s">
        <v>1645</v>
      </c>
      <c r="C180" s="1" t="s">
        <v>1646</v>
      </c>
      <c r="D180"/>
      <c r="E180"/>
      <c r="F180" s="1">
        <v>83</v>
      </c>
      <c r="G180" s="1">
        <v>4</v>
      </c>
      <c r="H180" s="1">
        <v>50.369</v>
      </c>
      <c r="I180" s="1">
        <v>191.44800000000001</v>
      </c>
      <c r="J180" s="3">
        <v>90.3</v>
      </c>
      <c r="K180" s="3">
        <f t="shared" si="4"/>
        <v>91.774999999999991</v>
      </c>
      <c r="L180" s="3">
        <v>1.7927693621076455</v>
      </c>
      <c r="M180" s="1" t="str">
        <f t="shared" si="5"/>
        <v>putative complex clustered with false positives</v>
      </c>
    </row>
    <row r="181" spans="1:13" s="1" customFormat="1" x14ac:dyDescent="0.2">
      <c r="A181" s="1" t="s">
        <v>1650</v>
      </c>
      <c r="B181" s="1" t="s">
        <v>1650</v>
      </c>
      <c r="C181" s="1" t="s">
        <v>1651</v>
      </c>
      <c r="D181"/>
      <c r="E181"/>
      <c r="F181" s="1">
        <v>83</v>
      </c>
      <c r="G181" s="1">
        <v>4</v>
      </c>
      <c r="H181" s="1">
        <v>47.359000000000002</v>
      </c>
      <c r="I181" s="1">
        <v>191.44800000000001</v>
      </c>
      <c r="J181" s="3">
        <v>92.6</v>
      </c>
      <c r="K181" s="3">
        <f t="shared" si="4"/>
        <v>91.774999999999991</v>
      </c>
      <c r="L181" s="3">
        <v>1.9552777719124135</v>
      </c>
      <c r="M181" s="1" t="str">
        <f t="shared" si="5"/>
        <v>putative complex clustered with false positives</v>
      </c>
    </row>
    <row r="182" spans="1:13" s="1" customFormat="1" x14ac:dyDescent="0.2">
      <c r="A182" s="1" t="s">
        <v>1647</v>
      </c>
      <c r="B182" s="1" t="s">
        <v>1647</v>
      </c>
      <c r="C182" s="1" t="s">
        <v>1185</v>
      </c>
      <c r="D182"/>
      <c r="E182"/>
      <c r="F182" s="1">
        <v>83</v>
      </c>
      <c r="G182" s="1">
        <v>4</v>
      </c>
      <c r="H182" s="1">
        <v>43.579000000000001</v>
      </c>
      <c r="I182" s="1">
        <v>191.44800000000001</v>
      </c>
      <c r="J182" s="3">
        <v>92.7</v>
      </c>
      <c r="K182" s="3">
        <f t="shared" si="4"/>
        <v>91.774999999999991</v>
      </c>
      <c r="L182" s="3">
        <v>2.1271713439959612</v>
      </c>
      <c r="M182" s="1" t="str">
        <f t="shared" si="5"/>
        <v>putative complex clustered with false positives</v>
      </c>
    </row>
    <row r="183" spans="1:13" s="1" customFormat="1" x14ac:dyDescent="0.2">
      <c r="A183" s="1" t="s">
        <v>1652</v>
      </c>
      <c r="B183" s="1" t="s">
        <v>1653</v>
      </c>
      <c r="C183" s="1" t="s">
        <v>1654</v>
      </c>
      <c r="D183"/>
      <c r="E183"/>
      <c r="F183" s="1">
        <v>84</v>
      </c>
      <c r="G183" s="1">
        <v>2</v>
      </c>
      <c r="H183" s="1">
        <v>42.488999999999997</v>
      </c>
      <c r="I183" s="1">
        <v>80.156000000000006</v>
      </c>
      <c r="J183" s="3">
        <v>665.3</v>
      </c>
      <c r="K183" s="3">
        <f t="shared" si="4"/>
        <v>665.3</v>
      </c>
      <c r="L183" s="3">
        <v>15.658170349972934</v>
      </c>
      <c r="M183" s="1" t="str">
        <f t="shared" si="5"/>
        <v>possible homo-oligomer or hetero-oligomer/high subunit stoichiometry</v>
      </c>
    </row>
    <row r="184" spans="1:13" s="1" customFormat="1" x14ac:dyDescent="0.2">
      <c r="A184" s="1" t="s">
        <v>1655</v>
      </c>
      <c r="B184" s="1" t="s">
        <v>1656</v>
      </c>
      <c r="C184" s="1" t="s">
        <v>1657</v>
      </c>
      <c r="D184"/>
      <c r="E184"/>
      <c r="F184" s="1">
        <v>84</v>
      </c>
      <c r="G184" s="1">
        <v>2</v>
      </c>
      <c r="H184" s="1">
        <v>37.667000000000002</v>
      </c>
      <c r="I184" s="1">
        <v>80.156000000000006</v>
      </c>
      <c r="J184" s="3">
        <v>665.3</v>
      </c>
      <c r="K184" s="3">
        <f t="shared" si="4"/>
        <v>665.3</v>
      </c>
      <c r="L184" s="3">
        <v>17.662675551543789</v>
      </c>
      <c r="M184" s="1" t="str">
        <f t="shared" si="5"/>
        <v>possible homo-oligomer or hetero-oligomer/high subunit stoichiometry</v>
      </c>
    </row>
    <row r="185" spans="1:13" s="1" customFormat="1" x14ac:dyDescent="0.2">
      <c r="A185" s="1" t="s">
        <v>1658</v>
      </c>
      <c r="B185" s="1" t="s">
        <v>1659</v>
      </c>
      <c r="C185" s="1" t="s">
        <v>1660</v>
      </c>
      <c r="D185"/>
      <c r="E185"/>
      <c r="F185" s="1">
        <v>85</v>
      </c>
      <c r="G185" s="1">
        <v>1</v>
      </c>
      <c r="H185" s="1">
        <v>49.1</v>
      </c>
      <c r="I185" s="1">
        <v>49.1</v>
      </c>
      <c r="J185" s="3">
        <v>852.6</v>
      </c>
      <c r="K185" s="3">
        <f t="shared" si="4"/>
        <v>852.6</v>
      </c>
      <c r="L185" s="3">
        <v>17.364562118126273</v>
      </c>
      <c r="M185" s="1" t="str">
        <f t="shared" si="5"/>
        <v>homo-oligomer</v>
      </c>
    </row>
    <row r="186" spans="1:13" s="1" customFormat="1" x14ac:dyDescent="0.2">
      <c r="A186" s="1" t="s">
        <v>1661</v>
      </c>
      <c r="B186" s="1" t="s">
        <v>1661</v>
      </c>
      <c r="C186" s="1" t="s">
        <v>1662</v>
      </c>
      <c r="D186"/>
      <c r="E186"/>
      <c r="F186" s="1">
        <v>86</v>
      </c>
      <c r="G186" s="1">
        <v>1</v>
      </c>
      <c r="H186" s="1">
        <v>38.569000000000003</v>
      </c>
      <c r="I186" s="1">
        <v>38.569000000000003</v>
      </c>
      <c r="J186" s="3">
        <v>269.10000000000002</v>
      </c>
      <c r="K186" s="3">
        <f t="shared" si="4"/>
        <v>269.10000000000002</v>
      </c>
      <c r="L186" s="3">
        <v>6.9771059659311883</v>
      </c>
      <c r="M186" s="1" t="str">
        <f t="shared" si="5"/>
        <v>homo-oligomer</v>
      </c>
    </row>
    <row r="187" spans="1:13" s="1" customFormat="1" x14ac:dyDescent="0.2">
      <c r="A187" s="1" t="s">
        <v>1663</v>
      </c>
      <c r="B187" s="1" t="s">
        <v>1663</v>
      </c>
      <c r="C187" s="1" t="s">
        <v>1664</v>
      </c>
      <c r="D187"/>
      <c r="E187"/>
      <c r="F187" s="1">
        <v>87</v>
      </c>
      <c r="G187" s="1">
        <v>2</v>
      </c>
      <c r="H187" s="1">
        <v>26.802</v>
      </c>
      <c r="I187" s="1">
        <v>41.850999999999999</v>
      </c>
      <c r="J187" s="3">
        <v>115.1</v>
      </c>
      <c r="K187" s="3">
        <f t="shared" si="4"/>
        <v>114.35</v>
      </c>
      <c r="L187" s="3">
        <v>4.2944556376389817</v>
      </c>
      <c r="M187" s="1" t="str">
        <f t="shared" si="5"/>
        <v>partial complex/false negatives</v>
      </c>
    </row>
    <row r="188" spans="1:13" s="1" customFormat="1" x14ac:dyDescent="0.2">
      <c r="A188" s="1" t="s">
        <v>1665</v>
      </c>
      <c r="B188" s="1" t="s">
        <v>1665</v>
      </c>
      <c r="C188" s="1" t="s">
        <v>1666</v>
      </c>
      <c r="D188"/>
      <c r="E188"/>
      <c r="F188" s="1">
        <v>87</v>
      </c>
      <c r="G188" s="1">
        <v>2</v>
      </c>
      <c r="H188" s="1">
        <v>15.048999999999999</v>
      </c>
      <c r="I188" s="1">
        <v>41.850999999999999</v>
      </c>
      <c r="J188" s="3">
        <v>113.6</v>
      </c>
      <c r="K188" s="3">
        <f t="shared" si="4"/>
        <v>114.35</v>
      </c>
      <c r="L188" s="3">
        <v>7.5486743305203001</v>
      </c>
      <c r="M188" s="1" t="str">
        <f t="shared" si="5"/>
        <v>partial complex/false negatives</v>
      </c>
    </row>
    <row r="189" spans="1:13" s="1" customFormat="1" x14ac:dyDescent="0.2">
      <c r="A189" s="1" t="s">
        <v>1667</v>
      </c>
      <c r="B189" s="1" t="s">
        <v>1667</v>
      </c>
      <c r="C189" s="1" t="s">
        <v>1668</v>
      </c>
      <c r="D189"/>
      <c r="E189"/>
      <c r="F189" s="1">
        <v>88</v>
      </c>
      <c r="G189" s="1">
        <v>2</v>
      </c>
      <c r="H189" s="1">
        <v>100.57</v>
      </c>
      <c r="I189" s="1">
        <v>164.38200000000001</v>
      </c>
      <c r="J189" s="3">
        <v>104.2</v>
      </c>
      <c r="K189" s="3">
        <f t="shared" si="4"/>
        <v>107.85</v>
      </c>
      <c r="L189" s="3">
        <v>1.0360942627025953</v>
      </c>
      <c r="M189" s="1" t="str">
        <f t="shared" si="5"/>
        <v>likely false positive: momomer</v>
      </c>
    </row>
    <row r="190" spans="1:13" s="1" customFormat="1" x14ac:dyDescent="0.2">
      <c r="A190" s="1" t="s">
        <v>1669</v>
      </c>
      <c r="B190" s="1" t="s">
        <v>1669</v>
      </c>
      <c r="C190" s="1" t="s">
        <v>1670</v>
      </c>
      <c r="D190"/>
      <c r="E190"/>
      <c r="F190" s="1">
        <v>88</v>
      </c>
      <c r="G190" s="1">
        <v>2</v>
      </c>
      <c r="H190" s="1">
        <v>63.811999999999998</v>
      </c>
      <c r="I190" s="1">
        <v>164.38200000000001</v>
      </c>
      <c r="J190" s="3">
        <v>111.5</v>
      </c>
      <c r="K190" s="3">
        <f t="shared" si="4"/>
        <v>107.85</v>
      </c>
      <c r="L190" s="3">
        <v>1.7473202532439041</v>
      </c>
      <c r="M190" s="1" t="str">
        <f t="shared" si="5"/>
        <v>putative complex clustered with false positives</v>
      </c>
    </row>
    <row r="191" spans="1:13" s="1" customFormat="1" x14ac:dyDescent="0.2">
      <c r="A191" s="1" t="s">
        <v>1671</v>
      </c>
      <c r="B191" s="1" t="s">
        <v>1671</v>
      </c>
      <c r="C191" s="1" t="s">
        <v>1672</v>
      </c>
      <c r="D191"/>
      <c r="E191"/>
      <c r="F191" s="1">
        <v>89</v>
      </c>
      <c r="G191" s="1">
        <v>1</v>
      </c>
      <c r="H191" s="1">
        <v>44.731000000000002</v>
      </c>
      <c r="I191" s="1">
        <v>44.731000000000002</v>
      </c>
      <c r="J191" s="3">
        <v>87.7</v>
      </c>
      <c r="K191" s="3">
        <f t="shared" si="4"/>
        <v>87.7</v>
      </c>
      <c r="L191" s="3">
        <v>1.9606089736424404</v>
      </c>
      <c r="M191" s="1" t="str">
        <f t="shared" si="5"/>
        <v>homo-oligomer</v>
      </c>
    </row>
    <row r="192" spans="1:13" s="1" customFormat="1" x14ac:dyDescent="0.2">
      <c r="A192" s="1" t="s">
        <v>1675</v>
      </c>
      <c r="B192" s="1" t="s">
        <v>1675</v>
      </c>
      <c r="C192" s="1" t="s">
        <v>1676</v>
      </c>
      <c r="D192"/>
      <c r="E192"/>
      <c r="F192" s="1">
        <v>90</v>
      </c>
      <c r="G192" s="1">
        <v>2</v>
      </c>
      <c r="H192" s="1">
        <v>108.48</v>
      </c>
      <c r="I192" s="1">
        <v>216.68</v>
      </c>
      <c r="J192" s="3">
        <v>89.8</v>
      </c>
      <c r="K192" s="3">
        <f t="shared" si="4"/>
        <v>90.65</v>
      </c>
      <c r="L192" s="3">
        <v>0.82780235988200579</v>
      </c>
      <c r="M192" s="1" t="str">
        <f t="shared" si="5"/>
        <v>likely false positive: momomer</v>
      </c>
    </row>
    <row r="193" spans="1:13" s="1" customFormat="1" x14ac:dyDescent="0.2">
      <c r="A193" s="1" t="s">
        <v>1673</v>
      </c>
      <c r="B193" s="1" t="s">
        <v>1673</v>
      </c>
      <c r="C193" s="1" t="s">
        <v>1674</v>
      </c>
      <c r="D193"/>
      <c r="E193"/>
      <c r="F193" s="1">
        <v>90</v>
      </c>
      <c r="G193" s="1">
        <v>2</v>
      </c>
      <c r="H193" s="1">
        <v>108.2</v>
      </c>
      <c r="I193" s="1">
        <v>216.68</v>
      </c>
      <c r="J193" s="3">
        <v>91.5</v>
      </c>
      <c r="K193" s="3">
        <f t="shared" si="4"/>
        <v>90.65</v>
      </c>
      <c r="L193" s="3">
        <v>0.84565619223659882</v>
      </c>
      <c r="M193" s="1" t="str">
        <f t="shared" si="5"/>
        <v>likely false positive: momomer</v>
      </c>
    </row>
    <row r="194" spans="1:13" s="1" customFormat="1" x14ac:dyDescent="0.2">
      <c r="A194" s="1" t="s">
        <v>1677</v>
      </c>
      <c r="B194" s="1" t="s">
        <v>1677</v>
      </c>
      <c r="C194" s="1" t="s">
        <v>1678</v>
      </c>
      <c r="D194"/>
      <c r="E194"/>
      <c r="F194" s="1">
        <v>91</v>
      </c>
      <c r="G194" s="1">
        <v>1</v>
      </c>
      <c r="H194" s="1">
        <v>35.786999999999999</v>
      </c>
      <c r="I194" s="1">
        <v>35.786999999999999</v>
      </c>
      <c r="J194" s="3">
        <v>80.3</v>
      </c>
      <c r="K194" s="3">
        <f t="shared" ref="K194:K257" si="6">SUMIF(F:F,F194,J:J)/G194</f>
        <v>80.3</v>
      </c>
      <c r="L194" s="3">
        <v>2.2438315589459861</v>
      </c>
      <c r="M194" s="1" t="str">
        <f t="shared" si="5"/>
        <v>homo-oligomer</v>
      </c>
    </row>
    <row r="195" spans="1:13" s="1" customFormat="1" x14ac:dyDescent="0.2">
      <c r="A195" s="1" t="s">
        <v>1679</v>
      </c>
      <c r="B195" s="1" t="s">
        <v>1679</v>
      </c>
      <c r="C195" s="1" t="s">
        <v>1680</v>
      </c>
      <c r="D195"/>
      <c r="E195"/>
      <c r="F195" s="1">
        <v>92</v>
      </c>
      <c r="G195" s="1">
        <v>3</v>
      </c>
      <c r="H195" s="1">
        <v>61.396999999999998</v>
      </c>
      <c r="I195" s="1">
        <v>126.42</v>
      </c>
      <c r="J195" s="3">
        <v>89.2</v>
      </c>
      <c r="K195" s="3">
        <f t="shared" si="6"/>
        <v>85.966666666666654</v>
      </c>
      <c r="L195" s="3">
        <v>1.4528397152955357</v>
      </c>
      <c r="M195" s="1" t="str">
        <f t="shared" ref="M195:M258" si="7">IF(G195=1,IF((L195&lt;0.5),"degraded",IF((L195&gt;1.6),"homo-oligomer","monomer")),IF(OR(AND(G195=2,J195&gt;=4*I195),AND(G195=3,J195&gt;=4*I195)),"possible homo-oligomer or hetero-oligomer/high subunit stoichiometry",IF(AND((I195&lt;=1.4*K195),(I195&gt;=0.6*K195)),"putative intact complex",(IF(J195&gt;=4*I195,"subcomplex or high subunit stoichiometry",IF(J195&gt;(1.4*I195),"partial complex/false negatives",IF(L195&gt;=1.6,"putative complex clustered with false positives","likely false positive: momomer")))))))</f>
        <v>likely false positive: momomer</v>
      </c>
    </row>
    <row r="196" spans="1:13" s="1" customFormat="1" x14ac:dyDescent="0.2">
      <c r="A196" s="1" t="s">
        <v>1681</v>
      </c>
      <c r="B196" s="1" t="s">
        <v>1681</v>
      </c>
      <c r="C196" s="1" t="s">
        <v>1682</v>
      </c>
      <c r="D196"/>
      <c r="E196"/>
      <c r="F196" s="1">
        <v>92</v>
      </c>
      <c r="G196" s="1">
        <v>3</v>
      </c>
      <c r="H196" s="1">
        <v>34.662999999999997</v>
      </c>
      <c r="I196" s="1">
        <v>126.42</v>
      </c>
      <c r="J196" s="3">
        <v>83.3</v>
      </c>
      <c r="K196" s="3">
        <f t="shared" si="6"/>
        <v>85.966666666666654</v>
      </c>
      <c r="L196" s="3">
        <v>2.4031387935262387</v>
      </c>
      <c r="M196" s="1" t="str">
        <f t="shared" si="7"/>
        <v>putative complex clustered with false positives</v>
      </c>
    </row>
    <row r="197" spans="1:13" s="1" customFormat="1" x14ac:dyDescent="0.2">
      <c r="A197" s="1" t="s">
        <v>1683</v>
      </c>
      <c r="B197" s="1" t="s">
        <v>1683</v>
      </c>
      <c r="C197" s="1" t="s">
        <v>1684</v>
      </c>
      <c r="D197"/>
      <c r="E197"/>
      <c r="F197" s="1">
        <v>92</v>
      </c>
      <c r="G197" s="1">
        <v>3</v>
      </c>
      <c r="H197" s="1">
        <v>30.36</v>
      </c>
      <c r="I197" s="1">
        <v>126.42</v>
      </c>
      <c r="J197" s="3">
        <v>85.4</v>
      </c>
      <c r="K197" s="3">
        <f t="shared" si="6"/>
        <v>85.966666666666654</v>
      </c>
      <c r="L197" s="3">
        <v>2.8129117259552046</v>
      </c>
      <c r="M197" s="1" t="str">
        <f t="shared" si="7"/>
        <v>putative complex clustered with false positives</v>
      </c>
    </row>
    <row r="198" spans="1:13" s="1" customFormat="1" x14ac:dyDescent="0.2">
      <c r="A198" s="1" t="s">
        <v>1685</v>
      </c>
      <c r="B198" s="1" t="s">
        <v>1685</v>
      </c>
      <c r="C198" s="1" t="s">
        <v>1686</v>
      </c>
      <c r="D198"/>
      <c r="E198"/>
      <c r="F198" s="1">
        <v>93</v>
      </c>
      <c r="G198" s="1">
        <v>1</v>
      </c>
      <c r="H198" s="1">
        <v>40.173999999999999</v>
      </c>
      <c r="I198" s="1">
        <v>40.173999999999999</v>
      </c>
      <c r="J198" s="3">
        <v>87.6</v>
      </c>
      <c r="K198" s="3">
        <f t="shared" si="6"/>
        <v>87.6</v>
      </c>
      <c r="L198" s="3">
        <v>2.1805147607905608</v>
      </c>
      <c r="M198" s="1" t="str">
        <f t="shared" si="7"/>
        <v>homo-oligomer</v>
      </c>
    </row>
    <row r="199" spans="1:13" s="1" customFormat="1" x14ac:dyDescent="0.2">
      <c r="A199" s="1" t="s">
        <v>1689</v>
      </c>
      <c r="B199" s="1" t="s">
        <v>1689</v>
      </c>
      <c r="C199" s="1" t="s">
        <v>1690</v>
      </c>
      <c r="D199"/>
      <c r="E199"/>
      <c r="F199" s="1">
        <v>94</v>
      </c>
      <c r="G199" s="1">
        <v>3</v>
      </c>
      <c r="H199" s="1">
        <v>65.504000000000005</v>
      </c>
      <c r="I199" s="1">
        <v>144.36600000000001</v>
      </c>
      <c r="J199" s="3">
        <v>76.900000000000006</v>
      </c>
      <c r="K199" s="3">
        <f t="shared" si="6"/>
        <v>76.266666666666666</v>
      </c>
      <c r="L199" s="3">
        <v>1.1739741084513924</v>
      </c>
      <c r="M199" s="1" t="str">
        <f t="shared" si="7"/>
        <v>likely false positive: momomer</v>
      </c>
    </row>
    <row r="200" spans="1:13" s="1" customFormat="1" x14ac:dyDescent="0.2">
      <c r="A200" s="1" t="s">
        <v>1691</v>
      </c>
      <c r="B200" s="1" t="s">
        <v>1691</v>
      </c>
      <c r="C200" s="1" t="s">
        <v>1692</v>
      </c>
      <c r="D200"/>
      <c r="E200"/>
      <c r="F200" s="1">
        <v>94</v>
      </c>
      <c r="G200" s="1">
        <v>3</v>
      </c>
      <c r="H200" s="1">
        <v>36.448</v>
      </c>
      <c r="I200" s="1">
        <v>144.36600000000001</v>
      </c>
      <c r="J200" s="3">
        <v>73.599999999999994</v>
      </c>
      <c r="K200" s="3">
        <f t="shared" si="6"/>
        <v>76.266666666666666</v>
      </c>
      <c r="L200" s="3">
        <v>2.0193151887620719</v>
      </c>
      <c r="M200" s="1" t="str">
        <f t="shared" si="7"/>
        <v>putative complex clustered with false positives</v>
      </c>
    </row>
    <row r="201" spans="1:13" s="1" customFormat="1" x14ac:dyDescent="0.2">
      <c r="A201" s="1" t="s">
        <v>1687</v>
      </c>
      <c r="B201" s="1" t="s">
        <v>1687</v>
      </c>
      <c r="C201" s="1" t="s">
        <v>1688</v>
      </c>
      <c r="D201"/>
      <c r="E201"/>
      <c r="F201" s="1">
        <v>94</v>
      </c>
      <c r="G201" s="1">
        <v>3</v>
      </c>
      <c r="H201" s="1">
        <v>42.414000000000001</v>
      </c>
      <c r="I201" s="1">
        <v>144.36600000000001</v>
      </c>
      <c r="J201" s="3">
        <v>78.3</v>
      </c>
      <c r="K201" s="3">
        <f t="shared" si="6"/>
        <v>76.266666666666666</v>
      </c>
      <c r="L201" s="3">
        <v>1.8460885556655819</v>
      </c>
      <c r="M201" s="1" t="str">
        <f t="shared" si="7"/>
        <v>putative complex clustered with false positives</v>
      </c>
    </row>
    <row r="202" spans="1:13" s="1" customFormat="1" x14ac:dyDescent="0.2">
      <c r="A202" s="1" t="s">
        <v>1693</v>
      </c>
      <c r="B202" s="1" t="s">
        <v>1693</v>
      </c>
      <c r="C202" s="1" t="s">
        <v>1694</v>
      </c>
      <c r="D202"/>
      <c r="E202"/>
      <c r="F202" s="1">
        <v>95</v>
      </c>
      <c r="G202" s="1">
        <v>1</v>
      </c>
      <c r="H202" s="1">
        <v>40.832999999999998</v>
      </c>
      <c r="I202" s="1">
        <v>40.832999999999998</v>
      </c>
      <c r="J202" s="3">
        <v>76.900000000000006</v>
      </c>
      <c r="K202" s="3">
        <f t="shared" si="6"/>
        <v>76.900000000000006</v>
      </c>
      <c r="L202" s="3">
        <v>1.8832806798422845</v>
      </c>
      <c r="M202" s="1" t="str">
        <f t="shared" si="7"/>
        <v>homo-oligomer</v>
      </c>
    </row>
    <row r="203" spans="1:13" s="1" customFormat="1" x14ac:dyDescent="0.2">
      <c r="A203" s="1" t="s">
        <v>1695</v>
      </c>
      <c r="B203" s="1" t="s">
        <v>1695</v>
      </c>
      <c r="C203" s="1" t="s">
        <v>1696</v>
      </c>
      <c r="D203"/>
      <c r="E203"/>
      <c r="F203" s="1">
        <v>96</v>
      </c>
      <c r="G203" s="1">
        <v>2</v>
      </c>
      <c r="H203" s="1">
        <v>82.256</v>
      </c>
      <c r="I203" s="1">
        <v>132.74099999999999</v>
      </c>
      <c r="J203" s="3">
        <v>89.8</v>
      </c>
      <c r="K203" s="3">
        <f t="shared" si="6"/>
        <v>90.05</v>
      </c>
      <c r="L203" s="3">
        <v>1.0917136743824158</v>
      </c>
      <c r="M203" s="1" t="str">
        <f t="shared" si="7"/>
        <v>likely false positive: momomer</v>
      </c>
    </row>
    <row r="204" spans="1:13" s="1" customFormat="1" x14ac:dyDescent="0.2">
      <c r="A204" s="1" t="s">
        <v>1697</v>
      </c>
      <c r="B204" s="1" t="s">
        <v>1697</v>
      </c>
      <c r="C204" s="1" t="s">
        <v>1698</v>
      </c>
      <c r="D204"/>
      <c r="E204"/>
      <c r="F204" s="1">
        <v>96</v>
      </c>
      <c r="G204" s="1">
        <v>2</v>
      </c>
      <c r="H204" s="1">
        <v>50.484999999999999</v>
      </c>
      <c r="I204" s="1">
        <v>132.74099999999999</v>
      </c>
      <c r="J204" s="3">
        <v>90.3</v>
      </c>
      <c r="K204" s="3">
        <f t="shared" si="6"/>
        <v>90.05</v>
      </c>
      <c r="L204" s="3">
        <v>1.7886500940873526</v>
      </c>
      <c r="M204" s="1" t="str">
        <f t="shared" si="7"/>
        <v>putative complex clustered with false positives</v>
      </c>
    </row>
    <row r="205" spans="1:13" s="1" customFormat="1" x14ac:dyDescent="0.2">
      <c r="A205" s="1" t="s">
        <v>1699</v>
      </c>
      <c r="B205" s="1" t="s">
        <v>1699</v>
      </c>
      <c r="C205" s="1" t="s">
        <v>1201</v>
      </c>
      <c r="D205"/>
      <c r="E205"/>
      <c r="F205" s="1">
        <v>97</v>
      </c>
      <c r="G205" s="1">
        <v>2</v>
      </c>
      <c r="H205" s="1">
        <v>37.676000000000002</v>
      </c>
      <c r="I205" s="1">
        <v>71.544000000000011</v>
      </c>
      <c r="J205" s="3">
        <v>83.3</v>
      </c>
      <c r="K205" s="3">
        <f t="shared" si="6"/>
        <v>87.4</v>
      </c>
      <c r="L205" s="3">
        <v>2.2109565771313302</v>
      </c>
      <c r="M205" s="1" t="str">
        <f t="shared" si="7"/>
        <v>putative intact complex</v>
      </c>
    </row>
    <row r="206" spans="1:13" s="1" customFormat="1" x14ac:dyDescent="0.2">
      <c r="A206" s="1" t="s">
        <v>1700</v>
      </c>
      <c r="B206" s="1" t="s">
        <v>1700</v>
      </c>
      <c r="C206" s="1" t="s">
        <v>385</v>
      </c>
      <c r="D206"/>
      <c r="E206"/>
      <c r="F206" s="1">
        <v>97</v>
      </c>
      <c r="G206" s="1">
        <v>2</v>
      </c>
      <c r="H206" s="1">
        <v>33.868000000000002</v>
      </c>
      <c r="I206" s="1">
        <v>71.544000000000011</v>
      </c>
      <c r="J206" s="3">
        <v>91.5</v>
      </c>
      <c r="K206" s="3">
        <f t="shared" si="6"/>
        <v>87.4</v>
      </c>
      <c r="L206" s="3">
        <v>2.7016652887681585</v>
      </c>
      <c r="M206" s="1" t="str">
        <f t="shared" si="7"/>
        <v>putative intact complex</v>
      </c>
    </row>
    <row r="207" spans="1:13" s="1" customFormat="1" x14ac:dyDescent="0.2">
      <c r="A207" s="1" t="s">
        <v>1703</v>
      </c>
      <c r="B207" s="1" t="s">
        <v>1703</v>
      </c>
      <c r="C207" s="1" t="s">
        <v>1704</v>
      </c>
      <c r="D207"/>
      <c r="E207"/>
      <c r="F207" s="1">
        <v>98</v>
      </c>
      <c r="G207" s="1">
        <v>2</v>
      </c>
      <c r="H207" s="1">
        <v>52.963999999999999</v>
      </c>
      <c r="I207" s="1">
        <v>103.36</v>
      </c>
      <c r="J207" s="3">
        <v>99.8</v>
      </c>
      <c r="K207" s="3">
        <f t="shared" si="6"/>
        <v>98.25</v>
      </c>
      <c r="L207" s="3">
        <v>1.8842987689751529</v>
      </c>
      <c r="M207" s="1" t="str">
        <f t="shared" si="7"/>
        <v>putative intact complex</v>
      </c>
    </row>
    <row r="208" spans="1:13" s="1" customFormat="1" x14ac:dyDescent="0.2">
      <c r="A208" s="1" t="s">
        <v>1701</v>
      </c>
      <c r="B208" s="1" t="s">
        <v>1701</v>
      </c>
      <c r="C208" s="1" t="s">
        <v>1702</v>
      </c>
      <c r="D208"/>
      <c r="E208"/>
      <c r="F208" s="1">
        <v>98</v>
      </c>
      <c r="G208" s="1">
        <v>2</v>
      </c>
      <c r="H208" s="1">
        <v>50.396000000000001</v>
      </c>
      <c r="I208" s="1">
        <v>103.36</v>
      </c>
      <c r="J208" s="3">
        <v>96.7</v>
      </c>
      <c r="K208" s="3">
        <f t="shared" si="6"/>
        <v>98.25</v>
      </c>
      <c r="L208" s="3">
        <v>1.9188030796094928</v>
      </c>
      <c r="M208" s="1" t="str">
        <f t="shared" si="7"/>
        <v>putative intact complex</v>
      </c>
    </row>
    <row r="209" spans="1:13" s="1" customFormat="1" x14ac:dyDescent="0.2">
      <c r="A209" s="1" t="s">
        <v>1705</v>
      </c>
      <c r="B209" s="1" t="s">
        <v>1705</v>
      </c>
      <c r="C209" s="1" t="s">
        <v>1706</v>
      </c>
      <c r="D209"/>
      <c r="E209"/>
      <c r="F209" s="1">
        <v>99</v>
      </c>
      <c r="G209" s="1">
        <v>1</v>
      </c>
      <c r="H209" s="1">
        <v>51.457999999999998</v>
      </c>
      <c r="I209" s="1">
        <v>51.457999999999998</v>
      </c>
      <c r="J209" s="3">
        <v>106.8</v>
      </c>
      <c r="K209" s="3">
        <f t="shared" si="6"/>
        <v>106.8</v>
      </c>
      <c r="L209" s="3">
        <v>2.0754790314431188</v>
      </c>
      <c r="M209" s="1" t="str">
        <f t="shared" si="7"/>
        <v>homo-oligomer</v>
      </c>
    </row>
    <row r="210" spans="1:13" s="1" customFormat="1" x14ac:dyDescent="0.2">
      <c r="A210" s="1" t="s">
        <v>1709</v>
      </c>
      <c r="B210" s="1" t="s">
        <v>1709</v>
      </c>
      <c r="C210" s="1" t="s">
        <v>1710</v>
      </c>
      <c r="D210"/>
      <c r="E210"/>
      <c r="F210" s="1">
        <v>100</v>
      </c>
      <c r="G210" s="1">
        <v>3</v>
      </c>
      <c r="H210" s="1">
        <v>69.272999999999996</v>
      </c>
      <c r="I210" s="1">
        <v>202.13099999999997</v>
      </c>
      <c r="J210" s="3">
        <v>85.4</v>
      </c>
      <c r="K210" s="3">
        <f t="shared" si="6"/>
        <v>87.666666666666671</v>
      </c>
      <c r="L210" s="3">
        <v>1.2328035453928661</v>
      </c>
      <c r="M210" s="1" t="str">
        <f t="shared" si="7"/>
        <v>likely false positive: momomer</v>
      </c>
    </row>
    <row r="211" spans="1:13" s="1" customFormat="1" x14ac:dyDescent="0.2">
      <c r="A211" s="1" t="s">
        <v>1711</v>
      </c>
      <c r="B211" s="1" t="s">
        <v>1711</v>
      </c>
      <c r="C211" s="1" t="s">
        <v>1097</v>
      </c>
      <c r="D211"/>
      <c r="E211"/>
      <c r="F211" s="1">
        <v>100</v>
      </c>
      <c r="G211" s="1">
        <v>3</v>
      </c>
      <c r="H211" s="1">
        <v>89.061999999999998</v>
      </c>
      <c r="I211" s="1">
        <v>202.13099999999997</v>
      </c>
      <c r="J211" s="3">
        <v>84.9</v>
      </c>
      <c r="K211" s="3">
        <f t="shared" si="6"/>
        <v>87.666666666666671</v>
      </c>
      <c r="L211" s="3">
        <v>0.95326850957759768</v>
      </c>
      <c r="M211" s="1" t="str">
        <f t="shared" si="7"/>
        <v>likely false positive: momomer</v>
      </c>
    </row>
    <row r="212" spans="1:13" s="1" customFormat="1" x14ac:dyDescent="0.2">
      <c r="A212" s="1" t="s">
        <v>1707</v>
      </c>
      <c r="B212" s="1" t="s">
        <v>1707</v>
      </c>
      <c r="C212" s="1" t="s">
        <v>1708</v>
      </c>
      <c r="D212"/>
      <c r="E212"/>
      <c r="F212" s="1">
        <v>100</v>
      </c>
      <c r="G212" s="1">
        <v>3</v>
      </c>
      <c r="H212" s="1">
        <v>43.795999999999999</v>
      </c>
      <c r="I212" s="1">
        <v>202.13099999999997</v>
      </c>
      <c r="J212" s="3">
        <v>92.7</v>
      </c>
      <c r="K212" s="3">
        <f t="shared" si="6"/>
        <v>87.666666666666671</v>
      </c>
      <c r="L212" s="3">
        <v>2.1166316558589826</v>
      </c>
      <c r="M212" s="1" t="str">
        <f t="shared" si="7"/>
        <v>putative complex clustered with false positives</v>
      </c>
    </row>
    <row r="213" spans="1:13" s="1" customFormat="1" x14ac:dyDescent="0.2">
      <c r="A213" s="1" t="s">
        <v>1712</v>
      </c>
      <c r="B213" s="1" t="s">
        <v>1712</v>
      </c>
      <c r="C213" s="1" t="s">
        <v>1713</v>
      </c>
      <c r="D213"/>
      <c r="E213"/>
      <c r="F213" s="1">
        <v>101</v>
      </c>
      <c r="G213" s="1">
        <v>2</v>
      </c>
      <c r="H213" s="1">
        <v>44.463000000000001</v>
      </c>
      <c r="I213" s="1">
        <v>87.628999999999991</v>
      </c>
      <c r="J213" s="3">
        <v>101.5</v>
      </c>
      <c r="K213" s="3">
        <f t="shared" si="6"/>
        <v>104.15</v>
      </c>
      <c r="L213" s="3">
        <v>2.2827969322807729</v>
      </c>
      <c r="M213" s="1" t="str">
        <f t="shared" si="7"/>
        <v>putative intact complex</v>
      </c>
    </row>
    <row r="214" spans="1:13" s="1" customFormat="1" x14ac:dyDescent="0.2">
      <c r="A214" s="1" t="s">
        <v>1714</v>
      </c>
      <c r="B214" s="1" t="s">
        <v>1715</v>
      </c>
      <c r="C214" s="1" t="s">
        <v>1716</v>
      </c>
      <c r="D214"/>
      <c r="E214"/>
      <c r="F214" s="1">
        <v>101</v>
      </c>
      <c r="G214" s="1">
        <v>2</v>
      </c>
      <c r="H214" s="1">
        <v>43.165999999999997</v>
      </c>
      <c r="I214" s="1">
        <v>87.628999999999991</v>
      </c>
      <c r="J214" s="3">
        <v>106.8</v>
      </c>
      <c r="K214" s="3">
        <f t="shared" si="6"/>
        <v>104.15</v>
      </c>
      <c r="L214" s="3">
        <v>2.4741694852430154</v>
      </c>
      <c r="M214" s="1" t="str">
        <f t="shared" si="7"/>
        <v>putative intact complex</v>
      </c>
    </row>
    <row r="215" spans="1:13" s="1" customFormat="1" x14ac:dyDescent="0.2">
      <c r="A215" s="1" t="s">
        <v>1717</v>
      </c>
      <c r="B215" s="1" t="s">
        <v>1717</v>
      </c>
      <c r="C215" s="1" t="s">
        <v>1718</v>
      </c>
      <c r="D215"/>
      <c r="E215"/>
      <c r="F215" s="1">
        <v>102</v>
      </c>
      <c r="G215" s="1">
        <v>1</v>
      </c>
      <c r="H215" s="1">
        <v>54.162999999999997</v>
      </c>
      <c r="I215" s="1">
        <v>54.162999999999997</v>
      </c>
      <c r="J215" s="3">
        <v>90.9</v>
      </c>
      <c r="K215" s="3">
        <f t="shared" si="6"/>
        <v>90.9</v>
      </c>
      <c r="L215" s="3">
        <v>1.6782674519505938</v>
      </c>
      <c r="M215" s="1" t="str">
        <f t="shared" si="7"/>
        <v>homo-oligomer</v>
      </c>
    </row>
    <row r="216" spans="1:13" s="1" customFormat="1" x14ac:dyDescent="0.2">
      <c r="A216" s="1" t="s">
        <v>1719</v>
      </c>
      <c r="B216" s="1" t="s">
        <v>1719</v>
      </c>
      <c r="C216" s="1" t="s">
        <v>1720</v>
      </c>
      <c r="D216"/>
      <c r="E216"/>
      <c r="F216" s="1">
        <v>103</v>
      </c>
      <c r="G216" s="1">
        <v>3</v>
      </c>
      <c r="H216" s="1">
        <v>107.07</v>
      </c>
      <c r="I216" s="1">
        <v>195.24699999999999</v>
      </c>
      <c r="J216" s="3">
        <v>106.8</v>
      </c>
      <c r="K216" s="3">
        <f t="shared" si="6"/>
        <v>100.46666666666665</v>
      </c>
      <c r="L216" s="3">
        <v>0.99747828523395909</v>
      </c>
      <c r="M216" s="1" t="str">
        <f t="shared" si="7"/>
        <v>likely false positive: momomer</v>
      </c>
    </row>
    <row r="217" spans="1:13" s="1" customFormat="1" x14ac:dyDescent="0.2">
      <c r="A217" s="1" t="s">
        <v>1721</v>
      </c>
      <c r="B217" s="1" t="s">
        <v>1721</v>
      </c>
      <c r="C217" s="1" t="s">
        <v>1153</v>
      </c>
      <c r="D217"/>
      <c r="E217"/>
      <c r="F217" s="1">
        <v>103</v>
      </c>
      <c r="G217" s="1">
        <v>3</v>
      </c>
      <c r="H217" s="1">
        <v>46.673000000000002</v>
      </c>
      <c r="I217" s="1">
        <v>195.24699999999999</v>
      </c>
      <c r="J217" s="3">
        <v>98.5</v>
      </c>
      <c r="K217" s="3">
        <f t="shared" si="6"/>
        <v>100.46666666666665</v>
      </c>
      <c r="L217" s="3">
        <v>2.1104278705032886</v>
      </c>
      <c r="M217" s="1" t="str">
        <f t="shared" si="7"/>
        <v>putative complex clustered with false positives</v>
      </c>
    </row>
    <row r="218" spans="1:13" s="1" customFormat="1" x14ac:dyDescent="0.2">
      <c r="A218" s="1" t="s">
        <v>1722</v>
      </c>
      <c r="B218" s="1" t="s">
        <v>1722</v>
      </c>
      <c r="C218" s="1" t="s">
        <v>1723</v>
      </c>
      <c r="D218"/>
      <c r="E218"/>
      <c r="F218" s="1">
        <v>103</v>
      </c>
      <c r="G218" s="1">
        <v>3</v>
      </c>
      <c r="H218" s="1">
        <v>41.503999999999998</v>
      </c>
      <c r="I218" s="1">
        <v>195.24699999999999</v>
      </c>
      <c r="J218" s="3">
        <v>96.1</v>
      </c>
      <c r="K218" s="3">
        <f t="shared" si="6"/>
        <v>100.46666666666665</v>
      </c>
      <c r="L218" s="3">
        <v>2.3154394757131844</v>
      </c>
      <c r="M218" s="1" t="str">
        <f t="shared" si="7"/>
        <v>putative complex clustered with false positives</v>
      </c>
    </row>
    <row r="219" spans="1:13" s="1" customFormat="1" x14ac:dyDescent="0.2">
      <c r="A219" s="1" t="s">
        <v>1724</v>
      </c>
      <c r="B219" s="1" t="s">
        <v>1724</v>
      </c>
      <c r="C219" s="1" t="s">
        <v>1725</v>
      </c>
      <c r="D219"/>
      <c r="E219"/>
      <c r="F219" s="1">
        <v>104</v>
      </c>
      <c r="G219" s="1">
        <v>1</v>
      </c>
      <c r="H219" s="1">
        <v>51.963000000000001</v>
      </c>
      <c r="I219" s="1">
        <v>51.963000000000001</v>
      </c>
      <c r="J219" s="3">
        <v>108.8</v>
      </c>
      <c r="K219" s="3">
        <f t="shared" si="6"/>
        <v>108.8</v>
      </c>
      <c r="L219" s="3">
        <v>2.0937975097665644</v>
      </c>
      <c r="M219" s="1" t="str">
        <f t="shared" si="7"/>
        <v>homo-oligomer</v>
      </c>
    </row>
    <row r="220" spans="1:13" s="1" customFormat="1" x14ac:dyDescent="0.2">
      <c r="A220" s="1" t="s">
        <v>1726</v>
      </c>
      <c r="B220" s="1" t="s">
        <v>1726</v>
      </c>
      <c r="C220" s="1" t="s">
        <v>1727</v>
      </c>
      <c r="D220"/>
      <c r="E220"/>
      <c r="F220" s="1">
        <v>105</v>
      </c>
      <c r="G220" s="1">
        <v>2</v>
      </c>
      <c r="H220" s="1">
        <v>57.776000000000003</v>
      </c>
      <c r="I220" s="1">
        <v>100.94200000000001</v>
      </c>
      <c r="J220" s="3">
        <v>109.5</v>
      </c>
      <c r="K220" s="3">
        <f t="shared" si="6"/>
        <v>108.15</v>
      </c>
      <c r="L220" s="3">
        <v>1.895250623096095</v>
      </c>
      <c r="M220" s="1" t="str">
        <f t="shared" si="7"/>
        <v>putative intact complex</v>
      </c>
    </row>
    <row r="221" spans="1:13" s="1" customFormat="1" x14ac:dyDescent="0.2">
      <c r="A221" s="1" t="s">
        <v>1728</v>
      </c>
      <c r="B221" s="1" t="s">
        <v>1715</v>
      </c>
      <c r="C221" s="1" t="s">
        <v>1716</v>
      </c>
      <c r="D221"/>
      <c r="E221"/>
      <c r="F221" s="1">
        <v>105</v>
      </c>
      <c r="G221" s="1">
        <v>2</v>
      </c>
      <c r="H221" s="1">
        <v>43.165999999999997</v>
      </c>
      <c r="I221" s="1">
        <v>100.94200000000001</v>
      </c>
      <c r="J221" s="3">
        <v>106.8</v>
      </c>
      <c r="K221" s="3">
        <f t="shared" si="6"/>
        <v>108.15</v>
      </c>
      <c r="L221" s="3">
        <v>2.4741694852430154</v>
      </c>
      <c r="M221" s="1" t="str">
        <f t="shared" si="7"/>
        <v>putative intact complex</v>
      </c>
    </row>
    <row r="222" spans="1:13" s="1" customFormat="1" x14ac:dyDescent="0.2">
      <c r="A222" s="1" t="s">
        <v>1729</v>
      </c>
      <c r="B222" s="1" t="s">
        <v>1729</v>
      </c>
      <c r="C222" s="1" t="s">
        <v>1201</v>
      </c>
      <c r="D222"/>
      <c r="E222"/>
      <c r="F222" s="1">
        <v>106</v>
      </c>
      <c r="G222" s="1">
        <v>2</v>
      </c>
      <c r="H222" s="1">
        <v>41.470999999999997</v>
      </c>
      <c r="I222" s="1">
        <v>108.78299999999999</v>
      </c>
      <c r="J222" s="3">
        <v>90.3</v>
      </c>
      <c r="K222" s="3">
        <f t="shared" si="6"/>
        <v>80.599999999999994</v>
      </c>
      <c r="L222" s="3">
        <v>2.1774251886860698</v>
      </c>
      <c r="M222" s="1" t="str">
        <f t="shared" si="7"/>
        <v>putative intact complex</v>
      </c>
    </row>
    <row r="223" spans="1:13" s="1" customFormat="1" x14ac:dyDescent="0.2">
      <c r="A223" s="1" t="s">
        <v>1730</v>
      </c>
      <c r="B223" s="1" t="s">
        <v>1730</v>
      </c>
      <c r="C223" s="1" t="s">
        <v>1731</v>
      </c>
      <c r="D223"/>
      <c r="E223"/>
      <c r="F223" s="1">
        <v>106</v>
      </c>
      <c r="G223" s="1">
        <v>2</v>
      </c>
      <c r="H223" s="1">
        <v>67.311999999999998</v>
      </c>
      <c r="I223" s="1">
        <v>108.78299999999999</v>
      </c>
      <c r="J223" s="3">
        <v>70.900000000000006</v>
      </c>
      <c r="K223" s="3">
        <f t="shared" si="6"/>
        <v>80.599999999999994</v>
      </c>
      <c r="L223" s="3">
        <v>1.0533040171143333</v>
      </c>
      <c r="M223" s="1" t="str">
        <f t="shared" si="7"/>
        <v>putative intact complex</v>
      </c>
    </row>
    <row r="224" spans="1:13" s="1" customFormat="1" x14ac:dyDescent="0.2">
      <c r="A224" s="1" t="s">
        <v>1732</v>
      </c>
      <c r="B224" s="1" t="s">
        <v>1732</v>
      </c>
      <c r="C224" s="1" t="s">
        <v>1733</v>
      </c>
      <c r="D224"/>
      <c r="E224"/>
      <c r="F224" s="1">
        <v>107</v>
      </c>
      <c r="G224" s="1">
        <v>1</v>
      </c>
      <c r="H224" s="1">
        <v>86.057000000000002</v>
      </c>
      <c r="I224" s="1">
        <v>86.057000000000002</v>
      </c>
      <c r="J224" s="3">
        <v>104.2</v>
      </c>
      <c r="K224" s="3">
        <f t="shared" si="6"/>
        <v>104.2</v>
      </c>
      <c r="L224" s="3">
        <v>1.210825383176267</v>
      </c>
      <c r="M224" s="1" t="str">
        <f t="shared" si="7"/>
        <v>monomer</v>
      </c>
    </row>
    <row r="225" spans="1:13" s="1" customFormat="1" x14ac:dyDescent="0.2">
      <c r="A225" s="1" t="s">
        <v>1734</v>
      </c>
      <c r="B225" s="1" t="s">
        <v>1734</v>
      </c>
      <c r="C225" s="1" t="s">
        <v>1735</v>
      </c>
      <c r="D225"/>
      <c r="E225"/>
      <c r="F225" s="1">
        <v>108</v>
      </c>
      <c r="G225" s="1">
        <v>1</v>
      </c>
      <c r="H225" s="1">
        <v>97.659000000000006</v>
      </c>
      <c r="I225" s="1">
        <v>97.659000000000006</v>
      </c>
      <c r="J225" s="3">
        <v>123.9</v>
      </c>
      <c r="K225" s="3">
        <f t="shared" si="6"/>
        <v>123.9</v>
      </c>
      <c r="L225" s="3">
        <v>1.268700273400301</v>
      </c>
      <c r="M225" s="1" t="str">
        <f t="shared" si="7"/>
        <v>monomer</v>
      </c>
    </row>
    <row r="226" spans="1:13" s="1" customFormat="1" x14ac:dyDescent="0.2">
      <c r="A226" s="1" t="s">
        <v>1738</v>
      </c>
      <c r="B226" s="1" t="s">
        <v>1739</v>
      </c>
      <c r="C226" s="1" t="s">
        <v>1740</v>
      </c>
      <c r="D226"/>
      <c r="E226"/>
      <c r="F226" s="1">
        <v>109</v>
      </c>
      <c r="G226" s="1">
        <v>3</v>
      </c>
      <c r="H226" s="1">
        <v>20.350000000000001</v>
      </c>
      <c r="I226" s="1">
        <v>93.52000000000001</v>
      </c>
      <c r="J226" s="3">
        <v>431.1</v>
      </c>
      <c r="K226" s="3">
        <f t="shared" si="6"/>
        <v>449.43333333333339</v>
      </c>
      <c r="L226" s="3">
        <v>21.184275184275183</v>
      </c>
      <c r="M226" s="1" t="str">
        <f t="shared" si="7"/>
        <v>possible homo-oligomer or hetero-oligomer/high subunit stoichiometry</v>
      </c>
    </row>
    <row r="227" spans="1:13" s="1" customFormat="1" x14ac:dyDescent="0.2">
      <c r="A227" s="1" t="s">
        <v>1741</v>
      </c>
      <c r="B227" s="1" t="s">
        <v>1742</v>
      </c>
      <c r="C227" s="1" t="s">
        <v>1743</v>
      </c>
      <c r="D227"/>
      <c r="E227"/>
      <c r="F227" s="1">
        <v>109</v>
      </c>
      <c r="G227" s="1">
        <v>3</v>
      </c>
      <c r="H227" s="1">
        <v>20.216000000000001</v>
      </c>
      <c r="I227" s="1">
        <v>93.52000000000001</v>
      </c>
      <c r="J227" s="3">
        <v>458.6</v>
      </c>
      <c r="K227" s="3">
        <f t="shared" si="6"/>
        <v>449.43333333333339</v>
      </c>
      <c r="L227" s="3">
        <v>22.685001978630787</v>
      </c>
      <c r="M227" s="1" t="str">
        <f t="shared" si="7"/>
        <v>possible homo-oligomer or hetero-oligomer/high subunit stoichiometry</v>
      </c>
    </row>
    <row r="228" spans="1:13" s="1" customFormat="1" x14ac:dyDescent="0.2">
      <c r="A228" s="1" t="s">
        <v>1736</v>
      </c>
      <c r="B228" s="1" t="s">
        <v>1737</v>
      </c>
      <c r="C228" s="1" t="s">
        <v>2059</v>
      </c>
      <c r="D228"/>
      <c r="E228"/>
      <c r="F228" s="1">
        <v>109</v>
      </c>
      <c r="G228" s="1">
        <v>3</v>
      </c>
      <c r="H228" s="1">
        <v>52.954000000000001</v>
      </c>
      <c r="I228" s="1">
        <v>93.52000000000001</v>
      </c>
      <c r="J228" s="3">
        <v>458.6</v>
      </c>
      <c r="K228" s="3">
        <f t="shared" si="6"/>
        <v>449.43333333333339</v>
      </c>
      <c r="L228" s="3">
        <v>8.6603467160176759</v>
      </c>
      <c r="M228" s="1" t="str">
        <f t="shared" si="7"/>
        <v>possible homo-oligomer or hetero-oligomer/high subunit stoichiometry</v>
      </c>
    </row>
    <row r="229" spans="1:13" s="1" customFormat="1" x14ac:dyDescent="0.2">
      <c r="A229" s="1" t="s">
        <v>1744</v>
      </c>
      <c r="B229" s="1" t="s">
        <v>1745</v>
      </c>
      <c r="C229" s="1" t="s">
        <v>1746</v>
      </c>
      <c r="D229"/>
      <c r="E229"/>
      <c r="F229" s="1">
        <v>110</v>
      </c>
      <c r="G229" s="1">
        <v>1</v>
      </c>
      <c r="H229" s="1">
        <v>76.507000000000005</v>
      </c>
      <c r="I229" s="1">
        <v>76.507000000000005</v>
      </c>
      <c r="J229" s="3">
        <v>246.7</v>
      </c>
      <c r="K229" s="3">
        <f t="shared" si="6"/>
        <v>246.7</v>
      </c>
      <c r="L229" s="3">
        <v>3.2245415452180843</v>
      </c>
      <c r="M229" s="1" t="str">
        <f t="shared" si="7"/>
        <v>homo-oligomer</v>
      </c>
    </row>
    <row r="230" spans="1:13" s="1" customFormat="1" x14ac:dyDescent="0.2">
      <c r="A230" s="1" t="s">
        <v>1749</v>
      </c>
      <c r="B230" s="1" t="s">
        <v>1750</v>
      </c>
      <c r="C230" s="1" t="s">
        <v>1751</v>
      </c>
      <c r="D230"/>
      <c r="E230"/>
      <c r="F230" s="1">
        <v>111</v>
      </c>
      <c r="G230" s="1">
        <v>3</v>
      </c>
      <c r="H230" s="1">
        <v>29.78</v>
      </c>
      <c r="I230" s="1">
        <v>105.562</v>
      </c>
      <c r="J230" s="3">
        <v>297.10000000000002</v>
      </c>
      <c r="K230" s="3">
        <f t="shared" si="6"/>
        <v>315.86666666666673</v>
      </c>
      <c r="L230" s="3">
        <v>9.9764942914707859</v>
      </c>
      <c r="M230" s="1" t="str">
        <f t="shared" si="7"/>
        <v>partial complex/false negatives</v>
      </c>
    </row>
    <row r="231" spans="1:13" s="1" customFormat="1" x14ac:dyDescent="0.2">
      <c r="A231" s="1" t="s">
        <v>1752</v>
      </c>
      <c r="B231" s="1" t="s">
        <v>1752</v>
      </c>
      <c r="C231" s="1" t="s">
        <v>131</v>
      </c>
      <c r="D231"/>
      <c r="E231"/>
      <c r="F231" s="1">
        <v>111</v>
      </c>
      <c r="G231" s="1">
        <v>3</v>
      </c>
      <c r="H231" s="1">
        <v>46.69</v>
      </c>
      <c r="I231" s="1">
        <v>105.562</v>
      </c>
      <c r="J231" s="3">
        <v>334.3</v>
      </c>
      <c r="K231" s="3">
        <f t="shared" si="6"/>
        <v>315.86666666666673</v>
      </c>
      <c r="L231" s="3">
        <v>7.1599914328550014</v>
      </c>
      <c r="M231" s="1" t="str">
        <f t="shared" si="7"/>
        <v>partial complex/false negatives</v>
      </c>
    </row>
    <row r="232" spans="1:13" s="1" customFormat="1" x14ac:dyDescent="0.2">
      <c r="A232" s="1" t="s">
        <v>1747</v>
      </c>
      <c r="B232" s="1" t="s">
        <v>1748</v>
      </c>
      <c r="C232" s="1" t="s">
        <v>569</v>
      </c>
      <c r="D232"/>
      <c r="E232"/>
      <c r="F232" s="1">
        <v>111</v>
      </c>
      <c r="G232" s="1">
        <v>3</v>
      </c>
      <c r="H232" s="1">
        <v>29.091999999999999</v>
      </c>
      <c r="I232" s="1">
        <v>105.562</v>
      </c>
      <c r="J232" s="3">
        <v>316.2</v>
      </c>
      <c r="K232" s="3">
        <f t="shared" si="6"/>
        <v>315.86666666666673</v>
      </c>
      <c r="L232" s="3">
        <v>10.868967413721986</v>
      </c>
      <c r="M232" s="1" t="str">
        <f t="shared" si="7"/>
        <v>partial complex/false negatives</v>
      </c>
    </row>
    <row r="233" spans="1:13" s="1" customFormat="1" x14ac:dyDescent="0.2">
      <c r="A233" s="1" t="s">
        <v>1755</v>
      </c>
      <c r="B233" s="1" t="s">
        <v>1756</v>
      </c>
      <c r="C233" s="1" t="s">
        <v>1757</v>
      </c>
      <c r="D233"/>
      <c r="E233"/>
      <c r="F233" s="1">
        <v>112</v>
      </c>
      <c r="G233" s="1">
        <v>3</v>
      </c>
      <c r="H233" s="1">
        <v>65.707999999999998</v>
      </c>
      <c r="I233" s="1">
        <v>109.12299999999999</v>
      </c>
      <c r="J233" s="3">
        <v>965.2</v>
      </c>
      <c r="K233" s="3">
        <f t="shared" si="6"/>
        <v>965.20000000000016</v>
      </c>
      <c r="L233" s="3">
        <v>14.689231143848543</v>
      </c>
      <c r="M233" s="1" t="str">
        <f t="shared" si="7"/>
        <v>possible homo-oligomer or hetero-oligomer/high subunit stoichiometry</v>
      </c>
    </row>
    <row r="234" spans="1:13" s="1" customFormat="1" x14ac:dyDescent="0.2">
      <c r="A234" s="1" t="s">
        <v>1753</v>
      </c>
      <c r="B234" s="1" t="s">
        <v>1753</v>
      </c>
      <c r="C234" s="1" t="s">
        <v>1754</v>
      </c>
      <c r="D234"/>
      <c r="E234"/>
      <c r="F234" s="1">
        <v>112</v>
      </c>
      <c r="G234" s="1">
        <v>3</v>
      </c>
      <c r="H234" s="1">
        <v>19.376999999999999</v>
      </c>
      <c r="I234" s="1">
        <v>109.12299999999999</v>
      </c>
      <c r="J234" s="3">
        <v>965.2</v>
      </c>
      <c r="K234" s="3">
        <f t="shared" si="6"/>
        <v>965.20000000000016</v>
      </c>
      <c r="L234" s="3">
        <v>49.811632347628638</v>
      </c>
      <c r="M234" s="1" t="str">
        <f t="shared" si="7"/>
        <v>possible homo-oligomer or hetero-oligomer/high subunit stoichiometry</v>
      </c>
    </row>
    <row r="235" spans="1:13" s="1" customFormat="1" x14ac:dyDescent="0.2">
      <c r="A235" s="1" t="s">
        <v>1758</v>
      </c>
      <c r="B235" s="1" t="s">
        <v>1759</v>
      </c>
      <c r="C235" s="1" t="s">
        <v>1760</v>
      </c>
      <c r="D235"/>
      <c r="E235"/>
      <c r="F235" s="1">
        <v>112</v>
      </c>
      <c r="G235" s="1">
        <v>3</v>
      </c>
      <c r="H235" s="1">
        <v>24.038</v>
      </c>
      <c r="I235" s="1">
        <v>109.12299999999999</v>
      </c>
      <c r="J235" s="3">
        <v>965.2</v>
      </c>
      <c r="K235" s="3">
        <f t="shared" si="6"/>
        <v>965.20000000000016</v>
      </c>
      <c r="L235" s="3">
        <v>40.153090939346036</v>
      </c>
      <c r="M235" s="1" t="str">
        <f t="shared" si="7"/>
        <v>possible homo-oligomer or hetero-oligomer/high subunit stoichiometry</v>
      </c>
    </row>
    <row r="236" spans="1:13" s="1" customFormat="1" x14ac:dyDescent="0.2">
      <c r="A236" s="1" t="s">
        <v>1761</v>
      </c>
      <c r="B236" s="1" t="s">
        <v>1762</v>
      </c>
      <c r="C236" s="1" t="s">
        <v>1763</v>
      </c>
      <c r="D236"/>
      <c r="E236"/>
      <c r="F236" s="1">
        <v>113</v>
      </c>
      <c r="G236" s="1">
        <v>1</v>
      </c>
      <c r="H236" s="1">
        <v>76.995999999999995</v>
      </c>
      <c r="I236" s="1">
        <v>76.995999999999995</v>
      </c>
      <c r="J236" s="3">
        <v>852.6</v>
      </c>
      <c r="K236" s="3">
        <f t="shared" si="6"/>
        <v>852.6</v>
      </c>
      <c r="L236" s="3">
        <v>11.073302509221259</v>
      </c>
      <c r="M236" s="1" t="str">
        <f t="shared" si="7"/>
        <v>homo-oligomer</v>
      </c>
    </row>
    <row r="237" spans="1:13" s="1" customFormat="1" x14ac:dyDescent="0.2">
      <c r="A237" s="1" t="s">
        <v>1765</v>
      </c>
      <c r="B237" s="1" t="s">
        <v>1765</v>
      </c>
      <c r="C237" s="1" t="s">
        <v>1766</v>
      </c>
      <c r="D237"/>
      <c r="E237"/>
      <c r="F237" s="1">
        <v>114</v>
      </c>
      <c r="G237" s="1">
        <v>2</v>
      </c>
      <c r="H237" s="1">
        <v>85.305000000000007</v>
      </c>
      <c r="I237" s="1">
        <v>134.405</v>
      </c>
      <c r="J237" s="3">
        <v>965.2</v>
      </c>
      <c r="K237" s="3">
        <f t="shared" si="6"/>
        <v>908.90000000000009</v>
      </c>
      <c r="L237" s="3">
        <v>11.314694332102455</v>
      </c>
      <c r="M237" s="1" t="str">
        <f t="shared" si="7"/>
        <v>possible homo-oligomer or hetero-oligomer/high subunit stoichiometry</v>
      </c>
    </row>
    <row r="238" spans="1:13" s="1" customFormat="1" x14ac:dyDescent="0.2">
      <c r="A238" s="1" t="s">
        <v>1764</v>
      </c>
      <c r="B238" s="1" t="s">
        <v>1659</v>
      </c>
      <c r="C238" s="1" t="s">
        <v>1660</v>
      </c>
      <c r="D238"/>
      <c r="E238"/>
      <c r="F238" s="1">
        <v>114</v>
      </c>
      <c r="G238" s="1">
        <v>2</v>
      </c>
      <c r="H238" s="1">
        <v>49.1</v>
      </c>
      <c r="I238" s="1">
        <v>134.405</v>
      </c>
      <c r="J238" s="3">
        <v>852.6</v>
      </c>
      <c r="K238" s="3">
        <f t="shared" si="6"/>
        <v>908.90000000000009</v>
      </c>
      <c r="L238" s="3">
        <v>17.364562118126273</v>
      </c>
      <c r="M238" s="1" t="str">
        <f t="shared" si="7"/>
        <v>possible homo-oligomer or hetero-oligomer/high subunit stoichiometry</v>
      </c>
    </row>
    <row r="239" spans="1:13" s="1" customFormat="1" x14ac:dyDescent="0.2">
      <c r="A239" s="1" t="s">
        <v>1767</v>
      </c>
      <c r="B239" s="1" t="s">
        <v>1767</v>
      </c>
      <c r="C239" s="1" t="s">
        <v>1768</v>
      </c>
      <c r="D239"/>
      <c r="E239"/>
      <c r="F239" s="1">
        <v>115</v>
      </c>
      <c r="G239" s="1">
        <v>2</v>
      </c>
      <c r="H239" s="1">
        <v>36.392000000000003</v>
      </c>
      <c r="I239" s="1">
        <v>136.94200000000001</v>
      </c>
      <c r="J239" s="3">
        <v>965.2</v>
      </c>
      <c r="K239" s="3">
        <f t="shared" si="6"/>
        <v>965.2</v>
      </c>
      <c r="L239" s="3">
        <v>26.522312596174981</v>
      </c>
      <c r="M239" s="1" t="str">
        <f t="shared" si="7"/>
        <v>possible homo-oligomer or hetero-oligomer/high subunit stoichiometry</v>
      </c>
    </row>
    <row r="240" spans="1:13" s="1" customFormat="1" x14ac:dyDescent="0.2">
      <c r="A240" s="1" t="s">
        <v>1769</v>
      </c>
      <c r="B240" s="1" t="s">
        <v>1770</v>
      </c>
      <c r="C240" s="1" t="s">
        <v>1771</v>
      </c>
      <c r="D240"/>
      <c r="E240"/>
      <c r="F240" s="1">
        <v>115</v>
      </c>
      <c r="G240" s="1">
        <v>2</v>
      </c>
      <c r="H240" s="1">
        <v>100.55</v>
      </c>
      <c r="I240" s="1">
        <v>136.94200000000001</v>
      </c>
      <c r="J240" s="3">
        <v>965.2</v>
      </c>
      <c r="K240" s="3">
        <f t="shared" si="6"/>
        <v>965.2</v>
      </c>
      <c r="L240" s="3">
        <v>9.5992043759323735</v>
      </c>
      <c r="M240" s="1" t="str">
        <f t="shared" si="7"/>
        <v>possible homo-oligomer or hetero-oligomer/high subunit stoichiometry</v>
      </c>
    </row>
    <row r="241" spans="1:13" s="1" customFormat="1" x14ac:dyDescent="0.2">
      <c r="A241" s="1" t="s">
        <v>1774</v>
      </c>
      <c r="B241" s="1" t="s">
        <v>1774</v>
      </c>
      <c r="C241" s="1" t="s">
        <v>222</v>
      </c>
      <c r="D241"/>
      <c r="E241"/>
      <c r="F241" s="1">
        <v>116</v>
      </c>
      <c r="G241" s="1">
        <v>3</v>
      </c>
      <c r="H241" s="1">
        <v>50.08</v>
      </c>
      <c r="I241" s="1">
        <v>141.268</v>
      </c>
      <c r="J241" s="3">
        <v>965.2</v>
      </c>
      <c r="K241" s="3">
        <f t="shared" si="6"/>
        <v>965.20000000000016</v>
      </c>
      <c r="L241" s="3">
        <v>19.273162939297126</v>
      </c>
      <c r="M241" s="1" t="str">
        <f t="shared" si="7"/>
        <v>possible homo-oligomer or hetero-oligomer/high subunit stoichiometry</v>
      </c>
    </row>
    <row r="242" spans="1:13" s="1" customFormat="1" x14ac:dyDescent="0.2">
      <c r="A242" s="1" t="s">
        <v>1772</v>
      </c>
      <c r="B242" s="1" t="s">
        <v>1772</v>
      </c>
      <c r="C242" s="1" t="s">
        <v>1773</v>
      </c>
      <c r="D242"/>
      <c r="E242"/>
      <c r="F242" s="1">
        <v>116</v>
      </c>
      <c r="G242" s="1">
        <v>3</v>
      </c>
      <c r="H242" s="1">
        <v>47.173000000000002</v>
      </c>
      <c r="I242" s="1">
        <v>141.268</v>
      </c>
      <c r="J242" s="3">
        <v>965.2</v>
      </c>
      <c r="K242" s="3">
        <f t="shared" si="6"/>
        <v>965.20000000000016</v>
      </c>
      <c r="L242" s="3">
        <v>20.460856846077206</v>
      </c>
      <c r="M242" s="1" t="str">
        <f t="shared" si="7"/>
        <v>possible homo-oligomer or hetero-oligomer/high subunit stoichiometry</v>
      </c>
    </row>
    <row r="243" spans="1:13" s="1" customFormat="1" x14ac:dyDescent="0.2">
      <c r="A243" s="1" t="s">
        <v>1775</v>
      </c>
      <c r="B243" s="1" t="s">
        <v>1775</v>
      </c>
      <c r="C243" s="1" t="s">
        <v>1776</v>
      </c>
      <c r="D243"/>
      <c r="E243"/>
      <c r="F243" s="1">
        <v>116</v>
      </c>
      <c r="G243" s="1">
        <v>3</v>
      </c>
      <c r="H243" s="1">
        <v>44.015000000000001</v>
      </c>
      <c r="I243" s="1">
        <v>141.268</v>
      </c>
      <c r="J243" s="3">
        <v>965.2</v>
      </c>
      <c r="K243" s="3">
        <f t="shared" si="6"/>
        <v>965.20000000000016</v>
      </c>
      <c r="L243" s="3">
        <v>21.928887879132116</v>
      </c>
      <c r="M243" s="1" t="str">
        <f t="shared" si="7"/>
        <v>possible homo-oligomer or hetero-oligomer/high subunit stoichiometry</v>
      </c>
    </row>
    <row r="244" spans="1:13" s="1" customFormat="1" x14ac:dyDescent="0.2">
      <c r="A244" s="1" t="s">
        <v>1777</v>
      </c>
      <c r="B244" s="1" t="s">
        <v>1778</v>
      </c>
      <c r="C244" s="1" t="s">
        <v>1779</v>
      </c>
      <c r="D244"/>
      <c r="E244"/>
      <c r="F244" s="1">
        <v>117</v>
      </c>
      <c r="G244" s="1">
        <v>1</v>
      </c>
      <c r="H244" s="1">
        <v>241.9</v>
      </c>
      <c r="I244" s="1">
        <v>241.9</v>
      </c>
      <c r="J244" s="3">
        <v>270.8</v>
      </c>
      <c r="K244" s="3">
        <f t="shared" si="6"/>
        <v>270.8</v>
      </c>
      <c r="L244" s="3">
        <v>1.1194708557255064</v>
      </c>
      <c r="M244" s="1" t="str">
        <f t="shared" si="7"/>
        <v>monomer</v>
      </c>
    </row>
    <row r="245" spans="1:13" s="1" customFormat="1" x14ac:dyDescent="0.2">
      <c r="A245" s="1" t="s">
        <v>1782</v>
      </c>
      <c r="B245" s="1" t="s">
        <v>1782</v>
      </c>
      <c r="C245" s="1" t="s">
        <v>1783</v>
      </c>
      <c r="D245"/>
      <c r="E245"/>
      <c r="F245" s="1">
        <v>118</v>
      </c>
      <c r="G245" s="1">
        <v>2</v>
      </c>
      <c r="H245" s="1">
        <v>99.840999999999994</v>
      </c>
      <c r="I245" s="1">
        <v>131.06399999999999</v>
      </c>
      <c r="J245" s="3">
        <v>279.3</v>
      </c>
      <c r="K245" s="3">
        <f t="shared" si="6"/>
        <v>270.89999999999998</v>
      </c>
      <c r="L245" s="3">
        <v>2.7974479422281431</v>
      </c>
      <c r="M245" s="1" t="str">
        <f t="shared" si="7"/>
        <v>partial complex/false negatives</v>
      </c>
    </row>
    <row r="246" spans="1:13" s="1" customFormat="1" x14ac:dyDescent="0.2">
      <c r="A246" s="1" t="s">
        <v>1780</v>
      </c>
      <c r="B246" s="1" t="s">
        <v>1780</v>
      </c>
      <c r="C246" s="1" t="s">
        <v>1781</v>
      </c>
      <c r="D246"/>
      <c r="E246"/>
      <c r="F246" s="1">
        <v>118</v>
      </c>
      <c r="G246" s="1">
        <v>2</v>
      </c>
      <c r="H246" s="1">
        <v>31.222999999999999</v>
      </c>
      <c r="I246" s="1">
        <v>131.06399999999999</v>
      </c>
      <c r="J246" s="3">
        <v>262.5</v>
      </c>
      <c r="K246" s="3">
        <f t="shared" si="6"/>
        <v>270.89999999999998</v>
      </c>
      <c r="L246" s="3">
        <v>8.4072638759888552</v>
      </c>
      <c r="M246" s="1" t="str">
        <f t="shared" si="7"/>
        <v>partial complex/false negatives</v>
      </c>
    </row>
    <row r="247" spans="1:13" s="1" customFormat="1" x14ac:dyDescent="0.2">
      <c r="A247" s="1" t="s">
        <v>1784</v>
      </c>
      <c r="B247" s="1" t="s">
        <v>1785</v>
      </c>
      <c r="C247" s="1" t="s">
        <v>1786</v>
      </c>
      <c r="D247"/>
      <c r="E247"/>
      <c r="F247" s="1">
        <v>119</v>
      </c>
      <c r="G247" s="1">
        <v>1</v>
      </c>
      <c r="H247" s="1">
        <v>69.239000000000004</v>
      </c>
      <c r="I247" s="1">
        <v>69.239000000000004</v>
      </c>
      <c r="J247" s="3">
        <v>587.70000000000005</v>
      </c>
      <c r="K247" s="3">
        <f t="shared" si="6"/>
        <v>587.70000000000005</v>
      </c>
      <c r="L247" s="3">
        <v>8.4879908721963062</v>
      </c>
      <c r="M247" s="1" t="str">
        <f t="shared" si="7"/>
        <v>homo-oligomer</v>
      </c>
    </row>
    <row r="248" spans="1:13" s="1" customFormat="1" x14ac:dyDescent="0.2">
      <c r="A248" s="1" t="s">
        <v>1789</v>
      </c>
      <c r="B248" s="1" t="s">
        <v>1789</v>
      </c>
      <c r="C248" s="1" t="s">
        <v>1790</v>
      </c>
      <c r="D248"/>
      <c r="E248"/>
      <c r="F248" s="1">
        <v>120</v>
      </c>
      <c r="G248" s="1">
        <v>2</v>
      </c>
      <c r="H248" s="1">
        <v>28.178000000000001</v>
      </c>
      <c r="I248" s="1">
        <v>180.548</v>
      </c>
      <c r="J248" s="3">
        <v>658.4</v>
      </c>
      <c r="K248" s="3">
        <f t="shared" si="6"/>
        <v>673.34999999999991</v>
      </c>
      <c r="L248" s="3">
        <v>23.365746326921709</v>
      </c>
      <c r="M248" s="1" t="str">
        <f t="shared" si="7"/>
        <v>partial complex/false negatives</v>
      </c>
    </row>
    <row r="249" spans="1:13" s="1" customFormat="1" x14ac:dyDescent="0.2">
      <c r="A249" s="1" t="s">
        <v>1787</v>
      </c>
      <c r="B249" s="1" t="s">
        <v>1787</v>
      </c>
      <c r="C249" s="1" t="s">
        <v>1788</v>
      </c>
      <c r="D249"/>
      <c r="E249"/>
      <c r="F249" s="1">
        <v>120</v>
      </c>
      <c r="G249" s="1">
        <v>2</v>
      </c>
      <c r="H249" s="1">
        <v>152.37</v>
      </c>
      <c r="I249" s="1">
        <v>180.548</v>
      </c>
      <c r="J249" s="3">
        <v>688.3</v>
      </c>
      <c r="K249" s="3">
        <f t="shared" si="6"/>
        <v>673.34999999999991</v>
      </c>
      <c r="L249" s="3">
        <v>4.5172934304653145</v>
      </c>
      <c r="M249" s="1" t="str">
        <f t="shared" si="7"/>
        <v>partial complex/false negatives</v>
      </c>
    </row>
    <row r="250" spans="1:13" s="1" customFormat="1" x14ac:dyDescent="0.2">
      <c r="A250" s="1" t="s">
        <v>1791</v>
      </c>
      <c r="B250" s="1" t="s">
        <v>1653</v>
      </c>
      <c r="C250" s="1" t="s">
        <v>1654</v>
      </c>
      <c r="D250"/>
      <c r="E250"/>
      <c r="F250" s="1">
        <v>121</v>
      </c>
      <c r="G250" s="1">
        <v>2</v>
      </c>
      <c r="H250" s="1">
        <v>42.488999999999997</v>
      </c>
      <c r="I250" s="1">
        <v>80.640999999999991</v>
      </c>
      <c r="J250" s="3">
        <v>665.3</v>
      </c>
      <c r="K250" s="3">
        <f t="shared" si="6"/>
        <v>680.5</v>
      </c>
      <c r="L250" s="3">
        <v>15.658170349972934</v>
      </c>
      <c r="M250" s="1" t="str">
        <f t="shared" si="7"/>
        <v>possible homo-oligomer or hetero-oligomer/high subunit stoichiometry</v>
      </c>
    </row>
    <row r="251" spans="1:13" s="1" customFormat="1" x14ac:dyDescent="0.2">
      <c r="A251" s="1" t="s">
        <v>82</v>
      </c>
      <c r="B251" s="1" t="s">
        <v>82</v>
      </c>
      <c r="C251" s="1" t="s">
        <v>83</v>
      </c>
      <c r="D251"/>
      <c r="E251"/>
      <c r="F251" s="1">
        <v>121</v>
      </c>
      <c r="G251" s="1">
        <v>2</v>
      </c>
      <c r="H251" s="1">
        <v>38.152000000000001</v>
      </c>
      <c r="I251" s="1">
        <v>80.640999999999991</v>
      </c>
      <c r="J251" s="3">
        <v>695.7</v>
      </c>
      <c r="K251" s="3">
        <f t="shared" si="6"/>
        <v>680.5</v>
      </c>
      <c r="L251" s="3">
        <v>18.234954917173411</v>
      </c>
      <c r="M251" s="1" t="str">
        <f t="shared" si="7"/>
        <v>possible homo-oligomer or hetero-oligomer/high subunit stoichiometry</v>
      </c>
    </row>
    <row r="252" spans="1:13" s="1" customFormat="1" x14ac:dyDescent="0.2">
      <c r="A252" s="1" t="s">
        <v>1792</v>
      </c>
      <c r="B252" s="1" t="s">
        <v>1656</v>
      </c>
      <c r="C252" s="1" t="s">
        <v>1657</v>
      </c>
      <c r="D252"/>
      <c r="E252"/>
      <c r="F252" s="1">
        <v>122</v>
      </c>
      <c r="G252" s="1">
        <v>1</v>
      </c>
      <c r="H252" s="1">
        <v>37.667000000000002</v>
      </c>
      <c r="I252" s="1">
        <v>37.667000000000002</v>
      </c>
      <c r="J252" s="3">
        <v>665.3</v>
      </c>
      <c r="K252" s="3">
        <f t="shared" si="6"/>
        <v>665.3</v>
      </c>
      <c r="L252" s="3">
        <v>17.662675551543789</v>
      </c>
      <c r="M252" s="1" t="str">
        <f t="shared" si="7"/>
        <v>homo-oligomer</v>
      </c>
    </row>
    <row r="253" spans="1:13" s="1" customFormat="1" x14ac:dyDescent="0.2">
      <c r="A253" s="1" t="s">
        <v>1793</v>
      </c>
      <c r="B253" s="1" t="s">
        <v>1793</v>
      </c>
      <c r="C253" s="1" t="s">
        <v>1794</v>
      </c>
      <c r="D253"/>
      <c r="E253"/>
      <c r="F253" s="1">
        <v>123</v>
      </c>
      <c r="G253" s="1">
        <v>4</v>
      </c>
      <c r="H253" s="1">
        <v>63.808</v>
      </c>
      <c r="I253" s="1">
        <v>252.54399999999998</v>
      </c>
      <c r="J253" s="3">
        <v>677.3</v>
      </c>
      <c r="K253" s="3">
        <f t="shared" si="6"/>
        <v>681.65000000000009</v>
      </c>
      <c r="L253" s="3">
        <v>10.614656469408224</v>
      </c>
      <c r="M253" s="1" t="str">
        <f t="shared" si="7"/>
        <v>partial complex/false negatives</v>
      </c>
    </row>
    <row r="254" spans="1:13" s="1" customFormat="1" x14ac:dyDescent="0.2">
      <c r="A254" s="1" t="s">
        <v>1795</v>
      </c>
      <c r="B254" s="1" t="s">
        <v>1795</v>
      </c>
      <c r="C254" s="1" t="s">
        <v>1796</v>
      </c>
      <c r="D254"/>
      <c r="E254"/>
      <c r="F254" s="1">
        <v>123</v>
      </c>
      <c r="G254" s="1">
        <v>4</v>
      </c>
      <c r="H254" s="1">
        <v>62.070999999999998</v>
      </c>
      <c r="I254" s="1">
        <v>252.54399999999998</v>
      </c>
      <c r="J254" s="3">
        <v>676.1</v>
      </c>
      <c r="K254" s="3">
        <f t="shared" si="6"/>
        <v>681.65000000000009</v>
      </c>
      <c r="L254" s="3">
        <v>10.892365194696398</v>
      </c>
      <c r="M254" s="1" t="str">
        <f t="shared" si="7"/>
        <v>partial complex/false negatives</v>
      </c>
    </row>
    <row r="255" spans="1:13" s="1" customFormat="1" x14ac:dyDescent="0.2">
      <c r="A255" s="1" t="s">
        <v>1797</v>
      </c>
      <c r="B255" s="1" t="s">
        <v>1797</v>
      </c>
      <c r="C255" s="1" t="s">
        <v>215</v>
      </c>
      <c r="D255"/>
      <c r="E255"/>
      <c r="F255" s="1">
        <v>123</v>
      </c>
      <c r="G255" s="1">
        <v>4</v>
      </c>
      <c r="H255" s="1">
        <v>63.341000000000001</v>
      </c>
      <c r="I255" s="1">
        <v>252.54399999999998</v>
      </c>
      <c r="J255" s="3">
        <v>707.9</v>
      </c>
      <c r="K255" s="3">
        <f t="shared" si="6"/>
        <v>681.65000000000009</v>
      </c>
      <c r="L255" s="3">
        <v>11.176015534961557</v>
      </c>
      <c r="M255" s="1" t="str">
        <f t="shared" si="7"/>
        <v>partial complex/false negatives</v>
      </c>
    </row>
    <row r="256" spans="1:13" s="1" customFormat="1" x14ac:dyDescent="0.2">
      <c r="A256" s="1" t="s">
        <v>1798</v>
      </c>
      <c r="B256" s="1" t="s">
        <v>1798</v>
      </c>
      <c r="C256" s="1" t="s">
        <v>215</v>
      </c>
      <c r="D256"/>
      <c r="E256"/>
      <c r="F256" s="1">
        <v>123</v>
      </c>
      <c r="G256" s="1">
        <v>4</v>
      </c>
      <c r="H256" s="1">
        <v>63.323999999999998</v>
      </c>
      <c r="I256" s="1">
        <v>252.54399999999998</v>
      </c>
      <c r="J256" s="3">
        <v>665.3</v>
      </c>
      <c r="K256" s="3">
        <f t="shared" si="6"/>
        <v>681.65000000000009</v>
      </c>
      <c r="L256" s="3">
        <v>10.506285136756995</v>
      </c>
      <c r="M256" s="1" t="str">
        <f t="shared" si="7"/>
        <v>partial complex/false negatives</v>
      </c>
    </row>
    <row r="257" spans="1:13" s="1" customFormat="1" x14ac:dyDescent="0.2">
      <c r="A257" s="1" t="s">
        <v>1799</v>
      </c>
      <c r="B257" s="1" t="s">
        <v>1750</v>
      </c>
      <c r="C257" s="1" t="s">
        <v>1751</v>
      </c>
      <c r="D257"/>
      <c r="E257"/>
      <c r="F257" s="1">
        <v>124</v>
      </c>
      <c r="G257" s="1">
        <v>1</v>
      </c>
      <c r="H257" s="1">
        <v>29.78</v>
      </c>
      <c r="I257" s="1">
        <v>29.78</v>
      </c>
      <c r="J257" s="3">
        <v>297.10000000000002</v>
      </c>
      <c r="K257" s="3">
        <f t="shared" si="6"/>
        <v>297.10000000000002</v>
      </c>
      <c r="L257" s="3">
        <v>9.9764942914707859</v>
      </c>
      <c r="M257" s="1" t="str">
        <f t="shared" si="7"/>
        <v>homo-oligomer</v>
      </c>
    </row>
    <row r="258" spans="1:13" s="1" customFormat="1" x14ac:dyDescent="0.2">
      <c r="A258" s="1" t="s">
        <v>1802</v>
      </c>
      <c r="B258" s="1" t="s">
        <v>1803</v>
      </c>
      <c r="C258" s="1" t="s">
        <v>1804</v>
      </c>
      <c r="D258"/>
      <c r="E258"/>
      <c r="F258" s="1">
        <v>125</v>
      </c>
      <c r="G258" s="1">
        <v>2</v>
      </c>
      <c r="H258" s="1">
        <v>19.096</v>
      </c>
      <c r="I258" s="1">
        <v>35.378</v>
      </c>
      <c r="J258" s="3">
        <v>965.2</v>
      </c>
      <c r="K258" s="3">
        <f t="shared" ref="K258:K321" si="8">SUMIF(F:F,F258,J:J)/G258</f>
        <v>965.8</v>
      </c>
      <c r="L258" s="3">
        <v>50.544616673648932</v>
      </c>
      <c r="M258" s="1" t="str">
        <f t="shared" si="7"/>
        <v>possible homo-oligomer or hetero-oligomer/high subunit stoichiometry</v>
      </c>
    </row>
    <row r="259" spans="1:13" s="1" customFormat="1" x14ac:dyDescent="0.2">
      <c r="A259" s="1" t="s">
        <v>1800</v>
      </c>
      <c r="B259" s="1" t="s">
        <v>1800</v>
      </c>
      <c r="C259" s="1" t="s">
        <v>1801</v>
      </c>
      <c r="D259"/>
      <c r="E259"/>
      <c r="F259" s="1">
        <v>125</v>
      </c>
      <c r="G259" s="1">
        <v>2</v>
      </c>
      <c r="H259" s="1">
        <v>16.282</v>
      </c>
      <c r="I259" s="1">
        <v>35.378</v>
      </c>
      <c r="J259" s="3">
        <v>966.4</v>
      </c>
      <c r="K259" s="3">
        <f t="shared" si="8"/>
        <v>965.8</v>
      </c>
      <c r="L259" s="3">
        <v>59.353887728780244</v>
      </c>
      <c r="M259" s="1" t="str">
        <f t="shared" ref="M259:M322" si="9">IF(G259=1,IF((L259&lt;0.5),"degraded",IF((L259&gt;1.6),"homo-oligomer","monomer")),IF(OR(AND(G259=2,J259&gt;=4*I259),AND(G259=3,J259&gt;=4*I259)),"possible homo-oligomer or hetero-oligomer/high subunit stoichiometry",IF(AND((I259&lt;=1.4*K259),(I259&gt;=0.6*K259)),"putative intact complex",(IF(J259&gt;=4*I259,"subcomplex or high subunit stoichiometry",IF(J259&gt;(1.4*I259),"partial complex/false negatives",IF(L259&gt;=1.6,"putative complex clustered with false positives","likely false positive: momomer")))))))</f>
        <v>possible homo-oligomer or hetero-oligomer/high subunit stoichiometry</v>
      </c>
    </row>
    <row r="260" spans="1:13" s="1" customFormat="1" x14ac:dyDescent="0.2">
      <c r="A260" s="1" t="s">
        <v>1805</v>
      </c>
      <c r="B260" s="1" t="s">
        <v>1803</v>
      </c>
      <c r="C260" s="1" t="s">
        <v>1804</v>
      </c>
      <c r="D260"/>
      <c r="E260"/>
      <c r="F260" s="1">
        <v>126</v>
      </c>
      <c r="G260" s="1">
        <v>1</v>
      </c>
      <c r="H260" s="1">
        <v>19.096</v>
      </c>
      <c r="I260" s="1">
        <v>19.096</v>
      </c>
      <c r="J260" s="3">
        <v>965.2</v>
      </c>
      <c r="K260" s="3">
        <f t="shared" si="8"/>
        <v>965.2</v>
      </c>
      <c r="L260" s="3">
        <v>50.544616673648932</v>
      </c>
      <c r="M260" s="1" t="str">
        <f t="shared" si="9"/>
        <v>homo-oligomer</v>
      </c>
    </row>
    <row r="261" spans="1:13" s="1" customFormat="1" x14ac:dyDescent="0.2">
      <c r="A261" s="1" t="s">
        <v>1806</v>
      </c>
      <c r="B261" s="1" t="s">
        <v>1759</v>
      </c>
      <c r="C261" s="1" t="s">
        <v>1760</v>
      </c>
      <c r="D261"/>
      <c r="E261"/>
      <c r="F261" s="1">
        <v>127</v>
      </c>
      <c r="G261" s="1">
        <v>1</v>
      </c>
      <c r="H261" s="1">
        <v>24.038</v>
      </c>
      <c r="I261" s="1">
        <v>24.038</v>
      </c>
      <c r="J261" s="3">
        <v>965.2</v>
      </c>
      <c r="K261" s="3">
        <f t="shared" si="8"/>
        <v>965.2</v>
      </c>
      <c r="L261" s="3">
        <v>40.153090939346036</v>
      </c>
      <c r="M261" s="1" t="str">
        <f t="shared" si="9"/>
        <v>homo-oligomer</v>
      </c>
    </row>
    <row r="262" spans="1:13" s="1" customFormat="1" x14ac:dyDescent="0.2">
      <c r="A262" s="1" t="s">
        <v>1807</v>
      </c>
      <c r="B262" s="1" t="s">
        <v>1807</v>
      </c>
      <c r="C262" s="1" t="s">
        <v>1808</v>
      </c>
      <c r="D262"/>
      <c r="E262"/>
      <c r="F262" s="1">
        <v>128</v>
      </c>
      <c r="G262" s="1">
        <v>2</v>
      </c>
      <c r="H262" s="1">
        <v>29.707000000000001</v>
      </c>
      <c r="I262" s="1">
        <v>59.07</v>
      </c>
      <c r="J262" s="3">
        <v>964.2</v>
      </c>
      <c r="K262" s="3">
        <f t="shared" si="8"/>
        <v>964.2</v>
      </c>
      <c r="L262" s="3">
        <v>32.456996667452117</v>
      </c>
      <c r="M262" s="1" t="str">
        <f t="shared" si="9"/>
        <v>possible homo-oligomer or hetero-oligomer/high subunit stoichiometry</v>
      </c>
    </row>
    <row r="263" spans="1:13" s="1" customFormat="1" x14ac:dyDescent="0.2">
      <c r="A263" s="1" t="s">
        <v>1809</v>
      </c>
      <c r="B263" s="1" t="s">
        <v>1809</v>
      </c>
      <c r="C263" s="1" t="s">
        <v>1810</v>
      </c>
      <c r="D263"/>
      <c r="E263"/>
      <c r="F263" s="1">
        <v>128</v>
      </c>
      <c r="G263" s="1">
        <v>2</v>
      </c>
      <c r="H263" s="1">
        <v>29.363</v>
      </c>
      <c r="I263" s="1">
        <v>59.07</v>
      </c>
      <c r="J263" s="3">
        <v>964.2</v>
      </c>
      <c r="K263" s="3">
        <f t="shared" si="8"/>
        <v>964.2</v>
      </c>
      <c r="L263" s="3">
        <v>32.837244150802029</v>
      </c>
      <c r="M263" s="1" t="str">
        <f t="shared" si="9"/>
        <v>possible homo-oligomer or hetero-oligomer/high subunit stoichiometry</v>
      </c>
    </row>
    <row r="264" spans="1:13" s="1" customFormat="1" x14ac:dyDescent="0.2">
      <c r="A264" s="1" t="s">
        <v>1811</v>
      </c>
      <c r="B264" s="1" t="s">
        <v>1811</v>
      </c>
      <c r="C264" s="1" t="s">
        <v>1812</v>
      </c>
      <c r="D264"/>
      <c r="E264"/>
      <c r="F264" s="1">
        <v>129</v>
      </c>
      <c r="G264" s="1">
        <v>1</v>
      </c>
      <c r="H264" s="1">
        <v>74.784000000000006</v>
      </c>
      <c r="I264" s="1">
        <v>74.784000000000006</v>
      </c>
      <c r="J264" s="3">
        <v>316.2</v>
      </c>
      <c r="K264" s="3">
        <f t="shared" si="8"/>
        <v>316.2</v>
      </c>
      <c r="L264" s="3">
        <v>4.228177150192554</v>
      </c>
      <c r="M264" s="1" t="str">
        <f t="shared" si="9"/>
        <v>homo-oligomer</v>
      </c>
    </row>
    <row r="265" spans="1:13" s="1" customFormat="1" x14ac:dyDescent="0.2">
      <c r="A265" s="1" t="s">
        <v>1813</v>
      </c>
      <c r="B265" s="1" t="s">
        <v>1762</v>
      </c>
      <c r="C265" s="1" t="s">
        <v>1763</v>
      </c>
      <c r="D265"/>
      <c r="E265"/>
      <c r="F265" s="1">
        <v>130</v>
      </c>
      <c r="G265" s="1">
        <v>1</v>
      </c>
      <c r="H265" s="1">
        <v>76.995999999999995</v>
      </c>
      <c r="I265" s="1">
        <v>76.995999999999995</v>
      </c>
      <c r="J265" s="3">
        <v>852.6</v>
      </c>
      <c r="K265" s="3">
        <f t="shared" si="8"/>
        <v>852.6</v>
      </c>
      <c r="L265" s="3">
        <v>11.073302509221259</v>
      </c>
      <c r="M265" s="1" t="str">
        <f t="shared" si="9"/>
        <v>homo-oligomer</v>
      </c>
    </row>
    <row r="266" spans="1:13" s="1" customFormat="1" x14ac:dyDescent="0.2">
      <c r="A266" s="1" t="s">
        <v>1817</v>
      </c>
      <c r="B266" s="1" t="s">
        <v>1659</v>
      </c>
      <c r="C266" s="1" t="s">
        <v>1660</v>
      </c>
      <c r="D266"/>
      <c r="E266"/>
      <c r="F266" s="1">
        <v>131</v>
      </c>
      <c r="G266" s="1">
        <v>4</v>
      </c>
      <c r="H266" s="1">
        <v>49.1</v>
      </c>
      <c r="I266" s="1">
        <v>228.916</v>
      </c>
      <c r="J266" s="3">
        <v>852.6</v>
      </c>
      <c r="K266" s="3">
        <f t="shared" si="8"/>
        <v>947.92500000000007</v>
      </c>
      <c r="L266" s="3">
        <v>17.364562118126273</v>
      </c>
      <c r="M266" s="1" t="str">
        <f t="shared" si="9"/>
        <v>partial complex/false negatives</v>
      </c>
    </row>
    <row r="267" spans="1:13" s="1" customFormat="1" x14ac:dyDescent="0.2">
      <c r="A267" s="1" t="s">
        <v>1814</v>
      </c>
      <c r="B267" s="1" t="s">
        <v>1814</v>
      </c>
      <c r="C267" s="1" t="s">
        <v>1815</v>
      </c>
      <c r="D267"/>
      <c r="E267"/>
      <c r="F267" s="1">
        <v>131</v>
      </c>
      <c r="G267" s="1">
        <v>4</v>
      </c>
      <c r="H267" s="1">
        <v>103.45</v>
      </c>
      <c r="I267" s="1">
        <v>228.916</v>
      </c>
      <c r="J267" s="3">
        <v>983.9</v>
      </c>
      <c r="K267" s="3">
        <f t="shared" si="8"/>
        <v>947.92500000000007</v>
      </c>
      <c r="L267" s="3">
        <v>9.5108748187530203</v>
      </c>
      <c r="M267" s="1" t="str">
        <f t="shared" si="9"/>
        <v>subcomplex or high subunit stoichiometry</v>
      </c>
    </row>
    <row r="268" spans="1:13" s="1" customFormat="1" x14ac:dyDescent="0.2">
      <c r="A268" s="1" t="s">
        <v>1818</v>
      </c>
      <c r="B268" s="1" t="s">
        <v>1818</v>
      </c>
      <c r="C268" s="1" t="s">
        <v>1819</v>
      </c>
      <c r="D268"/>
      <c r="E268"/>
      <c r="F268" s="1">
        <v>131</v>
      </c>
      <c r="G268" s="1">
        <v>4</v>
      </c>
      <c r="H268" s="1">
        <v>51.63</v>
      </c>
      <c r="I268" s="1">
        <v>228.916</v>
      </c>
      <c r="J268" s="3">
        <v>979.8</v>
      </c>
      <c r="K268" s="3">
        <f t="shared" si="8"/>
        <v>947.92500000000007</v>
      </c>
      <c r="L268" s="3">
        <v>18.977338756536895</v>
      </c>
      <c r="M268" s="1" t="str">
        <f t="shared" si="9"/>
        <v>subcomplex or high subunit stoichiometry</v>
      </c>
    </row>
    <row r="269" spans="1:13" s="1" customFormat="1" x14ac:dyDescent="0.2">
      <c r="A269" s="1" t="s">
        <v>1816</v>
      </c>
      <c r="B269" s="1" t="s">
        <v>1816</v>
      </c>
      <c r="C269" s="1" t="s">
        <v>188</v>
      </c>
      <c r="D269"/>
      <c r="E269"/>
      <c r="F269" s="1">
        <v>131</v>
      </c>
      <c r="G269" s="1">
        <v>4</v>
      </c>
      <c r="H269" s="1">
        <v>24.736000000000001</v>
      </c>
      <c r="I269" s="1">
        <v>228.916</v>
      </c>
      <c r="J269" s="3">
        <v>975.4</v>
      </c>
      <c r="K269" s="3">
        <f t="shared" si="8"/>
        <v>947.92500000000007</v>
      </c>
      <c r="L269" s="3">
        <v>39.432406209573088</v>
      </c>
      <c r="M269" s="1" t="str">
        <f t="shared" si="9"/>
        <v>subcomplex or high subunit stoichiometry</v>
      </c>
    </row>
    <row r="270" spans="1:13" s="1" customFormat="1" x14ac:dyDescent="0.2">
      <c r="A270" s="1" t="s">
        <v>1820</v>
      </c>
      <c r="B270" s="1" t="s">
        <v>1820</v>
      </c>
      <c r="C270" s="1" t="s">
        <v>1821</v>
      </c>
      <c r="D270"/>
      <c r="E270"/>
      <c r="F270" s="1">
        <v>132</v>
      </c>
      <c r="G270" s="1">
        <v>1</v>
      </c>
      <c r="H270" s="1">
        <v>21.826000000000001</v>
      </c>
      <c r="I270" s="1">
        <v>21.826000000000001</v>
      </c>
      <c r="J270" s="3">
        <v>965.2</v>
      </c>
      <c r="K270" s="3">
        <f t="shared" si="8"/>
        <v>965.2</v>
      </c>
      <c r="L270" s="3">
        <v>44.222486942179053</v>
      </c>
      <c r="M270" s="1" t="str">
        <f t="shared" si="9"/>
        <v>homo-oligomer</v>
      </c>
    </row>
    <row r="271" spans="1:13" s="1" customFormat="1" x14ac:dyDescent="0.2">
      <c r="A271" s="1" t="s">
        <v>1824</v>
      </c>
      <c r="B271" s="1" t="s">
        <v>1824</v>
      </c>
      <c r="C271" s="1" t="s">
        <v>114</v>
      </c>
      <c r="D271"/>
      <c r="E271"/>
      <c r="F271" s="1">
        <v>133</v>
      </c>
      <c r="G271" s="1">
        <v>6</v>
      </c>
      <c r="H271" s="1">
        <v>156.36000000000001</v>
      </c>
      <c r="I271" s="1">
        <v>425.01200000000006</v>
      </c>
      <c r="J271" s="3">
        <v>965.2</v>
      </c>
      <c r="K271" s="3">
        <f t="shared" si="8"/>
        <v>965.19999999999993</v>
      </c>
      <c r="L271" s="3">
        <v>6.172934254284983</v>
      </c>
      <c r="M271" s="1" t="str">
        <f t="shared" si="9"/>
        <v>partial complex/false negatives</v>
      </c>
    </row>
    <row r="272" spans="1:13" s="1" customFormat="1" x14ac:dyDescent="0.2">
      <c r="A272" s="1" t="s">
        <v>1823</v>
      </c>
      <c r="B272" s="1" t="s">
        <v>1823</v>
      </c>
      <c r="C272" s="1" t="s">
        <v>114</v>
      </c>
      <c r="D272"/>
      <c r="E272"/>
      <c r="F272" s="1">
        <v>133</v>
      </c>
      <c r="G272" s="1">
        <v>6</v>
      </c>
      <c r="H272" s="1">
        <v>78.581999999999994</v>
      </c>
      <c r="I272" s="1">
        <v>425.01200000000006</v>
      </c>
      <c r="J272" s="3">
        <v>965.2</v>
      </c>
      <c r="K272" s="3">
        <f t="shared" si="8"/>
        <v>965.19999999999993</v>
      </c>
      <c r="L272" s="3">
        <v>12.282711053421904</v>
      </c>
      <c r="M272" s="1" t="str">
        <f t="shared" si="9"/>
        <v>partial complex/false negatives</v>
      </c>
    </row>
    <row r="273" spans="1:13" s="1" customFormat="1" x14ac:dyDescent="0.2">
      <c r="A273" s="1" t="s">
        <v>1825</v>
      </c>
      <c r="B273" s="1" t="s">
        <v>1825</v>
      </c>
      <c r="C273" s="1" t="s">
        <v>1826</v>
      </c>
      <c r="D273"/>
      <c r="E273"/>
      <c r="F273" s="1">
        <v>133</v>
      </c>
      <c r="G273" s="1">
        <v>6</v>
      </c>
      <c r="H273" s="1">
        <v>102.92</v>
      </c>
      <c r="I273" s="1">
        <v>425.01200000000006</v>
      </c>
      <c r="J273" s="3">
        <v>965.2</v>
      </c>
      <c r="K273" s="3">
        <f t="shared" si="8"/>
        <v>965.19999999999993</v>
      </c>
      <c r="L273" s="3">
        <v>9.3781577924601631</v>
      </c>
      <c r="M273" s="1" t="str">
        <f t="shared" si="9"/>
        <v>partial complex/false negatives</v>
      </c>
    </row>
    <row r="274" spans="1:13" s="1" customFormat="1" x14ac:dyDescent="0.2">
      <c r="A274" s="1" t="s">
        <v>1822</v>
      </c>
      <c r="B274" s="1" t="s">
        <v>1822</v>
      </c>
      <c r="C274" s="1" t="s">
        <v>288</v>
      </c>
      <c r="D274"/>
      <c r="E274"/>
      <c r="F274" s="1">
        <v>133</v>
      </c>
      <c r="G274" s="1">
        <v>6</v>
      </c>
      <c r="H274" s="1">
        <v>28.343</v>
      </c>
      <c r="I274" s="1">
        <v>425.01200000000006</v>
      </c>
      <c r="J274" s="3">
        <v>965.2</v>
      </c>
      <c r="K274" s="3">
        <f t="shared" si="8"/>
        <v>965.19999999999993</v>
      </c>
      <c r="L274" s="3">
        <v>34.054263839395972</v>
      </c>
      <c r="M274" s="1" t="str">
        <f t="shared" si="9"/>
        <v>partial complex/false negatives</v>
      </c>
    </row>
    <row r="275" spans="1:13" s="1" customFormat="1" x14ac:dyDescent="0.2">
      <c r="A275" s="1" t="s">
        <v>1827</v>
      </c>
      <c r="B275" s="1" t="s">
        <v>1827</v>
      </c>
      <c r="C275" s="1" t="s">
        <v>1828</v>
      </c>
      <c r="D275"/>
      <c r="E275"/>
      <c r="F275" s="1">
        <v>133</v>
      </c>
      <c r="G275" s="1">
        <v>6</v>
      </c>
      <c r="H275" s="1">
        <v>38.137</v>
      </c>
      <c r="I275" s="1">
        <v>425.01200000000006</v>
      </c>
      <c r="J275" s="3">
        <v>965.2</v>
      </c>
      <c r="K275" s="3">
        <f t="shared" si="8"/>
        <v>965.19999999999993</v>
      </c>
      <c r="L275" s="3">
        <v>25.308755277027558</v>
      </c>
      <c r="M275" s="1" t="str">
        <f t="shared" si="9"/>
        <v>partial complex/false negatives</v>
      </c>
    </row>
    <row r="276" spans="1:13" s="1" customFormat="1" x14ac:dyDescent="0.2">
      <c r="A276" s="1" t="s">
        <v>1829</v>
      </c>
      <c r="B276" s="1" t="s">
        <v>1829</v>
      </c>
      <c r="C276" s="1" t="s">
        <v>1830</v>
      </c>
      <c r="D276"/>
      <c r="E276"/>
      <c r="F276" s="1">
        <v>133</v>
      </c>
      <c r="G276" s="1">
        <v>6</v>
      </c>
      <c r="H276" s="1">
        <v>20.67</v>
      </c>
      <c r="I276" s="1">
        <v>425.01200000000006</v>
      </c>
      <c r="J276" s="3">
        <v>965.2</v>
      </c>
      <c r="K276" s="3">
        <f t="shared" si="8"/>
        <v>965.19999999999993</v>
      </c>
      <c r="L276" s="3">
        <v>46.69569424286405</v>
      </c>
      <c r="M276" s="1" t="str">
        <f t="shared" si="9"/>
        <v>partial complex/false negatives</v>
      </c>
    </row>
    <row r="277" spans="1:13" s="1" customFormat="1" x14ac:dyDescent="0.2">
      <c r="A277" s="1" t="s">
        <v>1831</v>
      </c>
      <c r="B277" s="1" t="s">
        <v>1831</v>
      </c>
      <c r="C277" s="1" t="s">
        <v>1832</v>
      </c>
      <c r="D277"/>
      <c r="E277"/>
      <c r="F277" s="1">
        <v>134</v>
      </c>
      <c r="G277" s="1">
        <v>1</v>
      </c>
      <c r="H277" s="1">
        <v>26.788</v>
      </c>
      <c r="I277" s="1">
        <v>26.788</v>
      </c>
      <c r="J277" s="3">
        <v>965.2</v>
      </c>
      <c r="K277" s="3">
        <f t="shared" si="8"/>
        <v>965.2</v>
      </c>
      <c r="L277" s="3">
        <v>36.031058682992388</v>
      </c>
      <c r="M277" s="1" t="str">
        <f t="shared" si="9"/>
        <v>homo-oligomer</v>
      </c>
    </row>
    <row r="278" spans="1:13" s="1" customFormat="1" x14ac:dyDescent="0.2">
      <c r="A278" s="1" t="s">
        <v>1836</v>
      </c>
      <c r="B278" s="1" t="s">
        <v>1836</v>
      </c>
      <c r="C278" s="1" t="s">
        <v>1837</v>
      </c>
      <c r="D278"/>
      <c r="E278"/>
      <c r="F278" s="1">
        <v>135</v>
      </c>
      <c r="G278" s="1">
        <v>3</v>
      </c>
      <c r="H278" s="1">
        <v>23.24</v>
      </c>
      <c r="I278" s="1">
        <v>62.572000000000003</v>
      </c>
      <c r="J278" s="3">
        <v>965.2</v>
      </c>
      <c r="K278" s="3">
        <f t="shared" si="8"/>
        <v>965.20000000000016</v>
      </c>
      <c r="L278" s="3">
        <v>41.531841652323585</v>
      </c>
      <c r="M278" s="1" t="str">
        <f t="shared" si="9"/>
        <v>possible homo-oligomer or hetero-oligomer/high subunit stoichiometry</v>
      </c>
    </row>
    <row r="279" spans="1:13" s="1" customFormat="1" x14ac:dyDescent="0.2">
      <c r="A279" s="1" t="s">
        <v>1834</v>
      </c>
      <c r="B279" s="1" t="s">
        <v>1834</v>
      </c>
      <c r="C279" s="1" t="s">
        <v>1835</v>
      </c>
      <c r="D279"/>
      <c r="E279"/>
      <c r="F279" s="1">
        <v>135</v>
      </c>
      <c r="G279" s="1">
        <v>3</v>
      </c>
      <c r="H279" s="1">
        <v>15.294</v>
      </c>
      <c r="I279" s="1">
        <v>62.572000000000003</v>
      </c>
      <c r="J279" s="3">
        <v>965.2</v>
      </c>
      <c r="K279" s="3">
        <f t="shared" si="8"/>
        <v>965.20000000000016</v>
      </c>
      <c r="L279" s="3">
        <v>63.109716228586372</v>
      </c>
      <c r="M279" s="1" t="str">
        <f t="shared" si="9"/>
        <v>possible homo-oligomer or hetero-oligomer/high subunit stoichiometry</v>
      </c>
    </row>
    <row r="280" spans="1:13" s="1" customFormat="1" x14ac:dyDescent="0.2">
      <c r="A280" s="1" t="s">
        <v>1833</v>
      </c>
      <c r="B280" s="1" t="s">
        <v>1759</v>
      </c>
      <c r="C280" s="1" t="s">
        <v>1760</v>
      </c>
      <c r="D280"/>
      <c r="E280"/>
      <c r="F280" s="1">
        <v>135</v>
      </c>
      <c r="G280" s="1">
        <v>3</v>
      </c>
      <c r="H280" s="1">
        <v>24.038</v>
      </c>
      <c r="I280" s="1">
        <v>62.572000000000003</v>
      </c>
      <c r="J280" s="3">
        <v>965.2</v>
      </c>
      <c r="K280" s="3">
        <f t="shared" si="8"/>
        <v>965.20000000000016</v>
      </c>
      <c r="L280" s="3">
        <v>40.153090939346036</v>
      </c>
      <c r="M280" s="1" t="str">
        <f t="shared" si="9"/>
        <v>possible homo-oligomer or hetero-oligomer/high subunit stoichiometry</v>
      </c>
    </row>
    <row r="281" spans="1:13" s="1" customFormat="1" x14ac:dyDescent="0.2">
      <c r="A281" s="1" t="s">
        <v>1838</v>
      </c>
      <c r="B281" s="1" t="s">
        <v>1838</v>
      </c>
      <c r="C281" s="1" t="s">
        <v>1839</v>
      </c>
      <c r="D281"/>
      <c r="E281"/>
      <c r="F281" s="1">
        <v>136</v>
      </c>
      <c r="G281" s="1">
        <v>1</v>
      </c>
      <c r="H281" s="1">
        <v>22.577000000000002</v>
      </c>
      <c r="I281" s="1">
        <v>22.577000000000002</v>
      </c>
      <c r="J281" s="3">
        <v>974.8</v>
      </c>
      <c r="K281" s="3">
        <f t="shared" si="8"/>
        <v>974.8</v>
      </c>
      <c r="L281" s="3">
        <v>43.17668423616955</v>
      </c>
      <c r="M281" s="1" t="str">
        <f t="shared" si="9"/>
        <v>homo-oligomer</v>
      </c>
    </row>
    <row r="282" spans="1:13" s="1" customFormat="1" x14ac:dyDescent="0.2">
      <c r="A282" s="1" t="s">
        <v>1840</v>
      </c>
      <c r="B282" s="1" t="s">
        <v>1840</v>
      </c>
      <c r="C282" s="1" t="s">
        <v>1841</v>
      </c>
      <c r="D282"/>
      <c r="E282"/>
      <c r="F282" s="1">
        <v>137</v>
      </c>
      <c r="G282" s="1">
        <v>1</v>
      </c>
      <c r="H282" s="1">
        <v>26.927</v>
      </c>
      <c r="I282" s="1">
        <v>26.927</v>
      </c>
      <c r="J282" s="3">
        <v>731.5</v>
      </c>
      <c r="K282" s="3">
        <f t="shared" si="8"/>
        <v>731.5</v>
      </c>
      <c r="L282" s="3">
        <v>27.166041519664279</v>
      </c>
      <c r="M282" s="1" t="str">
        <f t="shared" si="9"/>
        <v>homo-oligomer</v>
      </c>
    </row>
    <row r="283" spans="1:13" s="1" customFormat="1" x14ac:dyDescent="0.2">
      <c r="A283" s="1" t="s">
        <v>1845</v>
      </c>
      <c r="B283" s="1" t="s">
        <v>1845</v>
      </c>
      <c r="C283" s="1" t="s">
        <v>1846</v>
      </c>
      <c r="D283"/>
      <c r="E283"/>
      <c r="F283" s="1">
        <v>138</v>
      </c>
      <c r="G283" s="1">
        <v>3</v>
      </c>
      <c r="H283" s="1">
        <v>22.134</v>
      </c>
      <c r="I283" s="1">
        <v>173.60899999999998</v>
      </c>
      <c r="J283" s="3">
        <v>965.2</v>
      </c>
      <c r="K283" s="3">
        <f t="shared" si="8"/>
        <v>964.86666666666679</v>
      </c>
      <c r="L283" s="3">
        <v>43.607120267461823</v>
      </c>
      <c r="M283" s="1" t="str">
        <f t="shared" si="9"/>
        <v>possible homo-oligomer or hetero-oligomer/high subunit stoichiometry</v>
      </c>
    </row>
    <row r="284" spans="1:13" s="1" customFormat="1" x14ac:dyDescent="0.2">
      <c r="A284" s="1" t="s">
        <v>1844</v>
      </c>
      <c r="B284" s="1" t="s">
        <v>1770</v>
      </c>
      <c r="C284" s="1" t="s">
        <v>1771</v>
      </c>
      <c r="D284"/>
      <c r="E284"/>
      <c r="F284" s="1">
        <v>138</v>
      </c>
      <c r="G284" s="1">
        <v>3</v>
      </c>
      <c r="H284" s="1">
        <v>100.55</v>
      </c>
      <c r="I284" s="1">
        <v>173.60899999999998</v>
      </c>
      <c r="J284" s="3">
        <v>965.2</v>
      </c>
      <c r="K284" s="3">
        <f t="shared" si="8"/>
        <v>964.86666666666679</v>
      </c>
      <c r="L284" s="3">
        <v>9.5992043759323735</v>
      </c>
      <c r="M284" s="1" t="str">
        <f t="shared" si="9"/>
        <v>possible homo-oligomer or hetero-oligomer/high subunit stoichiometry</v>
      </c>
    </row>
    <row r="285" spans="1:13" s="1" customFormat="1" x14ac:dyDescent="0.2">
      <c r="A285" s="1" t="s">
        <v>1842</v>
      </c>
      <c r="B285" s="1" t="s">
        <v>1842</v>
      </c>
      <c r="C285" s="1" t="s">
        <v>1843</v>
      </c>
      <c r="D285"/>
      <c r="E285"/>
      <c r="F285" s="1">
        <v>138</v>
      </c>
      <c r="G285" s="1">
        <v>3</v>
      </c>
      <c r="H285" s="1">
        <v>50.924999999999997</v>
      </c>
      <c r="I285" s="1">
        <v>173.60899999999998</v>
      </c>
      <c r="J285" s="3">
        <v>964.2</v>
      </c>
      <c r="K285" s="3">
        <f t="shared" si="8"/>
        <v>964.86666666666679</v>
      </c>
      <c r="L285" s="3">
        <v>18.933726067746687</v>
      </c>
      <c r="M285" s="1" t="str">
        <f t="shared" si="9"/>
        <v>possible homo-oligomer or hetero-oligomer/high subunit stoichiometry</v>
      </c>
    </row>
    <row r="286" spans="1:13" s="1" customFormat="1" x14ac:dyDescent="0.2">
      <c r="A286" s="1" t="s">
        <v>1847</v>
      </c>
      <c r="B286" s="1" t="s">
        <v>1847</v>
      </c>
      <c r="C286" s="1" t="s">
        <v>1848</v>
      </c>
      <c r="D286"/>
      <c r="E286"/>
      <c r="F286" s="1">
        <v>139</v>
      </c>
      <c r="G286" s="1">
        <v>2</v>
      </c>
      <c r="H286" s="1">
        <v>55.328000000000003</v>
      </c>
      <c r="I286" s="1">
        <v>92.960000000000008</v>
      </c>
      <c r="J286" s="3">
        <v>965.2</v>
      </c>
      <c r="K286" s="3">
        <f t="shared" si="8"/>
        <v>965.2</v>
      </c>
      <c r="L286" s="3">
        <v>17.445054945054945</v>
      </c>
      <c r="M286" s="1" t="str">
        <f t="shared" si="9"/>
        <v>possible homo-oligomer or hetero-oligomer/high subunit stoichiometry</v>
      </c>
    </row>
    <row r="287" spans="1:13" s="1" customFormat="1" x14ac:dyDescent="0.2">
      <c r="A287" s="1" t="s">
        <v>1849</v>
      </c>
      <c r="B287" s="1" t="s">
        <v>1849</v>
      </c>
      <c r="C287" s="1" t="s">
        <v>316</v>
      </c>
      <c r="D287"/>
      <c r="E287"/>
      <c r="F287" s="1">
        <v>139</v>
      </c>
      <c r="G287" s="1">
        <v>2</v>
      </c>
      <c r="H287" s="1">
        <v>37.631999999999998</v>
      </c>
      <c r="I287" s="1">
        <v>92.960000000000008</v>
      </c>
      <c r="J287" s="3">
        <v>965.2</v>
      </c>
      <c r="K287" s="3">
        <f t="shared" si="8"/>
        <v>965.2</v>
      </c>
      <c r="L287" s="3">
        <v>25.648384353741498</v>
      </c>
      <c r="M287" s="1" t="str">
        <f t="shared" si="9"/>
        <v>possible homo-oligomer or hetero-oligomer/high subunit stoichiometry</v>
      </c>
    </row>
    <row r="288" spans="1:13" s="1" customFormat="1" x14ac:dyDescent="0.2">
      <c r="A288" s="1" t="s">
        <v>1854</v>
      </c>
      <c r="B288" s="1" t="s">
        <v>1854</v>
      </c>
      <c r="C288" s="1" t="s">
        <v>1244</v>
      </c>
      <c r="D288"/>
      <c r="E288"/>
      <c r="F288" s="1">
        <v>140</v>
      </c>
      <c r="G288" s="1">
        <v>3</v>
      </c>
      <c r="H288" s="1">
        <v>97.536000000000001</v>
      </c>
      <c r="I288" s="1">
        <v>188.15899999999999</v>
      </c>
      <c r="J288" s="3">
        <v>965.2</v>
      </c>
      <c r="K288" s="3">
        <f t="shared" si="8"/>
        <v>965.20000000000016</v>
      </c>
      <c r="L288" s="3">
        <v>9.8958333333333339</v>
      </c>
      <c r="M288" s="1" t="str">
        <f t="shared" si="9"/>
        <v>possible homo-oligomer or hetero-oligomer/high subunit stoichiometry</v>
      </c>
    </row>
    <row r="289" spans="1:13" s="1" customFormat="1" x14ac:dyDescent="0.2">
      <c r="A289" s="1" t="s">
        <v>1850</v>
      </c>
      <c r="B289" s="1" t="s">
        <v>1850</v>
      </c>
      <c r="C289" s="1" t="s">
        <v>1851</v>
      </c>
      <c r="D289"/>
      <c r="E289"/>
      <c r="F289" s="1">
        <v>140</v>
      </c>
      <c r="G289" s="1">
        <v>3</v>
      </c>
      <c r="H289" s="1">
        <v>44.103000000000002</v>
      </c>
      <c r="I289" s="1">
        <v>188.15899999999999</v>
      </c>
      <c r="J289" s="3">
        <v>965.2</v>
      </c>
      <c r="K289" s="3">
        <f t="shared" si="8"/>
        <v>965.20000000000016</v>
      </c>
      <c r="L289" s="3">
        <v>21.885132530666848</v>
      </c>
      <c r="M289" s="1" t="str">
        <f t="shared" si="9"/>
        <v>possible homo-oligomer or hetero-oligomer/high subunit stoichiometry</v>
      </c>
    </row>
    <row r="290" spans="1:13" s="1" customFormat="1" x14ac:dyDescent="0.2">
      <c r="A290" s="1" t="s">
        <v>1852</v>
      </c>
      <c r="B290" s="1" t="s">
        <v>1852</v>
      </c>
      <c r="C290" s="1" t="s">
        <v>1853</v>
      </c>
      <c r="D290"/>
      <c r="E290"/>
      <c r="F290" s="1">
        <v>140</v>
      </c>
      <c r="G290" s="1">
        <v>3</v>
      </c>
      <c r="H290" s="1">
        <v>46.52</v>
      </c>
      <c r="I290" s="1">
        <v>188.15899999999999</v>
      </c>
      <c r="J290" s="3">
        <v>965.2</v>
      </c>
      <c r="K290" s="3">
        <f t="shared" si="8"/>
        <v>965.20000000000016</v>
      </c>
      <c r="L290" s="3">
        <v>20.748065348237319</v>
      </c>
      <c r="M290" s="1" t="str">
        <f t="shared" si="9"/>
        <v>possible homo-oligomer or hetero-oligomer/high subunit stoichiometry</v>
      </c>
    </row>
    <row r="291" spans="1:13" s="1" customFormat="1" x14ac:dyDescent="0.2">
      <c r="A291" s="1" t="s">
        <v>1856</v>
      </c>
      <c r="B291" s="1" t="s">
        <v>1856</v>
      </c>
      <c r="C291" s="1" t="s">
        <v>1857</v>
      </c>
      <c r="D291"/>
      <c r="E291"/>
      <c r="F291" s="1">
        <v>141</v>
      </c>
      <c r="G291" s="1">
        <v>2</v>
      </c>
      <c r="H291" s="1">
        <v>74.313999999999993</v>
      </c>
      <c r="I291" s="1">
        <v>120.583</v>
      </c>
      <c r="J291" s="3">
        <v>965.2</v>
      </c>
      <c r="K291" s="3">
        <f t="shared" si="8"/>
        <v>965.2</v>
      </c>
      <c r="L291" s="3">
        <v>12.988131442258526</v>
      </c>
      <c r="M291" s="1" t="str">
        <f t="shared" si="9"/>
        <v>possible homo-oligomer or hetero-oligomer/high subunit stoichiometry</v>
      </c>
    </row>
    <row r="292" spans="1:13" s="1" customFormat="1" x14ac:dyDescent="0.2">
      <c r="A292" s="1" t="s">
        <v>1855</v>
      </c>
      <c r="B292" s="1" t="s">
        <v>1855</v>
      </c>
      <c r="C292" s="1" t="s">
        <v>373</v>
      </c>
      <c r="D292"/>
      <c r="E292"/>
      <c r="F292" s="1">
        <v>141</v>
      </c>
      <c r="G292" s="1">
        <v>2</v>
      </c>
      <c r="H292" s="1">
        <v>46.268999999999998</v>
      </c>
      <c r="I292" s="1">
        <v>120.583</v>
      </c>
      <c r="J292" s="3">
        <v>965.2</v>
      </c>
      <c r="K292" s="3">
        <f t="shared" si="8"/>
        <v>965.2</v>
      </c>
      <c r="L292" s="3">
        <v>20.860619421210746</v>
      </c>
      <c r="M292" s="1" t="str">
        <f t="shared" si="9"/>
        <v>possible homo-oligomer or hetero-oligomer/high subunit stoichiometry</v>
      </c>
    </row>
    <row r="293" spans="1:13" s="1" customFormat="1" x14ac:dyDescent="0.2">
      <c r="A293" s="1" t="s">
        <v>1859</v>
      </c>
      <c r="B293" s="1" t="s">
        <v>1859</v>
      </c>
      <c r="C293" s="1" t="s">
        <v>1860</v>
      </c>
      <c r="D293"/>
      <c r="E293"/>
      <c r="F293" s="1">
        <v>142</v>
      </c>
      <c r="G293" s="1">
        <v>3</v>
      </c>
      <c r="H293" s="1">
        <v>72.097999999999999</v>
      </c>
      <c r="I293" s="1">
        <v>162.04799999999997</v>
      </c>
      <c r="J293" s="3">
        <v>965.2</v>
      </c>
      <c r="K293" s="3">
        <f t="shared" si="8"/>
        <v>965.20000000000016</v>
      </c>
      <c r="L293" s="3">
        <v>13.387333906627092</v>
      </c>
      <c r="M293" s="1" t="str">
        <f t="shared" si="9"/>
        <v>possible homo-oligomer or hetero-oligomer/high subunit stoichiometry</v>
      </c>
    </row>
    <row r="294" spans="1:13" s="1" customFormat="1" x14ac:dyDescent="0.2">
      <c r="A294" s="1" t="s">
        <v>1858</v>
      </c>
      <c r="B294" s="1" t="s">
        <v>1756</v>
      </c>
      <c r="C294" s="1" t="s">
        <v>1757</v>
      </c>
      <c r="D294"/>
      <c r="E294"/>
      <c r="F294" s="1">
        <v>142</v>
      </c>
      <c r="G294" s="1">
        <v>3</v>
      </c>
      <c r="H294" s="1">
        <v>65.707999999999998</v>
      </c>
      <c r="I294" s="1">
        <v>162.04799999999997</v>
      </c>
      <c r="J294" s="3">
        <v>965.2</v>
      </c>
      <c r="K294" s="3">
        <f t="shared" si="8"/>
        <v>965.20000000000016</v>
      </c>
      <c r="L294" s="3">
        <v>14.689231143848543</v>
      </c>
      <c r="M294" s="1" t="str">
        <f t="shared" si="9"/>
        <v>possible homo-oligomer or hetero-oligomer/high subunit stoichiometry</v>
      </c>
    </row>
    <row r="295" spans="1:13" s="1" customFormat="1" x14ac:dyDescent="0.2">
      <c r="A295" s="1" t="s">
        <v>1861</v>
      </c>
      <c r="B295" s="1" t="s">
        <v>1861</v>
      </c>
      <c r="C295" s="1" t="s">
        <v>1862</v>
      </c>
      <c r="D295"/>
      <c r="E295"/>
      <c r="F295" s="1">
        <v>142</v>
      </c>
      <c r="G295" s="1">
        <v>3</v>
      </c>
      <c r="H295" s="1">
        <v>24.242000000000001</v>
      </c>
      <c r="I295" s="1">
        <v>162.04799999999997</v>
      </c>
      <c r="J295" s="3">
        <v>965.2</v>
      </c>
      <c r="K295" s="3">
        <f t="shared" si="8"/>
        <v>965.20000000000016</v>
      </c>
      <c r="L295" s="3">
        <v>39.815196765943405</v>
      </c>
      <c r="M295" s="1" t="str">
        <f t="shared" si="9"/>
        <v>possible homo-oligomer or hetero-oligomer/high subunit stoichiometry</v>
      </c>
    </row>
    <row r="296" spans="1:13" s="1" customFormat="1" x14ac:dyDescent="0.2">
      <c r="A296" s="1" t="s">
        <v>1865</v>
      </c>
      <c r="B296" s="1" t="s">
        <v>1865</v>
      </c>
      <c r="C296" s="1" t="s">
        <v>1866</v>
      </c>
      <c r="D296"/>
      <c r="E296"/>
      <c r="F296" s="1">
        <v>143</v>
      </c>
      <c r="G296" s="1">
        <v>2</v>
      </c>
      <c r="H296" s="1">
        <v>44.756</v>
      </c>
      <c r="I296" s="1">
        <v>67.903999999999996</v>
      </c>
      <c r="J296" s="3">
        <v>965.2</v>
      </c>
      <c r="K296" s="3">
        <f t="shared" si="8"/>
        <v>965.2</v>
      </c>
      <c r="L296" s="3">
        <v>21.565823576727144</v>
      </c>
      <c r="M296" s="1" t="str">
        <f t="shared" si="9"/>
        <v>possible homo-oligomer or hetero-oligomer/high subunit stoichiometry</v>
      </c>
    </row>
    <row r="297" spans="1:13" s="1" customFormat="1" x14ac:dyDescent="0.2">
      <c r="A297" s="1" t="s">
        <v>1863</v>
      </c>
      <c r="B297" s="1" t="s">
        <v>1863</v>
      </c>
      <c r="C297" s="1" t="s">
        <v>1864</v>
      </c>
      <c r="D297"/>
      <c r="E297"/>
      <c r="F297" s="1">
        <v>143</v>
      </c>
      <c r="G297" s="1">
        <v>2</v>
      </c>
      <c r="H297" s="1">
        <v>23.148</v>
      </c>
      <c r="I297" s="1">
        <v>67.903999999999996</v>
      </c>
      <c r="J297" s="3">
        <v>965.2</v>
      </c>
      <c r="K297" s="3">
        <f t="shared" si="8"/>
        <v>965.2</v>
      </c>
      <c r="L297" s="3">
        <v>41.69690686020391</v>
      </c>
      <c r="M297" s="1" t="str">
        <f t="shared" si="9"/>
        <v>possible homo-oligomer or hetero-oligomer/high subunit stoichiometry</v>
      </c>
    </row>
    <row r="298" spans="1:13" s="1" customFormat="1" x14ac:dyDescent="0.2">
      <c r="A298" s="1" t="s">
        <v>1867</v>
      </c>
      <c r="B298" s="1" t="s">
        <v>1867</v>
      </c>
      <c r="C298" s="1" t="s">
        <v>1868</v>
      </c>
      <c r="D298"/>
      <c r="E298"/>
      <c r="F298" s="1">
        <v>144</v>
      </c>
      <c r="G298" s="1">
        <v>2</v>
      </c>
      <c r="H298" s="1">
        <v>110.49</v>
      </c>
      <c r="I298" s="1">
        <v>157.47999999999999</v>
      </c>
      <c r="J298" s="3">
        <v>965.2</v>
      </c>
      <c r="K298" s="3">
        <f t="shared" si="8"/>
        <v>965.2</v>
      </c>
      <c r="L298" s="3">
        <v>8.7356321839080469</v>
      </c>
      <c r="M298" s="1" t="str">
        <f t="shared" si="9"/>
        <v>possible homo-oligomer or hetero-oligomer/high subunit stoichiometry</v>
      </c>
    </row>
    <row r="299" spans="1:13" s="1" customFormat="1" x14ac:dyDescent="0.2">
      <c r="A299" s="1" t="s">
        <v>1869</v>
      </c>
      <c r="B299" s="1" t="s">
        <v>1869</v>
      </c>
      <c r="C299" s="1" t="s">
        <v>551</v>
      </c>
      <c r="D299"/>
      <c r="E299"/>
      <c r="F299" s="1">
        <v>144</v>
      </c>
      <c r="G299" s="1">
        <v>2</v>
      </c>
      <c r="H299" s="1">
        <v>46.99</v>
      </c>
      <c r="I299" s="1">
        <v>157.47999999999999</v>
      </c>
      <c r="J299" s="3">
        <v>965.2</v>
      </c>
      <c r="K299" s="3">
        <f t="shared" si="8"/>
        <v>965.2</v>
      </c>
      <c r="L299" s="3">
        <v>20.54054054054054</v>
      </c>
      <c r="M299" s="1" t="str">
        <f t="shared" si="9"/>
        <v>possible homo-oligomer or hetero-oligomer/high subunit stoichiometry</v>
      </c>
    </row>
    <row r="300" spans="1:13" s="1" customFormat="1" x14ac:dyDescent="0.2">
      <c r="A300" s="1" t="s">
        <v>1870</v>
      </c>
      <c r="B300" s="1" t="s">
        <v>1870</v>
      </c>
      <c r="C300" s="1" t="s">
        <v>1871</v>
      </c>
      <c r="D300"/>
      <c r="E300"/>
      <c r="F300" s="1">
        <v>145</v>
      </c>
      <c r="G300" s="1">
        <v>1</v>
      </c>
      <c r="H300" s="1">
        <v>26.904</v>
      </c>
      <c r="I300" s="1">
        <v>26.904</v>
      </c>
      <c r="J300" s="3">
        <v>965.2</v>
      </c>
      <c r="K300" s="3">
        <f t="shared" si="8"/>
        <v>965.2</v>
      </c>
      <c r="L300" s="3">
        <v>35.875706214689266</v>
      </c>
      <c r="M300" s="1" t="str">
        <f t="shared" si="9"/>
        <v>homo-oligomer</v>
      </c>
    </row>
    <row r="301" spans="1:13" s="1" customFormat="1" x14ac:dyDescent="0.2">
      <c r="A301" s="1" t="s">
        <v>1872</v>
      </c>
      <c r="B301" s="1" t="s">
        <v>1745</v>
      </c>
      <c r="C301" s="1" t="s">
        <v>1746</v>
      </c>
      <c r="D301"/>
      <c r="E301"/>
      <c r="F301" s="1">
        <v>146</v>
      </c>
      <c r="G301" s="1">
        <v>1</v>
      </c>
      <c r="H301" s="1">
        <v>76.507000000000005</v>
      </c>
      <c r="I301" s="1">
        <v>76.507000000000005</v>
      </c>
      <c r="J301" s="3">
        <v>246.7</v>
      </c>
      <c r="K301" s="3">
        <f t="shared" si="8"/>
        <v>246.7</v>
      </c>
      <c r="L301" s="3">
        <v>3.2245415452180843</v>
      </c>
      <c r="M301" s="1" t="str">
        <f t="shared" si="9"/>
        <v>homo-oligomer</v>
      </c>
    </row>
    <row r="302" spans="1:13" s="1" customFormat="1" x14ac:dyDescent="0.2">
      <c r="A302" s="1" t="s">
        <v>1875</v>
      </c>
      <c r="B302" s="1" t="s">
        <v>1875</v>
      </c>
      <c r="C302" s="1" t="s">
        <v>1876</v>
      </c>
      <c r="D302"/>
      <c r="E302"/>
      <c r="F302" s="1">
        <v>147</v>
      </c>
      <c r="G302" s="1">
        <v>2</v>
      </c>
      <c r="H302" s="1">
        <v>42.93</v>
      </c>
      <c r="I302" s="1">
        <v>85.917000000000002</v>
      </c>
      <c r="J302" s="3">
        <v>206.1</v>
      </c>
      <c r="K302" s="3">
        <f t="shared" si="8"/>
        <v>206.1</v>
      </c>
      <c r="L302" s="3">
        <v>4.8008385744234801</v>
      </c>
      <c r="M302" s="1" t="str">
        <f t="shared" si="9"/>
        <v>partial complex/false negatives</v>
      </c>
    </row>
    <row r="303" spans="1:13" s="1" customFormat="1" x14ac:dyDescent="0.2">
      <c r="A303" s="1" t="s">
        <v>1873</v>
      </c>
      <c r="B303" s="1" t="s">
        <v>1873</v>
      </c>
      <c r="C303" s="1" t="s">
        <v>1874</v>
      </c>
      <c r="D303"/>
      <c r="E303"/>
      <c r="F303" s="1">
        <v>147</v>
      </c>
      <c r="G303" s="1">
        <v>2</v>
      </c>
      <c r="H303" s="1">
        <v>42.987000000000002</v>
      </c>
      <c r="I303" s="1">
        <v>85.917000000000002</v>
      </c>
      <c r="J303" s="3">
        <v>206.1</v>
      </c>
      <c r="K303" s="3">
        <f t="shared" si="8"/>
        <v>206.1</v>
      </c>
      <c r="L303" s="3">
        <v>4.7944727475748481</v>
      </c>
      <c r="M303" s="1" t="str">
        <f t="shared" si="9"/>
        <v>partial complex/false negatives</v>
      </c>
    </row>
    <row r="304" spans="1:13" s="1" customFormat="1" x14ac:dyDescent="0.2">
      <c r="A304" s="1" t="s">
        <v>1877</v>
      </c>
      <c r="B304" s="1" t="s">
        <v>1877</v>
      </c>
      <c r="C304" s="1" t="s">
        <v>1878</v>
      </c>
      <c r="F304" s="1">
        <v>148</v>
      </c>
      <c r="G304" s="1">
        <v>1</v>
      </c>
      <c r="H304" s="1">
        <v>108.94</v>
      </c>
      <c r="I304" s="1">
        <v>108.94</v>
      </c>
      <c r="J304" s="3">
        <v>226.2</v>
      </c>
      <c r="K304" s="3">
        <f t="shared" si="8"/>
        <v>226.2</v>
      </c>
      <c r="L304" s="3">
        <v>2.0763723150357993</v>
      </c>
      <c r="M304" s="1" t="str">
        <f t="shared" si="9"/>
        <v>homo-oligomer</v>
      </c>
    </row>
    <row r="305" spans="1:13" s="1" customFormat="1" x14ac:dyDescent="0.2">
      <c r="A305" s="1" t="s">
        <v>1879</v>
      </c>
      <c r="B305" s="1" t="s">
        <v>1879</v>
      </c>
      <c r="C305" s="1" t="s">
        <v>1880</v>
      </c>
      <c r="D305"/>
      <c r="E305"/>
      <c r="F305" s="1">
        <v>149</v>
      </c>
      <c r="G305" s="1">
        <v>1</v>
      </c>
      <c r="H305" s="1">
        <v>53.844999999999999</v>
      </c>
      <c r="I305" s="1">
        <v>53.844999999999999</v>
      </c>
      <c r="J305" s="3">
        <v>237.7</v>
      </c>
      <c r="K305" s="3">
        <f t="shared" si="8"/>
        <v>237.7</v>
      </c>
      <c r="L305" s="3">
        <v>4.4145231683536075</v>
      </c>
      <c r="M305" s="1" t="str">
        <f t="shared" si="9"/>
        <v>homo-oligomer</v>
      </c>
    </row>
    <row r="306" spans="1:13" s="1" customFormat="1" x14ac:dyDescent="0.2">
      <c r="A306" s="1" t="s">
        <v>1883</v>
      </c>
      <c r="B306" s="1" t="s">
        <v>1883</v>
      </c>
      <c r="C306" s="1" t="s">
        <v>1884</v>
      </c>
      <c r="D306"/>
      <c r="E306"/>
      <c r="F306" s="1">
        <v>150</v>
      </c>
      <c r="G306" s="1">
        <v>3</v>
      </c>
      <c r="H306" s="1">
        <v>57.180999999999997</v>
      </c>
      <c r="I306" s="1">
        <v>177.12299999999999</v>
      </c>
      <c r="J306" s="3">
        <v>202.3</v>
      </c>
      <c r="K306" s="3">
        <f t="shared" si="8"/>
        <v>202.03333333333333</v>
      </c>
      <c r="L306" s="3">
        <v>3.5378884594533151</v>
      </c>
      <c r="M306" s="1" t="str">
        <f t="shared" si="9"/>
        <v>putative intact complex</v>
      </c>
    </row>
    <row r="307" spans="1:13" s="1" customFormat="1" x14ac:dyDescent="0.2">
      <c r="A307" s="1" t="s">
        <v>1881</v>
      </c>
      <c r="B307" s="1" t="s">
        <v>1881</v>
      </c>
      <c r="C307" s="1" t="s">
        <v>1882</v>
      </c>
      <c r="D307"/>
      <c r="E307"/>
      <c r="F307" s="1">
        <v>150</v>
      </c>
      <c r="G307" s="1">
        <v>3</v>
      </c>
      <c r="H307" s="1">
        <v>63.323999999999998</v>
      </c>
      <c r="I307" s="1">
        <v>177.12299999999999</v>
      </c>
      <c r="J307" s="3">
        <v>211.3</v>
      </c>
      <c r="K307" s="3">
        <f t="shared" si="8"/>
        <v>202.03333333333333</v>
      </c>
      <c r="L307" s="3">
        <v>3.3368075295306681</v>
      </c>
      <c r="M307" s="1" t="str">
        <f t="shared" si="9"/>
        <v>putative intact complex</v>
      </c>
    </row>
    <row r="308" spans="1:13" s="1" customFormat="1" x14ac:dyDescent="0.2">
      <c r="A308" s="1" t="s">
        <v>1885</v>
      </c>
      <c r="B308" s="1" t="s">
        <v>1885</v>
      </c>
      <c r="C308" s="1" t="s">
        <v>1886</v>
      </c>
      <c r="D308"/>
      <c r="E308"/>
      <c r="F308" s="1">
        <v>150</v>
      </c>
      <c r="G308" s="1">
        <v>3</v>
      </c>
      <c r="H308" s="1">
        <v>56.618000000000002</v>
      </c>
      <c r="I308" s="1">
        <v>177.12299999999999</v>
      </c>
      <c r="J308" s="3">
        <v>192.5</v>
      </c>
      <c r="K308" s="3">
        <f t="shared" si="8"/>
        <v>202.03333333333333</v>
      </c>
      <c r="L308" s="3">
        <v>3.3999788053269278</v>
      </c>
      <c r="M308" s="1" t="str">
        <f t="shared" si="9"/>
        <v>putative intact complex</v>
      </c>
    </row>
    <row r="309" spans="1:13" s="1" customFormat="1" x14ac:dyDescent="0.2">
      <c r="A309" s="1" t="s">
        <v>1887</v>
      </c>
      <c r="B309" s="1" t="s">
        <v>1887</v>
      </c>
      <c r="C309" s="1" t="s">
        <v>1888</v>
      </c>
      <c r="D309"/>
      <c r="E309"/>
      <c r="F309" s="1">
        <v>151</v>
      </c>
      <c r="G309" s="1">
        <v>1</v>
      </c>
      <c r="H309" s="1">
        <v>45.161000000000001</v>
      </c>
      <c r="I309" s="1">
        <v>45.161000000000001</v>
      </c>
      <c r="J309" s="3">
        <v>194.9</v>
      </c>
      <c r="K309" s="3">
        <f t="shared" si="8"/>
        <v>194.9</v>
      </c>
      <c r="L309" s="3">
        <v>4.3156706007395762</v>
      </c>
      <c r="M309" s="1" t="str">
        <f t="shared" si="9"/>
        <v>homo-oligomer</v>
      </c>
    </row>
    <row r="310" spans="1:13" s="1" customFormat="1" x14ac:dyDescent="0.2">
      <c r="A310" s="1" t="s">
        <v>1889</v>
      </c>
      <c r="B310" s="1" t="s">
        <v>1889</v>
      </c>
      <c r="C310" s="1" t="s">
        <v>1890</v>
      </c>
      <c r="D310"/>
      <c r="E310"/>
      <c r="F310" s="1">
        <v>152</v>
      </c>
      <c r="G310" s="1">
        <v>1</v>
      </c>
      <c r="H310" s="1">
        <v>88.254999999999995</v>
      </c>
      <c r="I310" s="1">
        <v>88.254999999999995</v>
      </c>
      <c r="J310" s="3">
        <v>192.5</v>
      </c>
      <c r="K310" s="3">
        <f t="shared" si="8"/>
        <v>192.5</v>
      </c>
      <c r="L310" s="3">
        <v>2.1811795365701663</v>
      </c>
      <c r="M310" s="1" t="str">
        <f t="shared" si="9"/>
        <v>homo-oligomer</v>
      </c>
    </row>
    <row r="311" spans="1:13" s="1" customFormat="1" x14ac:dyDescent="0.2">
      <c r="A311" s="1" t="s">
        <v>1891</v>
      </c>
      <c r="B311" s="1" t="s">
        <v>1891</v>
      </c>
      <c r="C311" s="1" t="s">
        <v>1892</v>
      </c>
      <c r="D311"/>
      <c r="E311"/>
      <c r="F311" s="1">
        <v>153</v>
      </c>
      <c r="G311" s="1">
        <v>1</v>
      </c>
      <c r="H311" s="1">
        <v>57.512</v>
      </c>
      <c r="I311" s="1">
        <v>57.512</v>
      </c>
      <c r="J311" s="3">
        <v>208.7</v>
      </c>
      <c r="K311" s="3">
        <f t="shared" si="8"/>
        <v>208.7</v>
      </c>
      <c r="L311" s="3">
        <v>3.6288079009597993</v>
      </c>
      <c r="M311" s="1" t="str">
        <f t="shared" si="9"/>
        <v>homo-oligomer</v>
      </c>
    </row>
    <row r="312" spans="1:13" s="1" customFormat="1" x14ac:dyDescent="0.2">
      <c r="A312" s="1" t="s">
        <v>1895</v>
      </c>
      <c r="B312" s="1" t="s">
        <v>1895</v>
      </c>
      <c r="C312" s="1" t="s">
        <v>1896</v>
      </c>
      <c r="D312"/>
      <c r="E312"/>
      <c r="F312" s="1">
        <v>154</v>
      </c>
      <c r="G312" s="1">
        <v>2</v>
      </c>
      <c r="H312" s="1">
        <v>47.058</v>
      </c>
      <c r="I312" s="1">
        <v>177.018</v>
      </c>
      <c r="J312" s="3">
        <v>184.3</v>
      </c>
      <c r="K312" s="3">
        <f t="shared" si="8"/>
        <v>190.8</v>
      </c>
      <c r="L312" s="3">
        <v>3.9164435377619111</v>
      </c>
      <c r="M312" s="1" t="str">
        <f t="shared" si="9"/>
        <v>putative intact complex</v>
      </c>
    </row>
    <row r="313" spans="1:13" s="1" customFormat="1" x14ac:dyDescent="0.2">
      <c r="A313" s="1" t="s">
        <v>1893</v>
      </c>
      <c r="B313" s="1" t="s">
        <v>1893</v>
      </c>
      <c r="C313" s="1" t="s">
        <v>1894</v>
      </c>
      <c r="D313"/>
      <c r="E313"/>
      <c r="F313" s="1">
        <v>154</v>
      </c>
      <c r="G313" s="1">
        <v>2</v>
      </c>
      <c r="H313" s="1">
        <v>129.96</v>
      </c>
      <c r="I313" s="1">
        <v>177.018</v>
      </c>
      <c r="J313" s="3">
        <v>197.3</v>
      </c>
      <c r="K313" s="3">
        <f t="shared" si="8"/>
        <v>190.8</v>
      </c>
      <c r="L313" s="3">
        <v>1.5181594336718991</v>
      </c>
      <c r="M313" s="1" t="str">
        <f t="shared" si="9"/>
        <v>putative intact complex</v>
      </c>
    </row>
    <row r="314" spans="1:13" s="1" customFormat="1" x14ac:dyDescent="0.2">
      <c r="A314" s="1" t="s">
        <v>1897</v>
      </c>
      <c r="B314" s="1" t="s">
        <v>1897</v>
      </c>
      <c r="C314" s="1" t="s">
        <v>1898</v>
      </c>
      <c r="D314"/>
      <c r="E314"/>
      <c r="F314" s="1">
        <v>155</v>
      </c>
      <c r="G314" s="1">
        <v>1</v>
      </c>
      <c r="H314" s="1">
        <v>79.966999999999999</v>
      </c>
      <c r="I314" s="1">
        <v>79.966999999999999</v>
      </c>
      <c r="J314" s="3">
        <v>154.30000000000001</v>
      </c>
      <c r="K314" s="3">
        <f t="shared" si="8"/>
        <v>154.30000000000001</v>
      </c>
      <c r="L314" s="3">
        <v>1.9295459376993012</v>
      </c>
      <c r="M314" s="1" t="str">
        <f t="shared" si="9"/>
        <v>homo-oligomer</v>
      </c>
    </row>
    <row r="315" spans="1:13" s="1" customFormat="1" x14ac:dyDescent="0.2">
      <c r="A315" s="1" t="s">
        <v>1899</v>
      </c>
      <c r="B315" s="1" t="s">
        <v>1899</v>
      </c>
      <c r="C315" s="1" t="s">
        <v>337</v>
      </c>
      <c r="D315"/>
      <c r="E315"/>
      <c r="F315" s="1">
        <v>156</v>
      </c>
      <c r="G315" s="1">
        <v>1</v>
      </c>
      <c r="H315" s="1">
        <v>107.93</v>
      </c>
      <c r="I315" s="1">
        <v>107.93</v>
      </c>
      <c r="J315" s="3">
        <v>169.5</v>
      </c>
      <c r="K315" s="3">
        <f t="shared" si="8"/>
        <v>169.5</v>
      </c>
      <c r="L315" s="3">
        <v>1.5704623366997126</v>
      </c>
      <c r="M315" s="1" t="str">
        <f t="shared" si="9"/>
        <v>monomer</v>
      </c>
    </row>
    <row r="316" spans="1:13" s="1" customFormat="1" x14ac:dyDescent="0.2">
      <c r="A316" s="1" t="s">
        <v>1902</v>
      </c>
      <c r="B316" s="1" t="s">
        <v>1902</v>
      </c>
      <c r="C316" s="1" t="s">
        <v>1903</v>
      </c>
      <c r="D316"/>
      <c r="E316"/>
      <c r="F316" s="1">
        <v>157</v>
      </c>
      <c r="G316" s="1">
        <v>2</v>
      </c>
      <c r="H316" s="1">
        <v>72.584000000000003</v>
      </c>
      <c r="I316" s="1">
        <v>116.71899999999999</v>
      </c>
      <c r="J316" s="3">
        <v>196.1</v>
      </c>
      <c r="K316" s="3">
        <f t="shared" si="8"/>
        <v>170.85</v>
      </c>
      <c r="L316" s="3">
        <v>2.7016973437672211</v>
      </c>
      <c r="M316" s="1" t="str">
        <f t="shared" si="9"/>
        <v>putative intact complex</v>
      </c>
    </row>
    <row r="317" spans="1:13" s="1" customFormat="1" x14ac:dyDescent="0.2">
      <c r="A317" s="1" t="s">
        <v>1900</v>
      </c>
      <c r="B317" s="1" t="s">
        <v>1900</v>
      </c>
      <c r="C317" s="1" t="s">
        <v>1901</v>
      </c>
      <c r="D317"/>
      <c r="E317"/>
      <c r="F317" s="1">
        <v>157</v>
      </c>
      <c r="G317" s="1">
        <v>2</v>
      </c>
      <c r="H317" s="1">
        <v>44.134999999999998</v>
      </c>
      <c r="I317" s="1">
        <v>116.71899999999999</v>
      </c>
      <c r="J317" s="3">
        <v>145.6</v>
      </c>
      <c r="K317" s="3">
        <f t="shared" si="8"/>
        <v>170.85</v>
      </c>
      <c r="L317" s="3">
        <v>3.2989690721649483</v>
      </c>
      <c r="M317" s="1" t="str">
        <f t="shared" si="9"/>
        <v>putative intact complex</v>
      </c>
    </row>
    <row r="318" spans="1:13" s="1" customFormat="1" x14ac:dyDescent="0.2">
      <c r="A318" s="1" t="s">
        <v>1906</v>
      </c>
      <c r="B318" s="1" t="s">
        <v>1906</v>
      </c>
      <c r="C318" s="1" t="s">
        <v>474</v>
      </c>
      <c r="D318"/>
      <c r="E318"/>
      <c r="F318" s="1">
        <v>158</v>
      </c>
      <c r="G318" s="1">
        <v>4</v>
      </c>
      <c r="H318" s="1">
        <v>36.307000000000002</v>
      </c>
      <c r="I318" s="1">
        <v>153.44</v>
      </c>
      <c r="J318" s="3">
        <v>193.7</v>
      </c>
      <c r="K318" s="3">
        <f t="shared" si="8"/>
        <v>197.67499999999998</v>
      </c>
      <c r="L318" s="3">
        <v>5.3350593549453267</v>
      </c>
      <c r="M318" s="1" t="str">
        <f t="shared" si="9"/>
        <v>putative intact complex</v>
      </c>
    </row>
    <row r="319" spans="1:13" s="1" customFormat="1" x14ac:dyDescent="0.2">
      <c r="A319" s="1" t="s">
        <v>1904</v>
      </c>
      <c r="B319" s="1" t="s">
        <v>1904</v>
      </c>
      <c r="C319" s="1" t="s">
        <v>1905</v>
      </c>
      <c r="D319"/>
      <c r="E319"/>
      <c r="F319" s="1">
        <v>158</v>
      </c>
      <c r="G319" s="1">
        <v>4</v>
      </c>
      <c r="H319" s="1">
        <v>41.066000000000003</v>
      </c>
      <c r="I319" s="1">
        <v>153.44</v>
      </c>
      <c r="J319" s="3">
        <v>202.3</v>
      </c>
      <c r="K319" s="3">
        <f t="shared" si="8"/>
        <v>197.67499999999998</v>
      </c>
      <c r="L319" s="3">
        <v>4.9262163346807579</v>
      </c>
      <c r="M319" s="1" t="str">
        <f t="shared" si="9"/>
        <v>putative intact complex</v>
      </c>
    </row>
    <row r="320" spans="1:13" s="1" customFormat="1" x14ac:dyDescent="0.2">
      <c r="A320" s="1" t="s">
        <v>1907</v>
      </c>
      <c r="B320" s="1" t="s">
        <v>1907</v>
      </c>
      <c r="C320" s="1" t="s">
        <v>1908</v>
      </c>
      <c r="D320"/>
      <c r="E320"/>
      <c r="F320" s="1">
        <v>158</v>
      </c>
      <c r="G320" s="1">
        <v>4</v>
      </c>
      <c r="H320" s="1">
        <v>42.627000000000002</v>
      </c>
      <c r="I320" s="1">
        <v>153.44</v>
      </c>
      <c r="J320" s="3">
        <v>199.8</v>
      </c>
      <c r="K320" s="3">
        <f t="shared" si="8"/>
        <v>197.67499999999998</v>
      </c>
      <c r="L320" s="3">
        <v>4.6871701034555562</v>
      </c>
      <c r="M320" s="1" t="str">
        <f t="shared" si="9"/>
        <v>putative intact complex</v>
      </c>
    </row>
    <row r="321" spans="1:13" s="1" customFormat="1" x14ac:dyDescent="0.2">
      <c r="A321" s="1" t="s">
        <v>1909</v>
      </c>
      <c r="B321" s="1" t="s">
        <v>1909</v>
      </c>
      <c r="C321" s="1" t="s">
        <v>1910</v>
      </c>
      <c r="D321"/>
      <c r="E321"/>
      <c r="F321" s="1">
        <v>158</v>
      </c>
      <c r="G321" s="1">
        <v>4</v>
      </c>
      <c r="H321" s="1">
        <v>33.44</v>
      </c>
      <c r="I321" s="1">
        <v>153.44</v>
      </c>
      <c r="J321" s="3">
        <v>194.9</v>
      </c>
      <c r="K321" s="3">
        <f t="shared" si="8"/>
        <v>197.67499999999998</v>
      </c>
      <c r="L321" s="3">
        <v>5.8283492822966512</v>
      </c>
      <c r="M321" s="1" t="str">
        <f t="shared" si="9"/>
        <v>putative intact complex</v>
      </c>
    </row>
    <row r="322" spans="1:13" s="1" customFormat="1" x14ac:dyDescent="0.2">
      <c r="A322" s="1" t="s">
        <v>1911</v>
      </c>
      <c r="B322" s="1" t="s">
        <v>1912</v>
      </c>
      <c r="C322" s="1" t="s">
        <v>1913</v>
      </c>
      <c r="D322"/>
      <c r="E322"/>
      <c r="F322" s="1">
        <v>159</v>
      </c>
      <c r="G322" s="1">
        <v>2</v>
      </c>
      <c r="H322" s="1">
        <v>48.235999999999997</v>
      </c>
      <c r="I322" s="1">
        <v>98.435000000000002</v>
      </c>
      <c r="J322" s="3">
        <v>141.19999999999999</v>
      </c>
      <c r="K322" s="3">
        <f t="shared" ref="K322:K385" si="10">SUMIF(F:F,F322,J:J)/G322</f>
        <v>139.44999999999999</v>
      </c>
      <c r="L322" s="3">
        <v>2.9272742350111951</v>
      </c>
      <c r="M322" s="1" t="str">
        <f t="shared" si="9"/>
        <v>putative intact complex</v>
      </c>
    </row>
    <row r="323" spans="1:13" s="1" customFormat="1" x14ac:dyDescent="0.2">
      <c r="A323" s="1" t="s">
        <v>1914</v>
      </c>
      <c r="B323" s="1" t="s">
        <v>1914</v>
      </c>
      <c r="C323" s="1" t="s">
        <v>1915</v>
      </c>
      <c r="D323"/>
      <c r="E323"/>
      <c r="F323" s="1">
        <v>159</v>
      </c>
      <c r="G323" s="1">
        <v>2</v>
      </c>
      <c r="H323" s="1">
        <v>50.198999999999998</v>
      </c>
      <c r="I323" s="1">
        <v>98.435000000000002</v>
      </c>
      <c r="J323" s="3">
        <v>137.69999999999999</v>
      </c>
      <c r="K323" s="3">
        <f t="shared" si="10"/>
        <v>139.44999999999999</v>
      </c>
      <c r="L323" s="3">
        <v>2.7430825315245322</v>
      </c>
      <c r="M323" s="1" t="str">
        <f t="shared" ref="M323:M386" si="11">IF(G323=1,IF((L323&lt;0.5),"degraded",IF((L323&gt;1.6),"homo-oligomer","monomer")),IF(OR(AND(G323=2,J323&gt;=4*I323),AND(G323=3,J323&gt;=4*I323)),"possible homo-oligomer or hetero-oligomer/high subunit stoichiometry",IF(AND((I323&lt;=1.4*K323),(I323&gt;=0.6*K323)),"putative intact complex",(IF(J323&gt;=4*I323,"subcomplex or high subunit stoichiometry",IF(J323&gt;(1.4*I323),"partial complex/false negatives",IF(L323&gt;=1.6,"putative complex clustered with false positives","likely false positive: momomer")))))))</f>
        <v>putative intact complex</v>
      </c>
    </row>
    <row r="324" spans="1:13" s="1" customFormat="1" x14ac:dyDescent="0.2">
      <c r="A324" s="1" t="s">
        <v>1916</v>
      </c>
      <c r="B324" s="1" t="s">
        <v>1916</v>
      </c>
      <c r="C324" s="1" t="s">
        <v>1917</v>
      </c>
      <c r="D324"/>
      <c r="E324"/>
      <c r="F324" s="1">
        <v>160</v>
      </c>
      <c r="G324" s="1">
        <v>2</v>
      </c>
      <c r="H324" s="1">
        <v>121.01</v>
      </c>
      <c r="I324" s="1">
        <v>274.95999999999998</v>
      </c>
      <c r="J324" s="3">
        <v>128.6</v>
      </c>
      <c r="K324" s="3">
        <f t="shared" si="10"/>
        <v>133.6</v>
      </c>
      <c r="L324" s="3">
        <v>1.0627220890835467</v>
      </c>
      <c r="M324" s="1" t="str">
        <f t="shared" si="11"/>
        <v>likely false positive: momomer</v>
      </c>
    </row>
    <row r="325" spans="1:13" s="1" customFormat="1" x14ac:dyDescent="0.2">
      <c r="A325" s="1" t="s">
        <v>1918</v>
      </c>
      <c r="B325" s="1" t="s">
        <v>1918</v>
      </c>
      <c r="C325" s="1" t="s">
        <v>1919</v>
      </c>
      <c r="D325"/>
      <c r="E325"/>
      <c r="F325" s="1">
        <v>160</v>
      </c>
      <c r="G325" s="1">
        <v>2</v>
      </c>
      <c r="H325" s="1">
        <v>153.94999999999999</v>
      </c>
      <c r="I325" s="1">
        <v>274.95999999999998</v>
      </c>
      <c r="J325" s="3">
        <v>138.6</v>
      </c>
      <c r="K325" s="3">
        <f t="shared" si="10"/>
        <v>133.6</v>
      </c>
      <c r="L325" s="3">
        <v>0.90029230269568039</v>
      </c>
      <c r="M325" s="1" t="str">
        <f t="shared" si="11"/>
        <v>likely false positive: momomer</v>
      </c>
    </row>
    <row r="326" spans="1:13" s="1" customFormat="1" x14ac:dyDescent="0.2">
      <c r="A326" s="1" t="s">
        <v>1924</v>
      </c>
      <c r="B326" s="1" t="s">
        <v>1924</v>
      </c>
      <c r="C326" s="1" t="s">
        <v>1925</v>
      </c>
      <c r="D326"/>
      <c r="E326"/>
      <c r="F326" s="1">
        <v>161</v>
      </c>
      <c r="G326" s="1">
        <v>3</v>
      </c>
      <c r="H326" s="1">
        <v>110.63</v>
      </c>
      <c r="I326" s="1">
        <v>235.62700000000001</v>
      </c>
      <c r="J326" s="3">
        <v>143.80000000000001</v>
      </c>
      <c r="K326" s="3">
        <f t="shared" si="10"/>
        <v>138.9</v>
      </c>
      <c r="L326" s="3">
        <v>1.2998282563499957</v>
      </c>
      <c r="M326" s="1" t="str">
        <f t="shared" si="11"/>
        <v>likely false positive: momomer</v>
      </c>
    </row>
    <row r="327" spans="1:13" s="1" customFormat="1" x14ac:dyDescent="0.2">
      <c r="A327" s="1" t="s">
        <v>1922</v>
      </c>
      <c r="B327" s="1" t="s">
        <v>1922</v>
      </c>
      <c r="C327" s="1" t="s">
        <v>1923</v>
      </c>
      <c r="D327"/>
      <c r="E327"/>
      <c r="F327" s="1">
        <v>161</v>
      </c>
      <c r="G327" s="1">
        <v>3</v>
      </c>
      <c r="H327" s="1">
        <v>57.948999999999998</v>
      </c>
      <c r="I327" s="1">
        <v>235.62700000000001</v>
      </c>
      <c r="J327" s="3">
        <v>137.69999999999999</v>
      </c>
      <c r="K327" s="3">
        <f t="shared" si="10"/>
        <v>138.9</v>
      </c>
      <c r="L327" s="3">
        <v>2.3762273723446476</v>
      </c>
      <c r="M327" s="1" t="str">
        <f t="shared" si="11"/>
        <v>putative complex clustered with false positives</v>
      </c>
    </row>
    <row r="328" spans="1:13" s="1" customFormat="1" x14ac:dyDescent="0.2">
      <c r="A328" s="1" t="s">
        <v>1920</v>
      </c>
      <c r="B328" s="1" t="s">
        <v>1920</v>
      </c>
      <c r="C328" s="1" t="s">
        <v>1921</v>
      </c>
      <c r="D328"/>
      <c r="E328"/>
      <c r="F328" s="1">
        <v>161</v>
      </c>
      <c r="G328" s="1">
        <v>3</v>
      </c>
      <c r="H328" s="1">
        <v>67.048000000000002</v>
      </c>
      <c r="I328" s="1">
        <v>235.62700000000001</v>
      </c>
      <c r="J328" s="3">
        <v>135.19999999999999</v>
      </c>
      <c r="K328" s="3">
        <f t="shared" si="10"/>
        <v>138.9</v>
      </c>
      <c r="L328" s="3">
        <v>2.0164658155351387</v>
      </c>
      <c r="M328" s="1" t="str">
        <f t="shared" si="11"/>
        <v>putative complex clustered with false positives</v>
      </c>
    </row>
    <row r="329" spans="1:13" s="1" customFormat="1" x14ac:dyDescent="0.2">
      <c r="A329" s="1" t="s">
        <v>1927</v>
      </c>
      <c r="B329" s="1" t="s">
        <v>1927</v>
      </c>
      <c r="C329" s="1" t="s">
        <v>1928</v>
      </c>
      <c r="D329"/>
      <c r="E329"/>
      <c r="F329" s="1">
        <v>162</v>
      </c>
      <c r="G329" s="1">
        <v>2</v>
      </c>
      <c r="H329" s="1">
        <v>131.32</v>
      </c>
      <c r="I329" s="1">
        <v>195.018</v>
      </c>
      <c r="J329" s="3">
        <v>137.69999999999999</v>
      </c>
      <c r="K329" s="3">
        <f t="shared" si="10"/>
        <v>139.44999999999999</v>
      </c>
      <c r="L329" s="3">
        <v>1.0485836125494974</v>
      </c>
      <c r="M329" s="1" t="str">
        <f t="shared" si="11"/>
        <v>putative intact complex</v>
      </c>
    </row>
    <row r="330" spans="1:13" s="1" customFormat="1" x14ac:dyDescent="0.2">
      <c r="A330" s="1" t="s">
        <v>1926</v>
      </c>
      <c r="B330" s="1" t="s">
        <v>1926</v>
      </c>
      <c r="C330" s="1" t="s">
        <v>877</v>
      </c>
      <c r="D330"/>
      <c r="E330"/>
      <c r="F330" s="1">
        <v>162</v>
      </c>
      <c r="G330" s="1">
        <v>2</v>
      </c>
      <c r="H330" s="1">
        <v>63.698</v>
      </c>
      <c r="I330" s="1">
        <v>195.018</v>
      </c>
      <c r="J330" s="3">
        <v>141.19999999999999</v>
      </c>
      <c r="K330" s="3">
        <f t="shared" si="10"/>
        <v>139.44999999999999</v>
      </c>
      <c r="L330" s="3">
        <v>2.2167101007880938</v>
      </c>
      <c r="M330" s="1" t="str">
        <f t="shared" si="11"/>
        <v>putative intact complex</v>
      </c>
    </row>
    <row r="331" spans="1:13" s="1" customFormat="1" x14ac:dyDescent="0.2">
      <c r="A331" s="1" t="s">
        <v>1929</v>
      </c>
      <c r="B331" s="1" t="s">
        <v>1929</v>
      </c>
      <c r="C331" s="1" t="s">
        <v>1930</v>
      </c>
      <c r="D331"/>
      <c r="E331"/>
      <c r="F331" s="1">
        <v>163</v>
      </c>
      <c r="G331" s="1">
        <v>2</v>
      </c>
      <c r="H331" s="1">
        <v>60.851999999999997</v>
      </c>
      <c r="I331" s="1">
        <v>121.122</v>
      </c>
      <c r="J331" s="3">
        <v>131.1</v>
      </c>
      <c r="K331" s="3">
        <f t="shared" si="10"/>
        <v>131.89999999999998</v>
      </c>
      <c r="L331" s="3">
        <v>2.1544074147111023</v>
      </c>
      <c r="M331" s="1" t="str">
        <f t="shared" si="11"/>
        <v>putative intact complex</v>
      </c>
    </row>
    <row r="332" spans="1:13" s="1" customFormat="1" x14ac:dyDescent="0.2">
      <c r="A332" s="1" t="s">
        <v>1931</v>
      </c>
      <c r="B332" s="1" t="s">
        <v>1931</v>
      </c>
      <c r="C332" s="1" t="s">
        <v>1932</v>
      </c>
      <c r="D332"/>
      <c r="E332"/>
      <c r="F332" s="1">
        <v>163</v>
      </c>
      <c r="G332" s="1">
        <v>2</v>
      </c>
      <c r="H332" s="1">
        <v>60.27</v>
      </c>
      <c r="I332" s="1">
        <v>121.122</v>
      </c>
      <c r="J332" s="3">
        <v>132.69999999999999</v>
      </c>
      <c r="K332" s="3">
        <f t="shared" si="10"/>
        <v>131.89999999999998</v>
      </c>
      <c r="L332" s="3">
        <v>2.2017587522814002</v>
      </c>
      <c r="M332" s="1" t="str">
        <f t="shared" si="11"/>
        <v>putative intact complex</v>
      </c>
    </row>
    <row r="333" spans="1:13" s="1" customFormat="1" x14ac:dyDescent="0.2">
      <c r="A333" s="1" t="s">
        <v>1933</v>
      </c>
      <c r="B333" s="1" t="s">
        <v>1933</v>
      </c>
      <c r="C333" s="1" t="s">
        <v>1934</v>
      </c>
      <c r="D333"/>
      <c r="E333"/>
      <c r="F333" s="1">
        <v>164</v>
      </c>
      <c r="G333" s="1">
        <v>2</v>
      </c>
      <c r="H333" s="1">
        <v>25.55</v>
      </c>
      <c r="I333" s="1">
        <v>79.188000000000002</v>
      </c>
      <c r="J333" s="3">
        <v>112.2</v>
      </c>
      <c r="K333" s="3">
        <f t="shared" si="10"/>
        <v>115.05000000000001</v>
      </c>
      <c r="L333" s="3">
        <v>4.3913894324853233</v>
      </c>
      <c r="M333" s="1" t="str">
        <f t="shared" si="11"/>
        <v>putative intact complex</v>
      </c>
    </row>
    <row r="334" spans="1:13" s="1" customFormat="1" x14ac:dyDescent="0.2">
      <c r="A334" s="1" t="s">
        <v>1935</v>
      </c>
      <c r="B334" s="1" t="s">
        <v>1935</v>
      </c>
      <c r="C334" s="1" t="s">
        <v>1936</v>
      </c>
      <c r="D334"/>
      <c r="E334"/>
      <c r="F334" s="1">
        <v>164</v>
      </c>
      <c r="G334" s="1">
        <v>2</v>
      </c>
      <c r="H334" s="1">
        <v>53.637999999999998</v>
      </c>
      <c r="I334" s="1">
        <v>79.188000000000002</v>
      </c>
      <c r="J334" s="3">
        <v>117.9</v>
      </c>
      <c r="K334" s="3">
        <f t="shared" si="10"/>
        <v>115.05000000000001</v>
      </c>
      <c r="L334" s="3">
        <v>2.1980685335023677</v>
      </c>
      <c r="M334" s="1" t="str">
        <f t="shared" si="11"/>
        <v>putative intact complex</v>
      </c>
    </row>
    <row r="335" spans="1:13" s="1" customFormat="1" x14ac:dyDescent="0.2">
      <c r="A335" s="1" t="s">
        <v>1941</v>
      </c>
      <c r="B335" s="1" t="s">
        <v>1941</v>
      </c>
      <c r="C335" s="1" t="s">
        <v>337</v>
      </c>
      <c r="D335"/>
      <c r="E335"/>
      <c r="F335" s="1">
        <v>165</v>
      </c>
      <c r="G335" s="1">
        <v>4</v>
      </c>
      <c r="H335" s="1">
        <v>111.03</v>
      </c>
      <c r="I335" s="1">
        <v>276.21600000000001</v>
      </c>
      <c r="J335" s="3">
        <v>140.30000000000001</v>
      </c>
      <c r="K335" s="3">
        <f t="shared" si="10"/>
        <v>132.97499999999999</v>
      </c>
      <c r="L335" s="3">
        <v>1.2636224443844006</v>
      </c>
      <c r="M335" s="1" t="str">
        <f t="shared" si="11"/>
        <v>likely false positive: momomer</v>
      </c>
    </row>
    <row r="336" spans="1:13" s="1" customFormat="1" x14ac:dyDescent="0.2">
      <c r="A336" s="1" t="s">
        <v>1939</v>
      </c>
      <c r="B336" s="1" t="s">
        <v>1939</v>
      </c>
      <c r="C336" s="1" t="s">
        <v>1940</v>
      </c>
      <c r="D336"/>
      <c r="E336"/>
      <c r="F336" s="1">
        <v>165</v>
      </c>
      <c r="G336" s="1">
        <v>4</v>
      </c>
      <c r="H336" s="1">
        <v>59.470999999999997</v>
      </c>
      <c r="I336" s="1">
        <v>276.21600000000001</v>
      </c>
      <c r="J336" s="3">
        <v>127.8</v>
      </c>
      <c r="K336" s="3">
        <f t="shared" si="10"/>
        <v>132.97499999999999</v>
      </c>
      <c r="L336" s="3">
        <v>2.1489465453750567</v>
      </c>
      <c r="M336" s="1" t="str">
        <f t="shared" si="11"/>
        <v>putative complex clustered with false positives</v>
      </c>
    </row>
    <row r="337" spans="1:13" s="1" customFormat="1" x14ac:dyDescent="0.2">
      <c r="A337" s="1" t="s">
        <v>1937</v>
      </c>
      <c r="B337" s="1" t="s">
        <v>1937</v>
      </c>
      <c r="C337" s="1" t="s">
        <v>1938</v>
      </c>
      <c r="D337"/>
      <c r="E337"/>
      <c r="F337" s="1">
        <v>165</v>
      </c>
      <c r="G337" s="1">
        <v>4</v>
      </c>
      <c r="H337" s="1">
        <v>64.712999999999994</v>
      </c>
      <c r="I337" s="1">
        <v>276.21600000000001</v>
      </c>
      <c r="J337" s="3">
        <v>132.69999999999999</v>
      </c>
      <c r="K337" s="3">
        <f t="shared" si="10"/>
        <v>132.97499999999999</v>
      </c>
      <c r="L337" s="3">
        <v>2.0505926166303525</v>
      </c>
      <c r="M337" s="1" t="str">
        <f t="shared" si="11"/>
        <v>putative complex clustered with false positives</v>
      </c>
    </row>
    <row r="338" spans="1:13" s="1" customFormat="1" x14ac:dyDescent="0.2">
      <c r="A338" s="1" t="s">
        <v>1942</v>
      </c>
      <c r="B338" s="1" t="s">
        <v>1942</v>
      </c>
      <c r="C338" s="1" t="s">
        <v>1943</v>
      </c>
      <c r="D338"/>
      <c r="E338"/>
      <c r="F338" s="1">
        <v>165</v>
      </c>
      <c r="G338" s="1">
        <v>4</v>
      </c>
      <c r="H338" s="1">
        <v>41.002000000000002</v>
      </c>
      <c r="I338" s="1">
        <v>276.21600000000001</v>
      </c>
      <c r="J338" s="3">
        <v>131.1</v>
      </c>
      <c r="K338" s="3">
        <f t="shared" si="10"/>
        <v>132.97499999999999</v>
      </c>
      <c r="L338" s="3">
        <v>3.1974050046339202</v>
      </c>
      <c r="M338" s="1" t="str">
        <f t="shared" si="11"/>
        <v>putative complex clustered with false positives</v>
      </c>
    </row>
    <row r="339" spans="1:13" s="1" customFormat="1" x14ac:dyDescent="0.2">
      <c r="A339" s="1" t="s">
        <v>1944</v>
      </c>
      <c r="B339" s="1" t="s">
        <v>1944</v>
      </c>
      <c r="C339" s="1" t="s">
        <v>131</v>
      </c>
      <c r="D339"/>
      <c r="E339"/>
      <c r="F339" s="1">
        <v>166</v>
      </c>
      <c r="G339" s="1">
        <v>2</v>
      </c>
      <c r="H339" s="1">
        <v>42.326999999999998</v>
      </c>
      <c r="I339" s="1">
        <v>84.816000000000003</v>
      </c>
      <c r="J339" s="3">
        <v>684.2</v>
      </c>
      <c r="K339" s="3">
        <f t="shared" si="10"/>
        <v>674.75</v>
      </c>
      <c r="L339" s="3">
        <v>16.164623053842703</v>
      </c>
      <c r="M339" s="1" t="str">
        <f t="shared" si="11"/>
        <v>possible homo-oligomer or hetero-oligomer/high subunit stoichiometry</v>
      </c>
    </row>
    <row r="340" spans="1:13" s="1" customFormat="1" x14ac:dyDescent="0.2">
      <c r="A340" s="1" t="s">
        <v>1945</v>
      </c>
      <c r="B340" s="1" t="s">
        <v>1653</v>
      </c>
      <c r="C340" s="1" t="s">
        <v>1654</v>
      </c>
      <c r="D340"/>
      <c r="E340"/>
      <c r="F340" s="1">
        <v>166</v>
      </c>
      <c r="G340" s="1">
        <v>2</v>
      </c>
      <c r="H340" s="1">
        <v>42.488999999999997</v>
      </c>
      <c r="I340" s="1">
        <v>84.816000000000003</v>
      </c>
      <c r="J340" s="3">
        <v>665.3</v>
      </c>
      <c r="K340" s="3">
        <f t="shared" si="10"/>
        <v>674.75</v>
      </c>
      <c r="L340" s="3">
        <v>15.658170349972934</v>
      </c>
      <c r="M340" s="1" t="str">
        <f t="shared" si="11"/>
        <v>possible homo-oligomer or hetero-oligomer/high subunit stoichiometry</v>
      </c>
    </row>
    <row r="341" spans="1:13" s="1" customFormat="1" x14ac:dyDescent="0.2">
      <c r="A341" s="1" t="s">
        <v>1946</v>
      </c>
      <c r="B341" s="1" t="s">
        <v>1946</v>
      </c>
      <c r="C341" s="1" t="s">
        <v>1947</v>
      </c>
      <c r="D341"/>
      <c r="E341"/>
      <c r="F341" s="1">
        <v>167</v>
      </c>
      <c r="G341" s="1">
        <v>1</v>
      </c>
      <c r="H341" s="1">
        <v>42.686999999999998</v>
      </c>
      <c r="I341" s="1">
        <v>42.686999999999998</v>
      </c>
      <c r="J341" s="3">
        <v>48.9</v>
      </c>
      <c r="K341" s="3">
        <f t="shared" si="10"/>
        <v>48.9</v>
      </c>
      <c r="L341" s="3">
        <v>1.1455478248647128</v>
      </c>
      <c r="M341" s="1" t="str">
        <f t="shared" si="11"/>
        <v>monomer</v>
      </c>
    </row>
    <row r="342" spans="1:13" s="1" customFormat="1" x14ac:dyDescent="0.2">
      <c r="A342" s="1" t="s">
        <v>1948</v>
      </c>
      <c r="B342" s="1" t="s">
        <v>1948</v>
      </c>
      <c r="C342" s="1" t="s">
        <v>1949</v>
      </c>
      <c r="D342"/>
      <c r="E342"/>
      <c r="F342" s="1">
        <v>168</v>
      </c>
      <c r="G342" s="1">
        <v>1</v>
      </c>
      <c r="H342" s="1">
        <v>31.294</v>
      </c>
      <c r="I342" s="1">
        <v>31.294</v>
      </c>
      <c r="J342" s="3">
        <v>43.2</v>
      </c>
      <c r="K342" s="3">
        <f t="shared" si="10"/>
        <v>43.2</v>
      </c>
      <c r="L342" s="3">
        <v>1.3804563175049531</v>
      </c>
      <c r="M342" s="1" t="str">
        <f t="shared" si="11"/>
        <v>monomer</v>
      </c>
    </row>
    <row r="343" spans="1:13" s="1" customFormat="1" x14ac:dyDescent="0.2">
      <c r="A343" s="1" t="s">
        <v>1952</v>
      </c>
      <c r="B343" s="1" t="s">
        <v>1952</v>
      </c>
      <c r="C343" s="1" t="s">
        <v>1953</v>
      </c>
      <c r="D343"/>
      <c r="E343"/>
      <c r="F343" s="1">
        <v>169</v>
      </c>
      <c r="G343" s="1">
        <v>4</v>
      </c>
      <c r="H343" s="1">
        <v>40.029000000000003</v>
      </c>
      <c r="I343" s="1">
        <v>96.433000000000007</v>
      </c>
      <c r="J343" s="3">
        <v>45.1</v>
      </c>
      <c r="K343" s="3">
        <f t="shared" si="10"/>
        <v>42.7</v>
      </c>
      <c r="L343" s="3">
        <v>1.1266831547128331</v>
      </c>
      <c r="M343" s="1" t="str">
        <f t="shared" si="11"/>
        <v>likely false positive: momomer</v>
      </c>
    </row>
    <row r="344" spans="1:13" s="1" customFormat="1" x14ac:dyDescent="0.2">
      <c r="A344" s="1" t="s">
        <v>1954</v>
      </c>
      <c r="B344" s="1" t="s">
        <v>1954</v>
      </c>
      <c r="C344" s="1" t="s">
        <v>1955</v>
      </c>
      <c r="D344"/>
      <c r="E344"/>
      <c r="F344" s="1">
        <v>169</v>
      </c>
      <c r="G344" s="1">
        <v>4</v>
      </c>
      <c r="H344" s="1">
        <v>16.434000000000001</v>
      </c>
      <c r="I344" s="1">
        <v>96.433000000000007</v>
      </c>
      <c r="J344" s="3">
        <v>41.6</v>
      </c>
      <c r="K344" s="3">
        <f t="shared" si="10"/>
        <v>42.7</v>
      </c>
      <c r="L344" s="3">
        <v>2.5313374710965073</v>
      </c>
      <c r="M344" s="1" t="str">
        <f t="shared" si="11"/>
        <v>putative complex clustered with false positives</v>
      </c>
    </row>
    <row r="345" spans="1:13" s="1" customFormat="1" x14ac:dyDescent="0.2">
      <c r="A345" s="1" t="s">
        <v>1956</v>
      </c>
      <c r="B345" s="1" t="s">
        <v>1956</v>
      </c>
      <c r="C345" s="1" t="s">
        <v>1957</v>
      </c>
      <c r="D345"/>
      <c r="E345"/>
      <c r="F345" s="1">
        <v>169</v>
      </c>
      <c r="G345" s="1">
        <v>4</v>
      </c>
      <c r="H345" s="1">
        <v>19.824000000000002</v>
      </c>
      <c r="I345" s="1">
        <v>96.433000000000007</v>
      </c>
      <c r="J345" s="3">
        <v>39.799999999999997</v>
      </c>
      <c r="K345" s="3">
        <f t="shared" si="10"/>
        <v>42.7</v>
      </c>
      <c r="L345" s="3">
        <v>2.0076674737691684</v>
      </c>
      <c r="M345" s="1" t="str">
        <f t="shared" si="11"/>
        <v>putative complex clustered with false positives</v>
      </c>
    </row>
    <row r="346" spans="1:13" s="1" customFormat="1" x14ac:dyDescent="0.2">
      <c r="A346" s="1" t="s">
        <v>1950</v>
      </c>
      <c r="B346" s="1" t="s">
        <v>1950</v>
      </c>
      <c r="C346" s="1" t="s">
        <v>1951</v>
      </c>
      <c r="D346"/>
      <c r="E346"/>
      <c r="F346" s="1">
        <v>169</v>
      </c>
      <c r="G346" s="1">
        <v>4</v>
      </c>
      <c r="H346" s="1">
        <v>20.146000000000001</v>
      </c>
      <c r="I346" s="1">
        <v>96.433000000000007</v>
      </c>
      <c r="J346" s="3">
        <v>44.3</v>
      </c>
      <c r="K346" s="3">
        <f t="shared" si="10"/>
        <v>42.7</v>
      </c>
      <c r="L346" s="3">
        <v>2.1989476819219695</v>
      </c>
      <c r="M346" s="1" t="str">
        <f t="shared" si="11"/>
        <v>putative complex clustered with false positives</v>
      </c>
    </row>
    <row r="347" spans="1:13" s="1" customFormat="1" x14ac:dyDescent="0.2">
      <c r="A347" s="1" t="s">
        <v>1958</v>
      </c>
      <c r="B347" s="1" t="s">
        <v>1958</v>
      </c>
      <c r="C347" s="1" t="s">
        <v>1959</v>
      </c>
      <c r="D347"/>
      <c r="E347"/>
      <c r="F347" s="1">
        <v>170</v>
      </c>
      <c r="G347" s="1">
        <v>2</v>
      </c>
      <c r="H347" s="1">
        <v>56.472999999999999</v>
      </c>
      <c r="I347" s="1">
        <v>104.00200000000001</v>
      </c>
      <c r="J347" s="3">
        <v>64.2</v>
      </c>
      <c r="K347" s="3">
        <f t="shared" si="10"/>
        <v>66.25</v>
      </c>
      <c r="L347" s="3">
        <v>1.1368264480371151</v>
      </c>
      <c r="M347" s="1" t="str">
        <f t="shared" si="11"/>
        <v>likely false positive: momomer</v>
      </c>
    </row>
    <row r="348" spans="1:13" s="1" customFormat="1" x14ac:dyDescent="0.2">
      <c r="A348" s="1" t="s">
        <v>1960</v>
      </c>
      <c r="B348" s="1" t="s">
        <v>1960</v>
      </c>
      <c r="C348" s="1" t="s">
        <v>1961</v>
      </c>
      <c r="D348"/>
      <c r="E348"/>
      <c r="F348" s="1">
        <v>170</v>
      </c>
      <c r="G348" s="1">
        <v>2</v>
      </c>
      <c r="H348" s="1">
        <v>47.529000000000003</v>
      </c>
      <c r="I348" s="1">
        <v>104.00200000000001</v>
      </c>
      <c r="J348" s="3">
        <v>68.3</v>
      </c>
      <c r="K348" s="3">
        <f t="shared" si="10"/>
        <v>66.25</v>
      </c>
      <c r="L348" s="3">
        <v>1.4370173999032168</v>
      </c>
      <c r="M348" s="1" t="str">
        <f t="shared" si="11"/>
        <v>likely false positive: momomer</v>
      </c>
    </row>
    <row r="349" spans="1:13" s="1" customFormat="1" x14ac:dyDescent="0.2">
      <c r="A349" s="1" t="s">
        <v>1968</v>
      </c>
      <c r="B349" s="1" t="s">
        <v>1968</v>
      </c>
      <c r="C349" s="1" t="s">
        <v>1969</v>
      </c>
      <c r="D349"/>
      <c r="E349"/>
      <c r="F349" s="1">
        <v>171</v>
      </c>
      <c r="G349" s="1">
        <v>4</v>
      </c>
      <c r="H349" s="1">
        <v>65.224000000000004</v>
      </c>
      <c r="I349" s="1">
        <v>187.40300000000002</v>
      </c>
      <c r="J349" s="3">
        <v>66.7</v>
      </c>
      <c r="K349" s="3">
        <f t="shared" si="10"/>
        <v>67.724999999999994</v>
      </c>
      <c r="L349" s="3">
        <v>1.0226297068563719</v>
      </c>
      <c r="M349" s="1" t="str">
        <f t="shared" si="11"/>
        <v>likely false positive: momomer</v>
      </c>
    </row>
    <row r="350" spans="1:13" s="1" customFormat="1" x14ac:dyDescent="0.2">
      <c r="A350" s="1" t="s">
        <v>1966</v>
      </c>
      <c r="B350" s="1" t="s">
        <v>1966</v>
      </c>
      <c r="C350" s="1" t="s">
        <v>1967</v>
      </c>
      <c r="D350"/>
      <c r="E350"/>
      <c r="F350" s="1">
        <v>171</v>
      </c>
      <c r="G350" s="1">
        <v>4</v>
      </c>
      <c r="H350" s="1">
        <v>42.75</v>
      </c>
      <c r="I350" s="1">
        <v>187.40300000000002</v>
      </c>
      <c r="J350" s="3">
        <v>67.099999999999994</v>
      </c>
      <c r="K350" s="3">
        <f t="shared" si="10"/>
        <v>67.724999999999994</v>
      </c>
      <c r="L350" s="3">
        <v>1.5695906432748536</v>
      </c>
      <c r="M350" s="1" t="str">
        <f t="shared" si="11"/>
        <v>likely false positive: momomer</v>
      </c>
    </row>
    <row r="351" spans="1:13" s="1" customFormat="1" x14ac:dyDescent="0.2">
      <c r="A351" s="1" t="s">
        <v>1964</v>
      </c>
      <c r="B351" s="1" t="s">
        <v>1964</v>
      </c>
      <c r="C351" s="1" t="s">
        <v>1965</v>
      </c>
      <c r="D351"/>
      <c r="E351"/>
      <c r="F351" s="1">
        <v>171</v>
      </c>
      <c r="G351" s="1">
        <v>4</v>
      </c>
      <c r="H351" s="1">
        <v>38.984000000000002</v>
      </c>
      <c r="I351" s="1">
        <v>187.40300000000002</v>
      </c>
      <c r="J351" s="3">
        <v>69.599999999999994</v>
      </c>
      <c r="K351" s="3">
        <f t="shared" si="10"/>
        <v>67.724999999999994</v>
      </c>
      <c r="L351" s="3">
        <v>1.7853478350092344</v>
      </c>
      <c r="M351" s="1" t="str">
        <f t="shared" si="11"/>
        <v>putative complex clustered with false positives</v>
      </c>
    </row>
    <row r="352" spans="1:13" s="1" customFormat="1" x14ac:dyDescent="0.2">
      <c r="A352" s="1" t="s">
        <v>1962</v>
      </c>
      <c r="B352" s="1" t="s">
        <v>1962</v>
      </c>
      <c r="C352" s="1" t="s">
        <v>1963</v>
      </c>
      <c r="D352"/>
      <c r="E352"/>
      <c r="F352" s="1">
        <v>171</v>
      </c>
      <c r="G352" s="1">
        <v>4</v>
      </c>
      <c r="H352" s="1">
        <v>40.445</v>
      </c>
      <c r="I352" s="1">
        <v>187.40300000000002</v>
      </c>
      <c r="J352" s="3">
        <v>67.5</v>
      </c>
      <c r="K352" s="3">
        <f t="shared" si="10"/>
        <v>67.724999999999994</v>
      </c>
      <c r="L352" s="3">
        <v>1.6689331190505625</v>
      </c>
      <c r="M352" s="1" t="str">
        <f t="shared" si="11"/>
        <v>putative complex clustered with false positives</v>
      </c>
    </row>
    <row r="353" spans="1:13" s="1" customFormat="1" x14ac:dyDescent="0.2">
      <c r="A353" s="1" t="s">
        <v>1971</v>
      </c>
      <c r="B353" s="1" t="s">
        <v>1739</v>
      </c>
      <c r="C353" s="1" t="s">
        <v>1740</v>
      </c>
      <c r="D353"/>
      <c r="E353"/>
      <c r="F353" s="1">
        <v>172</v>
      </c>
      <c r="G353" s="1">
        <v>4</v>
      </c>
      <c r="H353" s="1">
        <v>20.350000000000001</v>
      </c>
      <c r="I353" s="1">
        <v>113.73600000000002</v>
      </c>
      <c r="J353" s="3">
        <v>431.1</v>
      </c>
      <c r="K353" s="3">
        <f t="shared" si="10"/>
        <v>448.22500000000002</v>
      </c>
      <c r="L353" s="3">
        <v>21.184275184275183</v>
      </c>
      <c r="M353" s="1" t="str">
        <f t="shared" si="11"/>
        <v>partial complex/false negatives</v>
      </c>
    </row>
    <row r="354" spans="1:13" s="1" customFormat="1" x14ac:dyDescent="0.2">
      <c r="A354" s="1" t="s">
        <v>1973</v>
      </c>
      <c r="B354" s="1" t="s">
        <v>1973</v>
      </c>
      <c r="C354" s="1" t="s">
        <v>1740</v>
      </c>
      <c r="D354"/>
      <c r="E354"/>
      <c r="F354" s="1">
        <v>172</v>
      </c>
      <c r="G354" s="1">
        <v>4</v>
      </c>
      <c r="H354" s="1">
        <v>20.216000000000001</v>
      </c>
      <c r="I354" s="1">
        <v>113.73600000000002</v>
      </c>
      <c r="J354" s="3">
        <v>444.6</v>
      </c>
      <c r="K354" s="3">
        <f t="shared" si="10"/>
        <v>448.22500000000002</v>
      </c>
      <c r="L354" s="3">
        <v>21.992481203007518</v>
      </c>
      <c r="M354" s="1" t="str">
        <f t="shared" si="11"/>
        <v>partial complex/false negatives</v>
      </c>
    </row>
    <row r="355" spans="1:13" s="1" customFormat="1" x14ac:dyDescent="0.2">
      <c r="A355" s="1" t="s">
        <v>1972</v>
      </c>
      <c r="B355" s="1" t="s">
        <v>1742</v>
      </c>
      <c r="C355" s="1" t="s">
        <v>1743</v>
      </c>
      <c r="D355"/>
      <c r="E355"/>
      <c r="F355" s="1">
        <v>172</v>
      </c>
      <c r="G355" s="1">
        <v>4</v>
      </c>
      <c r="H355" s="1">
        <v>20.216000000000001</v>
      </c>
      <c r="I355" s="1">
        <v>113.73600000000002</v>
      </c>
      <c r="J355" s="3">
        <v>458.6</v>
      </c>
      <c r="K355" s="3">
        <f t="shared" si="10"/>
        <v>448.22500000000002</v>
      </c>
      <c r="L355" s="3">
        <v>22.685001978630787</v>
      </c>
      <c r="M355" s="1" t="str">
        <f t="shared" si="11"/>
        <v>subcomplex or high subunit stoichiometry</v>
      </c>
    </row>
    <row r="356" spans="1:13" s="1" customFormat="1" x14ac:dyDescent="0.2">
      <c r="A356" s="1" t="s">
        <v>1970</v>
      </c>
      <c r="B356" s="1" t="s">
        <v>1737</v>
      </c>
      <c r="C356" s="1" t="s">
        <v>2057</v>
      </c>
      <c r="D356"/>
      <c r="E356"/>
      <c r="F356" s="1">
        <v>172</v>
      </c>
      <c r="G356" s="1">
        <v>4</v>
      </c>
      <c r="H356" s="1">
        <v>52.954000000000001</v>
      </c>
      <c r="I356" s="1">
        <v>113.73600000000002</v>
      </c>
      <c r="J356" s="3">
        <v>458.6</v>
      </c>
      <c r="K356" s="3">
        <f t="shared" si="10"/>
        <v>448.22500000000002</v>
      </c>
      <c r="L356" s="3">
        <v>8.6603467160176759</v>
      </c>
      <c r="M356" s="1" t="str">
        <f t="shared" si="11"/>
        <v>subcomplex or high subunit stoichiometry</v>
      </c>
    </row>
    <row r="357" spans="1:13" s="1" customFormat="1" x14ac:dyDescent="0.2">
      <c r="A357" s="1" t="s">
        <v>1974</v>
      </c>
      <c r="B357" s="1" t="s">
        <v>1975</v>
      </c>
      <c r="C357" s="1" t="s">
        <v>1976</v>
      </c>
      <c r="D357"/>
      <c r="E357"/>
      <c r="F357" s="1">
        <v>173</v>
      </c>
      <c r="G357" s="1">
        <v>1</v>
      </c>
      <c r="H357" s="1">
        <v>36.984000000000002</v>
      </c>
      <c r="I357" s="1">
        <v>36.984000000000002</v>
      </c>
      <c r="J357" s="3">
        <v>124.7</v>
      </c>
      <c r="K357" s="3">
        <f t="shared" si="10"/>
        <v>124.7</v>
      </c>
      <c r="L357" s="3">
        <v>3.3717283149470041</v>
      </c>
      <c r="M357" s="1" t="str">
        <f t="shared" si="11"/>
        <v>homo-oligomer</v>
      </c>
    </row>
    <row r="358" spans="1:13" s="1" customFormat="1" x14ac:dyDescent="0.2">
      <c r="A358" s="1" t="s">
        <v>1977</v>
      </c>
      <c r="B358" s="1" t="s">
        <v>1977</v>
      </c>
      <c r="C358" s="1" t="s">
        <v>1978</v>
      </c>
      <c r="D358"/>
      <c r="E358"/>
      <c r="F358" s="1">
        <v>174</v>
      </c>
      <c r="G358" s="1">
        <v>1</v>
      </c>
      <c r="H358" s="1">
        <v>62.174999999999997</v>
      </c>
      <c r="I358" s="1">
        <v>62.174999999999997</v>
      </c>
      <c r="J358" s="3">
        <v>97.3</v>
      </c>
      <c r="K358" s="3">
        <f t="shared" si="10"/>
        <v>97.3</v>
      </c>
      <c r="L358" s="3">
        <v>1.5649376759147569</v>
      </c>
      <c r="M358" s="1" t="str">
        <f t="shared" si="11"/>
        <v>monomer</v>
      </c>
    </row>
    <row r="359" spans="1:13" s="1" customFormat="1" x14ac:dyDescent="0.2">
      <c r="A359" s="1" t="s">
        <v>1979</v>
      </c>
      <c r="B359" s="1" t="s">
        <v>1785</v>
      </c>
      <c r="C359" s="1" t="s">
        <v>1786</v>
      </c>
      <c r="D359"/>
      <c r="E359"/>
      <c r="F359" s="1">
        <v>175</v>
      </c>
      <c r="G359" s="1">
        <v>1</v>
      </c>
      <c r="H359" s="1">
        <v>69.239000000000004</v>
      </c>
      <c r="I359" s="1">
        <v>69.239000000000004</v>
      </c>
      <c r="J359" s="3">
        <v>587.70000000000005</v>
      </c>
      <c r="K359" s="3">
        <f t="shared" si="10"/>
        <v>587.70000000000005</v>
      </c>
      <c r="L359" s="3">
        <v>8.4879908721963062</v>
      </c>
      <c r="M359" s="1" t="str">
        <f t="shared" si="11"/>
        <v>homo-oligomer</v>
      </c>
    </row>
    <row r="360" spans="1:13" s="1" customFormat="1" x14ac:dyDescent="0.2">
      <c r="A360" s="1" t="s">
        <v>1980</v>
      </c>
      <c r="B360" s="1" t="s">
        <v>1980</v>
      </c>
      <c r="C360" s="1" t="s">
        <v>1981</v>
      </c>
      <c r="D360"/>
      <c r="E360"/>
      <c r="F360" s="1">
        <v>176</v>
      </c>
      <c r="G360" s="1">
        <v>1</v>
      </c>
      <c r="H360" s="1">
        <v>23.498999999999999</v>
      </c>
      <c r="I360" s="1">
        <v>23.498999999999999</v>
      </c>
      <c r="J360" s="3">
        <v>30.7</v>
      </c>
      <c r="K360" s="3">
        <f t="shared" si="10"/>
        <v>30.7</v>
      </c>
      <c r="L360" s="3">
        <v>1.3064385718541216</v>
      </c>
      <c r="M360" s="1" t="str">
        <f t="shared" si="11"/>
        <v>monomer</v>
      </c>
    </row>
    <row r="361" spans="1:13" s="1" customFormat="1" x14ac:dyDescent="0.2">
      <c r="A361" s="1" t="s">
        <v>1982</v>
      </c>
      <c r="B361" s="1" t="s">
        <v>1982</v>
      </c>
      <c r="C361" s="1" t="s">
        <v>1983</v>
      </c>
      <c r="D361"/>
      <c r="E361"/>
      <c r="F361" s="1">
        <v>177</v>
      </c>
      <c r="G361" s="1">
        <v>3</v>
      </c>
      <c r="H361" s="1">
        <v>29.382000000000001</v>
      </c>
      <c r="I361" s="1">
        <v>84.003</v>
      </c>
      <c r="J361" s="3">
        <v>965.2</v>
      </c>
      <c r="K361" s="3">
        <f t="shared" si="10"/>
        <v>964.86666666666679</v>
      </c>
      <c r="L361" s="3">
        <v>32.85004424477571</v>
      </c>
      <c r="M361" s="1" t="str">
        <f t="shared" si="11"/>
        <v>possible homo-oligomer or hetero-oligomer/high subunit stoichiometry</v>
      </c>
    </row>
    <row r="362" spans="1:13" s="1" customFormat="1" x14ac:dyDescent="0.2">
      <c r="A362" s="1" t="s">
        <v>1984</v>
      </c>
      <c r="B362" s="1" t="s">
        <v>1984</v>
      </c>
      <c r="C362" s="1" t="s">
        <v>181</v>
      </c>
      <c r="D362"/>
      <c r="E362"/>
      <c r="F362" s="1">
        <v>177</v>
      </c>
      <c r="G362" s="1">
        <v>3</v>
      </c>
      <c r="H362" s="1">
        <v>32.645000000000003</v>
      </c>
      <c r="I362" s="1">
        <v>84.003</v>
      </c>
      <c r="J362" s="3">
        <v>965.2</v>
      </c>
      <c r="K362" s="3">
        <f t="shared" si="10"/>
        <v>964.86666666666679</v>
      </c>
      <c r="L362" s="3">
        <v>29.566549241844079</v>
      </c>
      <c r="M362" s="1" t="str">
        <f t="shared" si="11"/>
        <v>possible homo-oligomer or hetero-oligomer/high subunit stoichiometry</v>
      </c>
    </row>
    <row r="363" spans="1:13" s="1" customFormat="1" x14ac:dyDescent="0.2">
      <c r="A363" s="1" t="s">
        <v>1985</v>
      </c>
      <c r="B363" s="1" t="s">
        <v>1985</v>
      </c>
      <c r="C363" s="1" t="s">
        <v>263</v>
      </c>
      <c r="D363"/>
      <c r="E363"/>
      <c r="F363" s="1">
        <v>177</v>
      </c>
      <c r="G363" s="1">
        <v>3</v>
      </c>
      <c r="H363" s="1">
        <v>21.975999999999999</v>
      </c>
      <c r="I363" s="1">
        <v>84.003</v>
      </c>
      <c r="J363" s="3">
        <v>964.2</v>
      </c>
      <c r="K363" s="3">
        <f t="shared" si="10"/>
        <v>964.86666666666679</v>
      </c>
      <c r="L363" s="3">
        <v>43.875136512559159</v>
      </c>
      <c r="M363" s="1" t="str">
        <f t="shared" si="11"/>
        <v>possible homo-oligomer or hetero-oligomer/high subunit stoichiometry</v>
      </c>
    </row>
    <row r="364" spans="1:13" s="1" customFormat="1" x14ac:dyDescent="0.2">
      <c r="A364" s="1" t="s">
        <v>1988</v>
      </c>
      <c r="B364" s="1" t="s">
        <v>1988</v>
      </c>
      <c r="C364" s="1" t="s">
        <v>1989</v>
      </c>
      <c r="D364"/>
      <c r="E364"/>
      <c r="F364" s="1">
        <v>178</v>
      </c>
      <c r="G364" s="1">
        <v>2</v>
      </c>
      <c r="H364" s="1">
        <v>56.65</v>
      </c>
      <c r="I364" s="1">
        <v>114.32300000000001</v>
      </c>
      <c r="J364" s="3">
        <v>207.4</v>
      </c>
      <c r="K364" s="3">
        <f t="shared" si="10"/>
        <v>207.4</v>
      </c>
      <c r="L364" s="3">
        <v>3.6610767872903796</v>
      </c>
      <c r="M364" s="1" t="str">
        <f t="shared" si="11"/>
        <v>partial complex/false negatives</v>
      </c>
    </row>
    <row r="365" spans="1:13" s="1" customFormat="1" x14ac:dyDescent="0.2">
      <c r="A365" s="1" t="s">
        <v>1986</v>
      </c>
      <c r="B365" s="1" t="s">
        <v>1986</v>
      </c>
      <c r="C365" s="1" t="s">
        <v>1987</v>
      </c>
      <c r="D365"/>
      <c r="E365"/>
      <c r="F365" s="1">
        <v>178</v>
      </c>
      <c r="G365" s="1">
        <v>2</v>
      </c>
      <c r="H365" s="1">
        <v>57.673000000000002</v>
      </c>
      <c r="I365" s="1">
        <v>114.32300000000001</v>
      </c>
      <c r="J365" s="3">
        <v>207.4</v>
      </c>
      <c r="K365" s="3">
        <f t="shared" si="10"/>
        <v>207.4</v>
      </c>
      <c r="L365" s="3">
        <v>3.596136840462608</v>
      </c>
      <c r="M365" s="1" t="str">
        <f t="shared" si="11"/>
        <v>partial complex/false negatives</v>
      </c>
    </row>
    <row r="366" spans="1:13" s="1" customFormat="1" x14ac:dyDescent="0.2">
      <c r="A366" s="1" t="s">
        <v>1992</v>
      </c>
      <c r="B366" s="1" t="s">
        <v>1992</v>
      </c>
      <c r="C366" s="1" t="s">
        <v>1993</v>
      </c>
      <c r="D366"/>
      <c r="E366"/>
      <c r="F366" s="1">
        <v>179</v>
      </c>
      <c r="G366" s="1">
        <v>3</v>
      </c>
      <c r="H366" s="1">
        <v>31.498000000000001</v>
      </c>
      <c r="I366" s="1">
        <v>97.778999999999996</v>
      </c>
      <c r="J366" s="3">
        <v>230.4</v>
      </c>
      <c r="K366" s="3">
        <f t="shared" si="10"/>
        <v>235.30000000000004</v>
      </c>
      <c r="L366" s="3">
        <v>7.3147501428662141</v>
      </c>
      <c r="M366" s="1" t="str">
        <f t="shared" si="11"/>
        <v>partial complex/false negatives</v>
      </c>
    </row>
    <row r="367" spans="1:13" s="1" customFormat="1" x14ac:dyDescent="0.2">
      <c r="A367" s="1" t="s">
        <v>1990</v>
      </c>
      <c r="B367" s="1" t="s">
        <v>1990</v>
      </c>
      <c r="C367" s="1" t="s">
        <v>1991</v>
      </c>
      <c r="D367"/>
      <c r="E367"/>
      <c r="F367" s="1">
        <v>179</v>
      </c>
      <c r="G367" s="1">
        <v>3</v>
      </c>
      <c r="H367" s="1">
        <v>33.924999999999997</v>
      </c>
      <c r="I367" s="1">
        <v>97.778999999999996</v>
      </c>
      <c r="J367" s="3">
        <v>217.9</v>
      </c>
      <c r="K367" s="3">
        <f t="shared" si="10"/>
        <v>235.30000000000004</v>
      </c>
      <c r="L367" s="3">
        <v>6.4229918938835677</v>
      </c>
      <c r="M367" s="1" t="str">
        <f t="shared" si="11"/>
        <v>partial complex/false negatives</v>
      </c>
    </row>
    <row r="368" spans="1:13" s="1" customFormat="1" x14ac:dyDescent="0.2">
      <c r="A368" s="1" t="s">
        <v>1994</v>
      </c>
      <c r="B368" s="1" t="s">
        <v>1994</v>
      </c>
      <c r="C368" s="1" t="s">
        <v>1995</v>
      </c>
      <c r="D368"/>
      <c r="E368"/>
      <c r="F368" s="1">
        <v>179</v>
      </c>
      <c r="G368" s="1">
        <v>3</v>
      </c>
      <c r="H368" s="1">
        <v>32.356000000000002</v>
      </c>
      <c r="I368" s="1">
        <v>97.778999999999996</v>
      </c>
      <c r="J368" s="3">
        <v>257.60000000000002</v>
      </c>
      <c r="K368" s="3">
        <f t="shared" si="10"/>
        <v>235.30000000000004</v>
      </c>
      <c r="L368" s="3">
        <v>7.9614291012486094</v>
      </c>
      <c r="M368" s="1" t="str">
        <f t="shared" si="11"/>
        <v>partial complex/false negatives</v>
      </c>
    </row>
    <row r="369" spans="1:13" s="1" customFormat="1" x14ac:dyDescent="0.2">
      <c r="A369" s="1" t="s">
        <v>1996</v>
      </c>
      <c r="B369" s="1" t="s">
        <v>1996</v>
      </c>
      <c r="C369" s="1" t="s">
        <v>1997</v>
      </c>
      <c r="D369"/>
      <c r="E369"/>
      <c r="F369" s="1">
        <v>180</v>
      </c>
      <c r="G369" s="1">
        <v>1</v>
      </c>
      <c r="H369" s="1">
        <v>24.024000000000001</v>
      </c>
      <c r="I369" s="1">
        <v>24.024000000000001</v>
      </c>
      <c r="J369" s="3">
        <v>626.5</v>
      </c>
      <c r="K369" s="3">
        <f t="shared" si="10"/>
        <v>626.5</v>
      </c>
      <c r="L369" s="3">
        <v>26.078088578088575</v>
      </c>
      <c r="M369" s="1" t="str">
        <f t="shared" si="11"/>
        <v>homo-oligomer</v>
      </c>
    </row>
    <row r="370" spans="1:13" s="1" customFormat="1" x14ac:dyDescent="0.2">
      <c r="A370" s="1" t="s">
        <v>2000</v>
      </c>
      <c r="B370" s="1" t="s">
        <v>2000</v>
      </c>
      <c r="C370" s="1" t="s">
        <v>2001</v>
      </c>
      <c r="D370"/>
      <c r="E370"/>
      <c r="F370" s="1">
        <v>181</v>
      </c>
      <c r="G370" s="1">
        <v>3</v>
      </c>
      <c r="H370" s="1">
        <v>103.78</v>
      </c>
      <c r="I370" s="1">
        <v>183.93600000000001</v>
      </c>
      <c r="J370" s="3">
        <v>611.9</v>
      </c>
      <c r="K370" s="3">
        <f t="shared" si="10"/>
        <v>647.49999999999989</v>
      </c>
      <c r="L370" s="3">
        <v>5.8961264212757758</v>
      </c>
      <c r="M370" s="1" t="str">
        <f t="shared" si="11"/>
        <v>partial complex/false negatives</v>
      </c>
    </row>
    <row r="371" spans="1:13" s="1" customFormat="1" x14ac:dyDescent="0.2">
      <c r="A371" s="1" t="s">
        <v>1998</v>
      </c>
      <c r="B371" s="1" t="s">
        <v>1653</v>
      </c>
      <c r="C371" s="1" t="s">
        <v>1654</v>
      </c>
      <c r="D371"/>
      <c r="E371"/>
      <c r="F371" s="1">
        <v>181</v>
      </c>
      <c r="G371" s="1">
        <v>3</v>
      </c>
      <c r="H371" s="1">
        <v>42.488999999999997</v>
      </c>
      <c r="I371" s="1">
        <v>183.93600000000001</v>
      </c>
      <c r="J371" s="3">
        <v>665.3</v>
      </c>
      <c r="K371" s="3">
        <f t="shared" si="10"/>
        <v>647.49999999999989</v>
      </c>
      <c r="L371" s="3">
        <v>15.658170349972934</v>
      </c>
      <c r="M371" s="1" t="str">
        <f t="shared" si="11"/>
        <v>partial complex/false negatives</v>
      </c>
    </row>
    <row r="372" spans="1:13" s="1" customFormat="1" x14ac:dyDescent="0.2">
      <c r="A372" s="1" t="s">
        <v>1999</v>
      </c>
      <c r="B372" s="1" t="s">
        <v>1656</v>
      </c>
      <c r="C372" s="1" t="s">
        <v>1657</v>
      </c>
      <c r="D372"/>
      <c r="E372"/>
      <c r="F372" s="1">
        <v>181</v>
      </c>
      <c r="G372" s="1">
        <v>3</v>
      </c>
      <c r="H372" s="1">
        <v>37.667000000000002</v>
      </c>
      <c r="I372" s="1">
        <v>183.93600000000001</v>
      </c>
      <c r="J372" s="3">
        <v>665.3</v>
      </c>
      <c r="K372" s="3">
        <f t="shared" si="10"/>
        <v>647.49999999999989</v>
      </c>
      <c r="L372" s="3">
        <v>17.662675551543789</v>
      </c>
      <c r="M372" s="1" t="str">
        <f t="shared" si="11"/>
        <v>partial complex/false negatives</v>
      </c>
    </row>
    <row r="373" spans="1:13" s="1" customFormat="1" x14ac:dyDescent="0.2">
      <c r="A373" s="1" t="s">
        <v>2002</v>
      </c>
      <c r="B373" s="1" t="s">
        <v>2002</v>
      </c>
      <c r="C373" s="1" t="s">
        <v>2003</v>
      </c>
      <c r="D373"/>
      <c r="E373"/>
      <c r="F373" s="1">
        <v>182</v>
      </c>
      <c r="G373" s="1">
        <v>2</v>
      </c>
      <c r="H373" s="1">
        <v>53.933</v>
      </c>
      <c r="I373" s="1">
        <v>94.843999999999994</v>
      </c>
      <c r="J373" s="3">
        <v>357.9</v>
      </c>
      <c r="K373" s="3">
        <f t="shared" si="10"/>
        <v>352.54999999999995</v>
      </c>
      <c r="L373" s="3">
        <v>6.6360113474125297</v>
      </c>
      <c r="M373" s="1" t="str">
        <f t="shared" si="11"/>
        <v>partial complex/false negatives</v>
      </c>
    </row>
    <row r="374" spans="1:13" s="1" customFormat="1" x14ac:dyDescent="0.2">
      <c r="A374" s="1" t="s">
        <v>2004</v>
      </c>
      <c r="B374" s="1" t="s">
        <v>2004</v>
      </c>
      <c r="C374" s="1" t="s">
        <v>2005</v>
      </c>
      <c r="D374"/>
      <c r="E374"/>
      <c r="F374" s="1">
        <v>182</v>
      </c>
      <c r="G374" s="1">
        <v>2</v>
      </c>
      <c r="H374" s="1">
        <v>40.911000000000001</v>
      </c>
      <c r="I374" s="1">
        <v>94.843999999999994</v>
      </c>
      <c r="J374" s="3">
        <v>347.2</v>
      </c>
      <c r="K374" s="3">
        <f t="shared" si="10"/>
        <v>352.54999999999995</v>
      </c>
      <c r="L374" s="3">
        <v>8.486715064408104</v>
      </c>
      <c r="M374" s="1" t="str">
        <f t="shared" si="11"/>
        <v>partial complex/false negatives</v>
      </c>
    </row>
    <row r="375" spans="1:13" s="1" customFormat="1" x14ac:dyDescent="0.2">
      <c r="A375" s="1" t="s">
        <v>2006</v>
      </c>
      <c r="B375" s="1" t="s">
        <v>2006</v>
      </c>
      <c r="C375" s="1" t="s">
        <v>853</v>
      </c>
      <c r="D375"/>
      <c r="E375"/>
      <c r="F375" s="1">
        <v>183</v>
      </c>
      <c r="G375" s="1">
        <v>2</v>
      </c>
      <c r="H375" s="1">
        <v>140.61000000000001</v>
      </c>
      <c r="I375" s="1">
        <v>212.596</v>
      </c>
      <c r="J375" s="3">
        <v>208.7</v>
      </c>
      <c r="K375" s="3">
        <f t="shared" si="10"/>
        <v>194.8</v>
      </c>
      <c r="L375" s="3">
        <v>1.4842472085911385</v>
      </c>
      <c r="M375" s="1" t="str">
        <f t="shared" si="11"/>
        <v>putative intact complex</v>
      </c>
    </row>
    <row r="376" spans="1:13" s="1" customFormat="1" x14ac:dyDescent="0.2">
      <c r="A376" s="1" t="s">
        <v>2007</v>
      </c>
      <c r="B376" s="1" t="s">
        <v>2007</v>
      </c>
      <c r="C376" s="1" t="s">
        <v>2008</v>
      </c>
      <c r="D376"/>
      <c r="E376"/>
      <c r="F376" s="1">
        <v>183</v>
      </c>
      <c r="G376" s="1">
        <v>2</v>
      </c>
      <c r="H376" s="1">
        <v>71.986000000000004</v>
      </c>
      <c r="I376" s="1">
        <v>212.596</v>
      </c>
      <c r="J376" s="3">
        <v>180.9</v>
      </c>
      <c r="K376" s="3">
        <f t="shared" si="10"/>
        <v>194.8</v>
      </c>
      <c r="L376" s="3">
        <v>2.5129886366793541</v>
      </c>
      <c r="M376" s="1" t="str">
        <f t="shared" si="11"/>
        <v>putative intact complex</v>
      </c>
    </row>
    <row r="377" spans="1:13" s="1" customFormat="1" x14ac:dyDescent="0.2">
      <c r="A377" s="1" t="s">
        <v>2010</v>
      </c>
      <c r="B377" s="1" t="s">
        <v>1778</v>
      </c>
      <c r="C377" s="1" t="s">
        <v>1779</v>
      </c>
      <c r="D377"/>
      <c r="E377"/>
      <c r="F377" s="1">
        <v>184</v>
      </c>
      <c r="G377" s="1">
        <v>2</v>
      </c>
      <c r="H377" s="1">
        <v>241.9</v>
      </c>
      <c r="I377" s="1">
        <v>270.99200000000002</v>
      </c>
      <c r="J377" s="3">
        <v>270.8</v>
      </c>
      <c r="K377" s="3">
        <f t="shared" si="10"/>
        <v>293.5</v>
      </c>
      <c r="L377" s="3">
        <v>1.1194708557255064</v>
      </c>
      <c r="M377" s="1" t="str">
        <f t="shared" si="11"/>
        <v>putative intact complex</v>
      </c>
    </row>
    <row r="378" spans="1:13" s="1" customFormat="1" x14ac:dyDescent="0.2">
      <c r="A378" s="1" t="s">
        <v>2009</v>
      </c>
      <c r="B378" s="1" t="s">
        <v>1748</v>
      </c>
      <c r="C378" s="1" t="s">
        <v>569</v>
      </c>
      <c r="D378"/>
      <c r="E378"/>
      <c r="F378" s="1">
        <v>184</v>
      </c>
      <c r="G378" s="1">
        <v>2</v>
      </c>
      <c r="H378" s="1">
        <v>29.091999999999999</v>
      </c>
      <c r="I378" s="1">
        <v>270.99200000000002</v>
      </c>
      <c r="J378" s="3">
        <v>316.2</v>
      </c>
      <c r="K378" s="3">
        <f t="shared" si="10"/>
        <v>293.5</v>
      </c>
      <c r="L378" s="3">
        <v>10.868967413721986</v>
      </c>
      <c r="M378" s="1" t="str">
        <f t="shared" si="11"/>
        <v>putative intact complex</v>
      </c>
    </row>
    <row r="379" spans="1:13" s="1" customFormat="1" x14ac:dyDescent="0.2">
      <c r="A379" s="1" t="s">
        <v>2011</v>
      </c>
      <c r="B379" s="1" t="s">
        <v>1603</v>
      </c>
      <c r="C379" s="1" t="s">
        <v>1604</v>
      </c>
      <c r="D379"/>
      <c r="E379"/>
      <c r="F379" s="1">
        <v>185</v>
      </c>
      <c r="G379" s="1">
        <v>2</v>
      </c>
      <c r="H379" s="1">
        <v>47.41</v>
      </c>
      <c r="I379" s="1">
        <v>167.18</v>
      </c>
      <c r="J379" s="3">
        <v>279.3</v>
      </c>
      <c r="K379" s="3">
        <f t="shared" si="10"/>
        <v>286.39999999999998</v>
      </c>
      <c r="L379" s="3">
        <v>5.8911622020670755</v>
      </c>
      <c r="M379" s="1" t="str">
        <f t="shared" si="11"/>
        <v>partial complex/false negatives</v>
      </c>
    </row>
    <row r="380" spans="1:13" s="1" customFormat="1" x14ac:dyDescent="0.2">
      <c r="A380" s="1" t="s">
        <v>2012</v>
      </c>
      <c r="B380" s="1" t="s">
        <v>2012</v>
      </c>
      <c r="C380" s="1" t="s">
        <v>2013</v>
      </c>
      <c r="D380"/>
      <c r="E380"/>
      <c r="F380" s="1">
        <v>185</v>
      </c>
      <c r="G380" s="1">
        <v>2</v>
      </c>
      <c r="H380" s="1">
        <v>119.77</v>
      </c>
      <c r="I380" s="1">
        <v>167.18</v>
      </c>
      <c r="J380" s="3">
        <v>293.5</v>
      </c>
      <c r="K380" s="3">
        <f t="shared" si="10"/>
        <v>286.39999999999998</v>
      </c>
      <c r="L380" s="3">
        <v>2.4505301828504633</v>
      </c>
      <c r="M380" s="1" t="str">
        <f t="shared" si="11"/>
        <v>partial complex/false negatives</v>
      </c>
    </row>
    <row r="381" spans="1:13" s="1" customFormat="1" x14ac:dyDescent="0.2">
      <c r="A381" s="1" t="s">
        <v>2014</v>
      </c>
      <c r="B381" s="1" t="s">
        <v>2014</v>
      </c>
      <c r="C381" s="1" t="s">
        <v>2015</v>
      </c>
      <c r="D381"/>
      <c r="E381"/>
      <c r="F381" s="1">
        <v>186</v>
      </c>
      <c r="G381" s="1">
        <v>4</v>
      </c>
      <c r="H381" s="1">
        <v>102.04</v>
      </c>
      <c r="I381" s="1">
        <v>267.35500000000002</v>
      </c>
      <c r="J381" s="3">
        <v>262.5</v>
      </c>
      <c r="K381" s="3">
        <f t="shared" si="10"/>
        <v>276.90000000000003</v>
      </c>
      <c r="L381" s="3">
        <v>2.5725205801646411</v>
      </c>
      <c r="M381" s="1" t="str">
        <f t="shared" si="11"/>
        <v>putative intact complex</v>
      </c>
    </row>
    <row r="382" spans="1:13" s="1" customFormat="1" x14ac:dyDescent="0.2">
      <c r="A382" s="1" t="s">
        <v>2019</v>
      </c>
      <c r="B382" s="1" t="s">
        <v>2019</v>
      </c>
      <c r="C382" s="1" t="s">
        <v>2020</v>
      </c>
      <c r="D382"/>
      <c r="E382"/>
      <c r="F382" s="1">
        <v>186</v>
      </c>
      <c r="G382" s="1">
        <v>4</v>
      </c>
      <c r="H382" s="1">
        <v>63.521000000000001</v>
      </c>
      <c r="I382" s="1">
        <v>267.35500000000002</v>
      </c>
      <c r="J382" s="3">
        <v>291.7</v>
      </c>
      <c r="K382" s="3">
        <f t="shared" si="10"/>
        <v>276.90000000000003</v>
      </c>
      <c r="L382" s="3">
        <v>4.5921821130019991</v>
      </c>
      <c r="M382" s="1" t="str">
        <f t="shared" si="11"/>
        <v>putative intact complex</v>
      </c>
    </row>
    <row r="383" spans="1:13" s="1" customFormat="1" x14ac:dyDescent="0.2">
      <c r="A383" s="1" t="s">
        <v>2018</v>
      </c>
      <c r="B383" s="1" t="s">
        <v>2018</v>
      </c>
      <c r="C383" s="1" t="s">
        <v>436</v>
      </c>
      <c r="D383"/>
      <c r="E383"/>
      <c r="F383" s="1">
        <v>186</v>
      </c>
      <c r="G383" s="1">
        <v>4</v>
      </c>
      <c r="H383" s="1">
        <v>65.13</v>
      </c>
      <c r="I383" s="1">
        <v>267.35500000000002</v>
      </c>
      <c r="J383" s="3">
        <v>274.10000000000002</v>
      </c>
      <c r="K383" s="3">
        <f t="shared" si="10"/>
        <v>276.90000000000003</v>
      </c>
      <c r="L383" s="3">
        <v>4.2085060647934904</v>
      </c>
      <c r="M383" s="1" t="str">
        <f t="shared" si="11"/>
        <v>putative intact complex</v>
      </c>
    </row>
    <row r="384" spans="1:13" s="1" customFormat="1" x14ac:dyDescent="0.2">
      <c r="A384" s="1" t="s">
        <v>2016</v>
      </c>
      <c r="B384" s="1" t="s">
        <v>2016</v>
      </c>
      <c r="C384" s="1" t="s">
        <v>2017</v>
      </c>
      <c r="D384"/>
      <c r="E384"/>
      <c r="F384" s="1">
        <v>186</v>
      </c>
      <c r="G384" s="1">
        <v>4</v>
      </c>
      <c r="H384" s="1">
        <v>36.664000000000001</v>
      </c>
      <c r="I384" s="1">
        <v>267.35500000000002</v>
      </c>
      <c r="J384" s="3">
        <v>279.3</v>
      </c>
      <c r="K384" s="3">
        <f t="shared" si="10"/>
        <v>276.90000000000003</v>
      </c>
      <c r="L384" s="3">
        <v>7.6178267510364392</v>
      </c>
      <c r="M384" s="1" t="str">
        <f t="shared" si="11"/>
        <v>putative intact complex</v>
      </c>
    </row>
    <row r="385" spans="1:13" s="1" customFormat="1" x14ac:dyDescent="0.2">
      <c r="A385" s="1" t="s">
        <v>2021</v>
      </c>
      <c r="B385" s="1" t="s">
        <v>1975</v>
      </c>
      <c r="C385" s="1" t="s">
        <v>1976</v>
      </c>
      <c r="D385"/>
      <c r="E385"/>
      <c r="F385" s="1">
        <v>187</v>
      </c>
      <c r="G385" s="1">
        <v>1</v>
      </c>
      <c r="H385" s="1">
        <v>36.984000000000002</v>
      </c>
      <c r="I385" s="1">
        <v>36.984000000000002</v>
      </c>
      <c r="J385" s="3">
        <v>124.7</v>
      </c>
      <c r="K385" s="3">
        <f t="shared" si="10"/>
        <v>124.7</v>
      </c>
      <c r="L385" s="3">
        <v>3.3717283149470041</v>
      </c>
      <c r="M385" s="1" t="str">
        <f t="shared" si="11"/>
        <v>homo-oligomer</v>
      </c>
    </row>
    <row r="386" spans="1:13" s="1" customFormat="1" x14ac:dyDescent="0.2">
      <c r="A386" s="1" t="s">
        <v>2022</v>
      </c>
      <c r="B386" s="1" t="s">
        <v>1375</v>
      </c>
      <c r="C386" s="1" t="s">
        <v>286</v>
      </c>
      <c r="D386"/>
      <c r="E386"/>
      <c r="F386" s="1">
        <v>188</v>
      </c>
      <c r="G386" s="1">
        <v>1</v>
      </c>
      <c r="H386" s="1">
        <v>28.952000000000002</v>
      </c>
      <c r="I386" s="1">
        <v>28.952000000000002</v>
      </c>
      <c r="J386" s="3">
        <v>23.3</v>
      </c>
      <c r="K386" s="3">
        <f t="shared" ref="K386:K403" si="12">SUMIF(F:F,F386,J:J)/G386</f>
        <v>23.3</v>
      </c>
      <c r="L386" s="3">
        <v>0.80478032605692174</v>
      </c>
      <c r="M386" s="1" t="str">
        <f t="shared" si="11"/>
        <v>monomer</v>
      </c>
    </row>
    <row r="387" spans="1:13" s="1" customFormat="1" x14ac:dyDescent="0.2">
      <c r="A387" s="1" t="s">
        <v>2023</v>
      </c>
      <c r="B387" s="1" t="s">
        <v>2023</v>
      </c>
      <c r="C387" s="1" t="s">
        <v>1781</v>
      </c>
      <c r="D387"/>
      <c r="E387"/>
      <c r="F387" s="1">
        <v>189</v>
      </c>
      <c r="G387" s="1">
        <v>1</v>
      </c>
      <c r="H387" s="1">
        <v>35.493000000000002</v>
      </c>
      <c r="I387" s="1">
        <v>35.493000000000002</v>
      </c>
      <c r="J387" s="3">
        <v>279.3</v>
      </c>
      <c r="K387" s="3">
        <f t="shared" si="12"/>
        <v>279.3</v>
      </c>
      <c r="L387" s="3">
        <v>7.8691572986222633</v>
      </c>
      <c r="M387" s="1" t="str">
        <f t="shared" ref="M387:M403" si="13">IF(G387=1,IF((L387&lt;0.5),"degraded",IF((L387&gt;1.6),"homo-oligomer","monomer")),IF(OR(AND(G387=2,J387&gt;=4*I387),AND(G387=3,J387&gt;=4*I387)),"possible homo-oligomer or hetero-oligomer/high subunit stoichiometry",IF(AND((I387&lt;=1.4*K387),(I387&gt;=0.6*K387)),"putative intact complex",(IF(J387&gt;=4*I387,"subcomplex or high subunit stoichiometry",IF(J387&gt;(1.4*I387),"partial complex/false negatives",IF(L387&gt;=1.6,"putative complex clustered with false positives","likely false positive: momomer")))))))</f>
        <v>homo-oligomer</v>
      </c>
    </row>
    <row r="388" spans="1:13" s="1" customFormat="1" x14ac:dyDescent="0.2">
      <c r="A388" s="1" t="s">
        <v>2024</v>
      </c>
      <c r="B388" s="1" t="s">
        <v>2024</v>
      </c>
      <c r="C388" s="1" t="s">
        <v>2025</v>
      </c>
      <c r="D388"/>
      <c r="E388"/>
      <c r="F388" s="1">
        <v>190</v>
      </c>
      <c r="G388" s="1">
        <v>1</v>
      </c>
      <c r="H388" s="1">
        <v>35.052999999999997</v>
      </c>
      <c r="I388" s="1">
        <v>35.052999999999997</v>
      </c>
      <c r="J388" s="3">
        <v>279.3</v>
      </c>
      <c r="K388" s="3">
        <f t="shared" si="12"/>
        <v>279.3</v>
      </c>
      <c r="L388" s="3">
        <v>7.9679342709611172</v>
      </c>
      <c r="M388" s="1" t="str">
        <f t="shared" si="13"/>
        <v>homo-oligomer</v>
      </c>
    </row>
    <row r="389" spans="1:13" s="1" customFormat="1" x14ac:dyDescent="0.2">
      <c r="A389" s="1" t="s">
        <v>2026</v>
      </c>
      <c r="B389" s="1" t="s">
        <v>2026</v>
      </c>
      <c r="C389" s="1" t="s">
        <v>2027</v>
      </c>
      <c r="D389"/>
      <c r="E389"/>
      <c r="F389" s="1">
        <v>191</v>
      </c>
      <c r="G389" s="1">
        <v>1</v>
      </c>
      <c r="H389" s="1">
        <v>99.564999999999998</v>
      </c>
      <c r="I389" s="1">
        <v>99.564999999999998</v>
      </c>
      <c r="J389" s="3">
        <v>538.9</v>
      </c>
      <c r="K389" s="3">
        <f t="shared" si="12"/>
        <v>538.9</v>
      </c>
      <c r="L389" s="3">
        <v>5.4125445688746048</v>
      </c>
      <c r="M389" s="1" t="str">
        <f t="shared" si="13"/>
        <v>homo-oligomer</v>
      </c>
    </row>
    <row r="390" spans="1:13" s="1" customFormat="1" x14ac:dyDescent="0.2">
      <c r="A390" s="1" t="s">
        <v>2028</v>
      </c>
      <c r="B390" s="1" t="s">
        <v>2028</v>
      </c>
      <c r="C390" s="1" t="s">
        <v>2029</v>
      </c>
      <c r="D390"/>
      <c r="E390"/>
      <c r="F390" s="1">
        <v>192</v>
      </c>
      <c r="G390" s="1">
        <v>1</v>
      </c>
      <c r="H390" s="1">
        <v>35.744</v>
      </c>
      <c r="I390" s="1">
        <v>35.744</v>
      </c>
      <c r="J390" s="3">
        <v>96.7</v>
      </c>
      <c r="K390" s="3">
        <f t="shared" si="12"/>
        <v>96.7</v>
      </c>
      <c r="L390" s="3">
        <v>2.7053491495076099</v>
      </c>
      <c r="M390" s="1" t="str">
        <f t="shared" si="13"/>
        <v>homo-oligomer</v>
      </c>
    </row>
    <row r="391" spans="1:13" s="1" customFormat="1" x14ac:dyDescent="0.2">
      <c r="A391" s="1" t="s">
        <v>2030</v>
      </c>
      <c r="B391" s="1" t="s">
        <v>1912</v>
      </c>
      <c r="C391" s="1" t="s">
        <v>1913</v>
      </c>
      <c r="D391"/>
      <c r="E391"/>
      <c r="F391" s="1">
        <v>193</v>
      </c>
      <c r="G391" s="1">
        <v>1</v>
      </c>
      <c r="H391" s="1">
        <v>48.235999999999997</v>
      </c>
      <c r="I391" s="1">
        <v>48.235999999999997</v>
      </c>
      <c r="J391" s="3">
        <v>141.19999999999999</v>
      </c>
      <c r="K391" s="3">
        <f t="shared" si="12"/>
        <v>141.19999999999999</v>
      </c>
      <c r="L391" s="3">
        <v>2.9272742350111951</v>
      </c>
      <c r="M391" s="1" t="str">
        <f t="shared" si="13"/>
        <v>homo-oligomer</v>
      </c>
    </row>
    <row r="392" spans="1:13" s="1" customFormat="1" x14ac:dyDescent="0.2">
      <c r="A392" s="1" t="s">
        <v>2031</v>
      </c>
      <c r="B392" s="1" t="s">
        <v>2031</v>
      </c>
      <c r="C392" s="1" t="s">
        <v>2032</v>
      </c>
      <c r="D392"/>
      <c r="E392"/>
      <c r="F392" s="1">
        <v>194</v>
      </c>
      <c r="G392" s="1">
        <v>1</v>
      </c>
      <c r="H392" s="1">
        <v>22.26</v>
      </c>
      <c r="I392" s="1">
        <v>22.26</v>
      </c>
      <c r="J392" s="3">
        <v>31.8</v>
      </c>
      <c r="K392" s="3">
        <f t="shared" si="12"/>
        <v>31.8</v>
      </c>
      <c r="L392" s="3">
        <v>1.4285714285714286</v>
      </c>
      <c r="M392" s="1" t="str">
        <f t="shared" si="13"/>
        <v>monomer</v>
      </c>
    </row>
    <row r="393" spans="1:13" s="1" customFormat="1" x14ac:dyDescent="0.2">
      <c r="A393" s="1" t="s">
        <v>2033</v>
      </c>
      <c r="B393" s="1" t="s">
        <v>1410</v>
      </c>
      <c r="C393" s="1" t="s">
        <v>1411</v>
      </c>
      <c r="D393"/>
      <c r="E393"/>
      <c r="F393" s="1">
        <v>195</v>
      </c>
      <c r="G393" s="1">
        <v>1</v>
      </c>
      <c r="H393" s="1">
        <v>14.545999999999999</v>
      </c>
      <c r="I393" s="1">
        <v>14.545999999999999</v>
      </c>
      <c r="J393" s="3">
        <v>15.1</v>
      </c>
      <c r="K393" s="3">
        <f t="shared" si="12"/>
        <v>15.1</v>
      </c>
      <c r="L393" s="3">
        <v>1.0380860717723086</v>
      </c>
      <c r="M393" s="1" t="str">
        <f t="shared" si="13"/>
        <v>monomer</v>
      </c>
    </row>
    <row r="394" spans="1:13" s="1" customFormat="1" x14ac:dyDescent="0.2">
      <c r="A394" s="1" t="s">
        <v>2035</v>
      </c>
      <c r="B394" s="1" t="s">
        <v>2035</v>
      </c>
      <c r="C394" s="1" t="s">
        <v>2036</v>
      </c>
      <c r="D394"/>
      <c r="E394"/>
      <c r="F394" s="1">
        <v>196</v>
      </c>
      <c r="G394" s="1">
        <v>4</v>
      </c>
      <c r="H394" s="1">
        <v>176.75</v>
      </c>
      <c r="I394" s="1">
        <v>402.685</v>
      </c>
      <c r="J394" s="3">
        <v>254.5</v>
      </c>
      <c r="K394" s="3">
        <f t="shared" si="12"/>
        <v>268.2</v>
      </c>
      <c r="L394" s="3">
        <v>1.4398868458274399</v>
      </c>
      <c r="M394" s="1" t="str">
        <f t="shared" si="13"/>
        <v>likely false positive: momomer</v>
      </c>
    </row>
    <row r="395" spans="1:13" s="1" customFormat="1" x14ac:dyDescent="0.2">
      <c r="A395" s="1" t="s">
        <v>2038</v>
      </c>
      <c r="B395" s="1" t="s">
        <v>2038</v>
      </c>
      <c r="C395" s="1" t="s">
        <v>1892</v>
      </c>
      <c r="D395"/>
      <c r="E395"/>
      <c r="F395" s="1">
        <v>196</v>
      </c>
      <c r="G395" s="1">
        <v>4</v>
      </c>
      <c r="H395" s="1">
        <v>59.756999999999998</v>
      </c>
      <c r="I395" s="1">
        <v>402.685</v>
      </c>
      <c r="J395" s="3">
        <v>262.5</v>
      </c>
      <c r="K395" s="3">
        <f t="shared" si="12"/>
        <v>268.2</v>
      </c>
      <c r="L395" s="3">
        <v>4.3927908027511426</v>
      </c>
      <c r="M395" s="1" t="str">
        <f t="shared" si="13"/>
        <v>putative complex clustered with false positives</v>
      </c>
    </row>
    <row r="396" spans="1:13" s="1" customFormat="1" x14ac:dyDescent="0.2">
      <c r="A396" s="1" t="s">
        <v>2037</v>
      </c>
      <c r="B396" s="1" t="s">
        <v>2037</v>
      </c>
      <c r="C396" s="1" t="s">
        <v>1097</v>
      </c>
      <c r="D396"/>
      <c r="E396"/>
      <c r="F396" s="1">
        <v>196</v>
      </c>
      <c r="G396" s="1">
        <v>4</v>
      </c>
      <c r="H396" s="1">
        <v>106.26</v>
      </c>
      <c r="I396" s="1">
        <v>402.685</v>
      </c>
      <c r="J396" s="3">
        <v>264.10000000000002</v>
      </c>
      <c r="K396" s="3">
        <f t="shared" si="12"/>
        <v>268.2</v>
      </c>
      <c r="L396" s="3">
        <v>2.4854131375870505</v>
      </c>
      <c r="M396" s="1" t="str">
        <f t="shared" si="13"/>
        <v>putative complex clustered with false positives</v>
      </c>
    </row>
    <row r="397" spans="1:13" s="1" customFormat="1" x14ac:dyDescent="0.2">
      <c r="A397" s="1" t="s">
        <v>2034</v>
      </c>
      <c r="B397" s="1" t="s">
        <v>2034</v>
      </c>
      <c r="C397" s="1" t="s">
        <v>1702</v>
      </c>
      <c r="D397"/>
      <c r="E397"/>
      <c r="F397" s="1">
        <v>196</v>
      </c>
      <c r="G397" s="1">
        <v>4</v>
      </c>
      <c r="H397" s="1">
        <v>59.917999999999999</v>
      </c>
      <c r="I397" s="1">
        <v>402.685</v>
      </c>
      <c r="J397" s="3">
        <v>291.7</v>
      </c>
      <c r="K397" s="3">
        <f t="shared" si="12"/>
        <v>268.2</v>
      </c>
      <c r="L397" s="3">
        <v>4.8683200373844251</v>
      </c>
      <c r="M397" s="1" t="str">
        <f t="shared" si="13"/>
        <v>putative complex clustered with false positives</v>
      </c>
    </row>
    <row r="398" spans="1:13" s="1" customFormat="1" x14ac:dyDescent="0.2">
      <c r="A398" s="1" t="s">
        <v>2039</v>
      </c>
      <c r="B398" s="1" t="s">
        <v>2039</v>
      </c>
      <c r="C398" s="1" t="s">
        <v>2040</v>
      </c>
      <c r="D398"/>
      <c r="E398"/>
      <c r="F398" s="1">
        <v>197</v>
      </c>
      <c r="G398" s="1">
        <v>1</v>
      </c>
      <c r="H398" s="1">
        <v>21.408999999999999</v>
      </c>
      <c r="I398" s="1">
        <v>21.408999999999999</v>
      </c>
      <c r="J398" s="3">
        <v>262.5</v>
      </c>
      <c r="K398" s="3">
        <f t="shared" si="12"/>
        <v>262.5</v>
      </c>
      <c r="L398" s="3">
        <v>12.261198561352703</v>
      </c>
      <c r="M398" s="1" t="str">
        <f t="shared" si="13"/>
        <v>homo-oligomer</v>
      </c>
    </row>
    <row r="399" spans="1:13" s="1" customFormat="1" x14ac:dyDescent="0.2">
      <c r="A399" s="1" t="s">
        <v>2041</v>
      </c>
      <c r="B399" s="1" t="s">
        <v>2041</v>
      </c>
      <c r="C399" s="1" t="s">
        <v>2042</v>
      </c>
      <c r="D399"/>
      <c r="E399"/>
      <c r="F399" s="1">
        <v>198</v>
      </c>
      <c r="G399" s="1">
        <v>1</v>
      </c>
      <c r="H399" s="1">
        <v>41.279000000000003</v>
      </c>
      <c r="I399" s="1">
        <v>41.279000000000003</v>
      </c>
      <c r="J399" s="3">
        <v>92.7</v>
      </c>
      <c r="K399" s="3">
        <f t="shared" si="12"/>
        <v>92.7</v>
      </c>
      <c r="L399" s="3">
        <v>2.2456939363841175</v>
      </c>
      <c r="M399" s="1" t="str">
        <f t="shared" si="13"/>
        <v>homo-oligomer</v>
      </c>
    </row>
    <row r="400" spans="1:13" s="1" customFormat="1" x14ac:dyDescent="0.2">
      <c r="A400" s="1" t="s">
        <v>2046</v>
      </c>
      <c r="B400" s="1" t="s">
        <v>2046</v>
      </c>
      <c r="C400" s="1" t="s">
        <v>2047</v>
      </c>
      <c r="D400"/>
      <c r="E400"/>
      <c r="F400" s="1">
        <v>199</v>
      </c>
      <c r="G400" s="1">
        <v>2</v>
      </c>
      <c r="H400" s="1">
        <v>22.097000000000001</v>
      </c>
      <c r="I400" s="1">
        <v>80.079000000000008</v>
      </c>
      <c r="J400" s="3">
        <v>248.2</v>
      </c>
      <c r="K400" s="3">
        <f t="shared" si="12"/>
        <v>255.35</v>
      </c>
      <c r="L400" s="3">
        <v>11.232293976557903</v>
      </c>
      <c r="M400" s="1" t="str">
        <f t="shared" si="13"/>
        <v>partial complex/false negatives</v>
      </c>
    </row>
    <row r="401" spans="1:13" s="1" customFormat="1" x14ac:dyDescent="0.2">
      <c r="A401" s="1" t="s">
        <v>2043</v>
      </c>
      <c r="B401" s="1" t="s">
        <v>2044</v>
      </c>
      <c r="C401" s="1" t="s">
        <v>2045</v>
      </c>
      <c r="D401"/>
      <c r="E401"/>
      <c r="F401" s="1">
        <v>199</v>
      </c>
      <c r="G401" s="1">
        <v>2</v>
      </c>
      <c r="H401" s="1">
        <v>57.981999999999999</v>
      </c>
      <c r="I401" s="1">
        <v>80.079000000000008</v>
      </c>
      <c r="J401" s="3">
        <v>262.5</v>
      </c>
      <c r="K401" s="3">
        <f t="shared" si="12"/>
        <v>255.35</v>
      </c>
      <c r="L401" s="3">
        <v>4.5272670828877928</v>
      </c>
      <c r="M401" s="1" t="str">
        <f t="shared" si="13"/>
        <v>partial complex/false negatives</v>
      </c>
    </row>
    <row r="402" spans="1:13" s="1" customFormat="1" x14ac:dyDescent="0.2">
      <c r="A402" s="1" t="s">
        <v>2048</v>
      </c>
      <c r="B402" s="1" t="s">
        <v>2048</v>
      </c>
      <c r="C402" s="1" t="s">
        <v>1892</v>
      </c>
      <c r="D402"/>
      <c r="E402"/>
      <c r="F402" s="1">
        <v>200</v>
      </c>
      <c r="G402" s="1">
        <v>2</v>
      </c>
      <c r="H402" s="1">
        <v>57.848999999999997</v>
      </c>
      <c r="I402" s="1">
        <v>115.83099999999999</v>
      </c>
      <c r="J402" s="3">
        <v>262.5</v>
      </c>
      <c r="K402" s="3">
        <f t="shared" si="12"/>
        <v>262.5</v>
      </c>
      <c r="L402" s="3">
        <v>4.5376756728724787</v>
      </c>
      <c r="M402" s="1" t="str">
        <f t="shared" si="13"/>
        <v>partial complex/false negatives</v>
      </c>
    </row>
    <row r="403" spans="1:13" s="1" customFormat="1" x14ac:dyDescent="0.2">
      <c r="A403" s="1" t="s">
        <v>2049</v>
      </c>
      <c r="B403" s="1" t="s">
        <v>2044</v>
      </c>
      <c r="C403" s="1" t="s">
        <v>2045</v>
      </c>
      <c r="D403"/>
      <c r="E403"/>
      <c r="F403" s="1">
        <v>200</v>
      </c>
      <c r="G403" s="1">
        <v>2</v>
      </c>
      <c r="H403" s="1">
        <v>57.981999999999999</v>
      </c>
      <c r="I403" s="1">
        <v>115.83099999999999</v>
      </c>
      <c r="J403" s="3">
        <v>262.5</v>
      </c>
      <c r="K403" s="3">
        <f t="shared" si="12"/>
        <v>262.5</v>
      </c>
      <c r="L403" s="3">
        <v>4.5272670828877928</v>
      </c>
      <c r="M403" s="1" t="str">
        <f t="shared" si="13"/>
        <v>partial complex/false negatives</v>
      </c>
    </row>
    <row r="404" spans="1:13" s="1" customFormat="1" x14ac:dyDescent="0.2">
      <c r="D404"/>
      <c r="E404"/>
      <c r="J404" s="3"/>
      <c r="K404" s="3"/>
      <c r="L404" s="3"/>
    </row>
    <row r="405" spans="1:13" s="1" customFormat="1" x14ac:dyDescent="0.2">
      <c r="D405"/>
      <c r="E405"/>
      <c r="J405" s="3"/>
      <c r="K405" s="3"/>
      <c r="L405" s="3"/>
    </row>
    <row r="406" spans="1:13" s="1" customFormat="1" x14ac:dyDescent="0.2">
      <c r="D406"/>
      <c r="E406"/>
      <c r="J406" s="3"/>
      <c r="K406" s="3"/>
      <c r="L406" s="3"/>
    </row>
    <row r="407" spans="1:13" s="1" customFormat="1" x14ac:dyDescent="0.2">
      <c r="D407"/>
      <c r="E407"/>
      <c r="J407" s="3"/>
      <c r="K407" s="3"/>
      <c r="L407" s="3"/>
    </row>
    <row r="408" spans="1:13" s="1" customFormat="1" x14ac:dyDescent="0.2">
      <c r="D408"/>
      <c r="E408"/>
      <c r="J408" s="3"/>
      <c r="K408" s="3"/>
      <c r="L408" s="3"/>
    </row>
    <row r="409" spans="1:13" s="1" customFormat="1" x14ac:dyDescent="0.2">
      <c r="D409"/>
      <c r="E409"/>
      <c r="J409" s="3"/>
      <c r="K409" s="3"/>
      <c r="L409" s="3"/>
    </row>
    <row r="410" spans="1:13" s="1" customFormat="1" x14ac:dyDescent="0.2">
      <c r="D410"/>
      <c r="E410"/>
      <c r="J410" s="3"/>
      <c r="K410" s="3"/>
      <c r="L410" s="3"/>
    </row>
    <row r="411" spans="1:13" s="1" customFormat="1" x14ac:dyDescent="0.2">
      <c r="D411"/>
      <c r="E411"/>
      <c r="J411" s="3"/>
      <c r="K411" s="3"/>
      <c r="L411" s="3"/>
    </row>
    <row r="412" spans="1:13" s="1" customFormat="1" x14ac:dyDescent="0.2">
      <c r="D412"/>
      <c r="E412"/>
      <c r="J412" s="3"/>
      <c r="K412" s="3"/>
      <c r="L412" s="3"/>
    </row>
    <row r="413" spans="1:13" s="1" customFormat="1" x14ac:dyDescent="0.2">
      <c r="D413"/>
      <c r="E413"/>
      <c r="J413" s="3"/>
      <c r="K413" s="3"/>
      <c r="L413" s="3"/>
    </row>
    <row r="414" spans="1:13" s="1" customFormat="1" x14ac:dyDescent="0.2">
      <c r="D414"/>
      <c r="E414"/>
      <c r="J414" s="3"/>
      <c r="K414" s="3"/>
      <c r="L414" s="3"/>
    </row>
    <row r="415" spans="1:13" s="1" customFormat="1" x14ac:dyDescent="0.2">
      <c r="D415"/>
      <c r="E415"/>
      <c r="J415" s="3"/>
      <c r="K415" s="3"/>
      <c r="L415" s="3"/>
    </row>
    <row r="416" spans="1:13" s="1" customFormat="1" x14ac:dyDescent="0.2">
      <c r="D416"/>
      <c r="E416"/>
      <c r="J416" s="3"/>
      <c r="K416" s="3"/>
      <c r="L416" s="3"/>
    </row>
    <row r="417" spans="4:12" s="1" customFormat="1" x14ac:dyDescent="0.2">
      <c r="D417"/>
      <c r="E417"/>
      <c r="J417" s="3"/>
      <c r="K417" s="3"/>
      <c r="L417" s="3"/>
    </row>
    <row r="418" spans="4:12" s="1" customFormat="1" x14ac:dyDescent="0.2">
      <c r="D418"/>
      <c r="E418"/>
      <c r="J418" s="3"/>
      <c r="K418" s="3"/>
      <c r="L418" s="3"/>
    </row>
    <row r="419" spans="4:12" s="1" customFormat="1" x14ac:dyDescent="0.2">
      <c r="D419"/>
      <c r="E419"/>
      <c r="J419" s="3"/>
      <c r="K419" s="3"/>
      <c r="L419" s="3"/>
    </row>
    <row r="420" spans="4:12" s="1" customFormat="1" x14ac:dyDescent="0.2">
      <c r="D420"/>
      <c r="E420"/>
      <c r="J420" s="3"/>
      <c r="K420" s="3"/>
      <c r="L420" s="3"/>
    </row>
    <row r="421" spans="4:12" s="1" customFormat="1" x14ac:dyDescent="0.2">
      <c r="D421"/>
      <c r="E421"/>
      <c r="J421" s="3"/>
      <c r="K421" s="3"/>
      <c r="L421" s="3"/>
    </row>
    <row r="422" spans="4:12" s="1" customFormat="1" x14ac:dyDescent="0.2">
      <c r="D422"/>
      <c r="E422"/>
      <c r="J422" s="3"/>
      <c r="K422" s="3"/>
      <c r="L422" s="3"/>
    </row>
    <row r="423" spans="4:12" s="1" customFormat="1" x14ac:dyDescent="0.2">
      <c r="D423"/>
      <c r="E423"/>
      <c r="J423" s="3"/>
      <c r="K423" s="3"/>
      <c r="L423" s="3"/>
    </row>
    <row r="424" spans="4:12" s="1" customFormat="1" x14ac:dyDescent="0.2">
      <c r="D424"/>
      <c r="E424"/>
      <c r="J424" s="3"/>
      <c r="K424" s="3"/>
      <c r="L424" s="3"/>
    </row>
    <row r="425" spans="4:12" s="1" customFormat="1" x14ac:dyDescent="0.2">
      <c r="D425"/>
      <c r="E425"/>
      <c r="J425" s="3"/>
      <c r="K425" s="3"/>
      <c r="L425" s="3"/>
    </row>
    <row r="426" spans="4:12" s="1" customFormat="1" x14ac:dyDescent="0.2">
      <c r="D426"/>
      <c r="E426"/>
      <c r="J426" s="3"/>
      <c r="K426" s="3"/>
      <c r="L426" s="3"/>
    </row>
    <row r="427" spans="4:12" s="1" customFormat="1" x14ac:dyDescent="0.2">
      <c r="D427"/>
      <c r="E427"/>
      <c r="J427" s="3"/>
      <c r="K427" s="3"/>
      <c r="L427" s="3"/>
    </row>
    <row r="428" spans="4:12" s="1" customFormat="1" x14ac:dyDescent="0.2">
      <c r="D428"/>
      <c r="E428"/>
      <c r="J428" s="3"/>
      <c r="K428" s="3"/>
      <c r="L428" s="3"/>
    </row>
    <row r="429" spans="4:12" s="1" customFormat="1" x14ac:dyDescent="0.2">
      <c r="D429"/>
      <c r="E429"/>
      <c r="J429" s="3"/>
      <c r="K429" s="3"/>
      <c r="L429" s="3"/>
    </row>
    <row r="430" spans="4:12" s="1" customFormat="1" x14ac:dyDescent="0.2">
      <c r="D430"/>
      <c r="E430"/>
      <c r="J430" s="3"/>
      <c r="K430" s="3"/>
      <c r="L430" s="3"/>
    </row>
    <row r="431" spans="4:12" s="1" customFormat="1" x14ac:dyDescent="0.2">
      <c r="D431"/>
      <c r="E431"/>
      <c r="J431" s="3"/>
      <c r="K431" s="3"/>
      <c r="L431" s="3"/>
    </row>
    <row r="432" spans="4:12" s="1" customFormat="1" x14ac:dyDescent="0.2">
      <c r="D432"/>
      <c r="E432"/>
      <c r="J432" s="3"/>
      <c r="K432" s="3"/>
      <c r="L432" s="3"/>
    </row>
    <row r="433" spans="4:12" s="1" customFormat="1" x14ac:dyDescent="0.2">
      <c r="D433"/>
      <c r="E433"/>
      <c r="J433" s="3"/>
      <c r="K433" s="3"/>
      <c r="L433" s="3"/>
    </row>
    <row r="434" spans="4:12" s="1" customFormat="1" x14ac:dyDescent="0.2">
      <c r="D434"/>
      <c r="E434"/>
      <c r="J434" s="3"/>
      <c r="K434" s="3"/>
      <c r="L434" s="3"/>
    </row>
    <row r="435" spans="4:12" s="1" customFormat="1" x14ac:dyDescent="0.2">
      <c r="D435"/>
      <c r="E435"/>
      <c r="J435" s="3"/>
      <c r="K435" s="3"/>
      <c r="L435" s="3"/>
    </row>
    <row r="436" spans="4:12" s="1" customFormat="1" x14ac:dyDescent="0.2">
      <c r="D436"/>
      <c r="E436"/>
      <c r="J436" s="3"/>
      <c r="K436" s="3"/>
      <c r="L436" s="3"/>
    </row>
    <row r="437" spans="4:12" s="1" customFormat="1" x14ac:dyDescent="0.2">
      <c r="D437"/>
      <c r="E437"/>
      <c r="J437" s="3"/>
      <c r="K437" s="3"/>
      <c r="L437" s="3"/>
    </row>
    <row r="438" spans="4:12" s="1" customFormat="1" x14ac:dyDescent="0.2">
      <c r="D438"/>
      <c r="E438"/>
      <c r="J438" s="3"/>
      <c r="K438" s="3"/>
      <c r="L438" s="3"/>
    </row>
    <row r="439" spans="4:12" s="1" customFormat="1" x14ac:dyDescent="0.2">
      <c r="D439"/>
      <c r="E439"/>
      <c r="J439" s="3"/>
      <c r="K439" s="3"/>
      <c r="L439" s="3"/>
    </row>
    <row r="440" spans="4:12" s="1" customFormat="1" x14ac:dyDescent="0.2">
      <c r="D440"/>
      <c r="E440"/>
      <c r="J440" s="3"/>
      <c r="K440" s="3"/>
      <c r="L440" s="3"/>
    </row>
    <row r="441" spans="4:12" s="1" customFormat="1" x14ac:dyDescent="0.2">
      <c r="D441"/>
      <c r="E441"/>
      <c r="J441" s="3"/>
      <c r="K441" s="3"/>
      <c r="L441" s="3"/>
    </row>
    <row r="442" spans="4:12" s="1" customFormat="1" x14ac:dyDescent="0.2">
      <c r="D442"/>
      <c r="E442"/>
      <c r="J442" s="3"/>
      <c r="K442" s="3"/>
      <c r="L442" s="3"/>
    </row>
    <row r="443" spans="4:12" s="1" customFormat="1" x14ac:dyDescent="0.2">
      <c r="D443"/>
      <c r="E443"/>
      <c r="J443" s="3"/>
      <c r="K443" s="3"/>
      <c r="L443" s="3"/>
    </row>
  </sheetData>
  <autoFilter ref="A1:N403" xr:uid="{00000000-0009-0000-0000-000001000000}">
    <sortState ref="A2:M403">
      <sortCondition ref="F1:F403"/>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28"/>
  <sheetViews>
    <sheetView tabSelected="1" workbookViewId="0">
      <selection activeCell="G38" sqref="G38"/>
    </sheetView>
  </sheetViews>
  <sheetFormatPr baseColWidth="10" defaultRowHeight="15" x14ac:dyDescent="0.2"/>
  <cols>
    <col min="1" max="1" width="45.1640625" customWidth="1"/>
  </cols>
  <sheetData>
    <row r="1" spans="1:5" x14ac:dyDescent="0.2">
      <c r="A1" t="s">
        <v>2128</v>
      </c>
    </row>
    <row r="2" spans="1:5" x14ac:dyDescent="0.2">
      <c r="A2" t="s">
        <v>2118</v>
      </c>
      <c r="B2" t="s">
        <v>2129</v>
      </c>
      <c r="C2" t="s">
        <v>2135</v>
      </c>
      <c r="D2" t="s">
        <v>2133</v>
      </c>
    </row>
    <row r="3" spans="1:5" x14ac:dyDescent="0.2">
      <c r="A3" t="s">
        <v>2120</v>
      </c>
      <c r="B3">
        <v>56</v>
      </c>
      <c r="D3">
        <f>B3-C3</f>
        <v>56</v>
      </c>
    </row>
    <row r="4" spans="1:5" x14ac:dyDescent="0.2">
      <c r="A4" t="s">
        <v>2124</v>
      </c>
      <c r="B4">
        <v>30</v>
      </c>
      <c r="D4">
        <f t="shared" ref="D4:D12" si="0">B4-C4</f>
        <v>30</v>
      </c>
    </row>
    <row r="5" spans="1:5" x14ac:dyDescent="0.2">
      <c r="A5" t="s">
        <v>2058</v>
      </c>
      <c r="B5">
        <v>4</v>
      </c>
      <c r="D5">
        <f t="shared" si="0"/>
        <v>4</v>
      </c>
    </row>
    <row r="6" spans="1:5" x14ac:dyDescent="0.2">
      <c r="A6" t="s">
        <v>2122</v>
      </c>
      <c r="B6">
        <v>29</v>
      </c>
      <c r="D6">
        <f t="shared" si="0"/>
        <v>29</v>
      </c>
    </row>
    <row r="7" spans="1:5" x14ac:dyDescent="0.2">
      <c r="A7" t="s">
        <v>2123</v>
      </c>
      <c r="B7">
        <v>46</v>
      </c>
      <c r="D7">
        <f t="shared" si="0"/>
        <v>46</v>
      </c>
    </row>
    <row r="8" spans="1:5" x14ac:dyDescent="0.2">
      <c r="A8" t="s">
        <v>2127</v>
      </c>
      <c r="B8">
        <v>7</v>
      </c>
      <c r="C8">
        <v>1</v>
      </c>
      <c r="D8">
        <f t="shared" si="0"/>
        <v>6</v>
      </c>
      <c r="E8" t="s">
        <v>2137</v>
      </c>
    </row>
    <row r="9" spans="1:5" x14ac:dyDescent="0.2">
      <c r="A9" t="s">
        <v>2121</v>
      </c>
      <c r="B9">
        <v>23</v>
      </c>
      <c r="D9">
        <f t="shared" si="0"/>
        <v>23</v>
      </c>
    </row>
    <row r="10" spans="1:5" x14ac:dyDescent="0.2">
      <c r="A10" t="s">
        <v>2126</v>
      </c>
      <c r="B10">
        <v>64</v>
      </c>
      <c r="C10">
        <v>1</v>
      </c>
      <c r="D10">
        <f t="shared" si="0"/>
        <v>63</v>
      </c>
      <c r="E10" t="s">
        <v>2134</v>
      </c>
    </row>
    <row r="11" spans="1:5" x14ac:dyDescent="0.2">
      <c r="A11" t="s">
        <v>2125</v>
      </c>
      <c r="B11">
        <v>99</v>
      </c>
      <c r="C11">
        <v>56</v>
      </c>
      <c r="D11">
        <f t="shared" si="0"/>
        <v>43</v>
      </c>
      <c r="E11" t="s">
        <v>2132</v>
      </c>
    </row>
    <row r="12" spans="1:5" x14ac:dyDescent="0.2">
      <c r="A12" t="s">
        <v>2130</v>
      </c>
      <c r="B12">
        <f>SUM(B3:B11)</f>
        <v>358</v>
      </c>
      <c r="C12">
        <f>SUM(C3:C11)</f>
        <v>58</v>
      </c>
      <c r="D12">
        <f t="shared" si="0"/>
        <v>300</v>
      </c>
    </row>
    <row r="17" spans="1:5" x14ac:dyDescent="0.2">
      <c r="A17" t="s">
        <v>2131</v>
      </c>
    </row>
    <row r="18" spans="1:5" x14ac:dyDescent="0.2">
      <c r="A18" t="s">
        <v>2118</v>
      </c>
      <c r="B18" t="s">
        <v>2129</v>
      </c>
      <c r="C18" t="s">
        <v>2135</v>
      </c>
      <c r="D18" t="s">
        <v>2133</v>
      </c>
    </row>
    <row r="19" spans="1:5" x14ac:dyDescent="0.2">
      <c r="A19" t="s">
        <v>2120</v>
      </c>
      <c r="B19">
        <v>50</v>
      </c>
      <c r="D19">
        <f>B19-C19</f>
        <v>50</v>
      </c>
    </row>
    <row r="20" spans="1:5" x14ac:dyDescent="0.2">
      <c r="A20" t="s">
        <v>2124</v>
      </c>
      <c r="B20">
        <v>28</v>
      </c>
      <c r="D20">
        <f t="shared" ref="D20:D28" si="1">B20-C20</f>
        <v>28</v>
      </c>
    </row>
    <row r="21" spans="1:5" x14ac:dyDescent="0.2">
      <c r="A21" t="s">
        <v>2058</v>
      </c>
      <c r="B21">
        <v>1</v>
      </c>
      <c r="D21">
        <f t="shared" si="1"/>
        <v>1</v>
      </c>
    </row>
    <row r="22" spans="1:5" x14ac:dyDescent="0.2">
      <c r="A22" t="s">
        <v>2122</v>
      </c>
      <c r="B22">
        <v>19</v>
      </c>
      <c r="D22">
        <f t="shared" si="1"/>
        <v>19</v>
      </c>
    </row>
    <row r="23" spans="1:5" x14ac:dyDescent="0.2">
      <c r="A23" t="s">
        <v>2123</v>
      </c>
      <c r="B23">
        <v>24</v>
      </c>
      <c r="D23">
        <f t="shared" si="1"/>
        <v>24</v>
      </c>
    </row>
    <row r="24" spans="1:5" x14ac:dyDescent="0.2">
      <c r="A24" t="s">
        <v>2127</v>
      </c>
      <c r="B24">
        <v>2</v>
      </c>
      <c r="C24">
        <v>1</v>
      </c>
      <c r="D24">
        <f t="shared" si="1"/>
        <v>1</v>
      </c>
      <c r="E24" t="s">
        <v>2140</v>
      </c>
    </row>
    <row r="25" spans="1:5" x14ac:dyDescent="0.2">
      <c r="A25" t="s">
        <v>2121</v>
      </c>
      <c r="B25">
        <v>17</v>
      </c>
      <c r="C25">
        <v>1</v>
      </c>
      <c r="D25">
        <f t="shared" si="1"/>
        <v>16</v>
      </c>
      <c r="E25" t="s">
        <v>2138</v>
      </c>
    </row>
    <row r="26" spans="1:5" x14ac:dyDescent="0.2">
      <c r="A26" t="s">
        <v>2126</v>
      </c>
      <c r="B26">
        <v>22</v>
      </c>
      <c r="D26">
        <f t="shared" si="1"/>
        <v>22</v>
      </c>
    </row>
    <row r="27" spans="1:5" x14ac:dyDescent="0.2">
      <c r="A27" t="s">
        <v>2125</v>
      </c>
      <c r="B27">
        <v>59</v>
      </c>
      <c r="C27">
        <v>20</v>
      </c>
      <c r="D27">
        <f t="shared" si="1"/>
        <v>39</v>
      </c>
      <c r="E27" t="s">
        <v>2136</v>
      </c>
    </row>
    <row r="28" spans="1:5" x14ac:dyDescent="0.2">
      <c r="A28" t="s">
        <v>2130</v>
      </c>
      <c r="B28">
        <f>SUM(B19:B27)</f>
        <v>222</v>
      </c>
      <c r="C28">
        <f>SUM(C19:C27)</f>
        <v>22</v>
      </c>
      <c r="D28">
        <f t="shared" si="1"/>
        <v>20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ytosolic cmplx predictions</vt:lpstr>
      <vt:lpstr>Chloroplast cmplx predictions </vt:lpstr>
      <vt:lpstr>Summary</vt:lpstr>
    </vt:vector>
  </TitlesOfParts>
  <Company>Purdue University - AgI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Bride, Zachary</dc:creator>
  <cp:lastModifiedBy>Microsoft Office User</cp:lastModifiedBy>
  <dcterms:created xsi:type="dcterms:W3CDTF">2018-05-03T20:42:13Z</dcterms:created>
  <dcterms:modified xsi:type="dcterms:W3CDTF">2019-04-23T19:34:46Z</dcterms:modified>
</cp:coreProperties>
</file>